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template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agalanti/Desktop/revisionSept/submission_revision/SuppLMaterial/SMTables/"/>
    </mc:Choice>
  </mc:AlternateContent>
  <xr:revisionPtr revIDLastSave="0" documentId="8_{29EDEAF3-8AAE-8D41-AA59-FA666076AF0C}" xr6:coauthVersionLast="47" xr6:coauthVersionMax="47" xr10:uidLastSave="{00000000-0000-0000-0000-000000000000}"/>
  <bookViews>
    <workbookView xWindow="0" yWindow="500" windowWidth="51200" windowHeight="27180" activeTab="1" xr2:uid="{00000000-000D-0000-FFFF-FFFF00000000}"/>
  </bookViews>
  <sheets>
    <sheet name="Fig6a" sheetId="2" r:id="rId1"/>
    <sheet name="Fig6d" sheetId="1" r:id="rId2"/>
    <sheet name="Fig6c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3" i="1"/>
</calcChain>
</file>

<file path=xl/sharedStrings.xml><?xml version="1.0" encoding="utf-8"?>
<sst xmlns="http://schemas.openxmlformats.org/spreadsheetml/2006/main" count="4559" uniqueCount="877">
  <si>
    <t>NaN</t>
  </si>
  <si>
    <t>HRV</t>
  </si>
  <si>
    <t>RSV</t>
  </si>
  <si>
    <t>LFC_COV</t>
  </si>
  <si>
    <t>SE_COV</t>
  </si>
  <si>
    <t>LFC_DUO</t>
  </si>
  <si>
    <t>SE_DUO</t>
  </si>
  <si>
    <t>LFC_FLU</t>
  </si>
  <si>
    <t>SE_FLU</t>
  </si>
  <si>
    <t>LFC_RSV</t>
  </si>
  <si>
    <t>SE_RSV</t>
  </si>
  <si>
    <t>CXCL11</t>
  </si>
  <si>
    <t>CXCL10</t>
  </si>
  <si>
    <t>CXCL9</t>
  </si>
  <si>
    <t>BATF2</t>
  </si>
  <si>
    <t>GBP4</t>
  </si>
  <si>
    <t>IFI44L</t>
  </si>
  <si>
    <t>SIGLEC1</t>
  </si>
  <si>
    <t>GBP1</t>
  </si>
  <si>
    <t>IFI6</t>
  </si>
  <si>
    <t>CMPK2</t>
  </si>
  <si>
    <t>RSAD2</t>
  </si>
  <si>
    <t>EPSTI1</t>
  </si>
  <si>
    <t>ISG15</t>
  </si>
  <si>
    <t>OAS2</t>
  </si>
  <si>
    <t>DDX60</t>
  </si>
  <si>
    <t>CD274</t>
  </si>
  <si>
    <t>IFITM3</t>
  </si>
  <si>
    <t>IFI35</t>
  </si>
  <si>
    <t>IFIT3</t>
  </si>
  <si>
    <t>OAS3</t>
  </si>
  <si>
    <t>TAP1</t>
  </si>
  <si>
    <t>MX1</t>
  </si>
  <si>
    <t>SAMD9L</t>
  </si>
  <si>
    <t>SLAMF7</t>
  </si>
  <si>
    <t>IFIT1</t>
  </si>
  <si>
    <t>PARP14</t>
  </si>
  <si>
    <t>OASL</t>
  </si>
  <si>
    <t>DDX58</t>
  </si>
  <si>
    <t>IFIT2</t>
  </si>
  <si>
    <t>TOP30_GENES</t>
  </si>
  <si>
    <t>Sample_ID</t>
  </si>
  <si>
    <t>ID</t>
  </si>
  <si>
    <t>B.cells.naive</t>
  </si>
  <si>
    <t>B.cells.memory</t>
  </si>
  <si>
    <t>Plasma.cells</t>
  </si>
  <si>
    <t>T.cells.CD8</t>
  </si>
  <si>
    <t>T.cells.CD4.naive</t>
  </si>
  <si>
    <t>T.cells.CD4.memory.resting</t>
  </si>
  <si>
    <t>T.cells.CD4.memory.activated</t>
  </si>
  <si>
    <t>T.cells.follicular.helper</t>
  </si>
  <si>
    <t>T.cells.regulatory..Tregs.</t>
  </si>
  <si>
    <t>T.cells.gamma.delta</t>
  </si>
  <si>
    <t>NK.cells.resting</t>
  </si>
  <si>
    <t>NK.cells.activated</t>
  </si>
  <si>
    <t>Monocytes</t>
  </si>
  <si>
    <t>Macrophages.M0</t>
  </si>
  <si>
    <t>Macrophages.M1</t>
  </si>
  <si>
    <t>Macrophages.M2</t>
  </si>
  <si>
    <t>Dendritic.cells.resting</t>
  </si>
  <si>
    <t>Dendritic.cells.activated</t>
  </si>
  <si>
    <t>Mast.cells.resting</t>
  </si>
  <si>
    <t>Mast.cells.activated</t>
  </si>
  <si>
    <t>Eosinophils</t>
  </si>
  <si>
    <t>Neutrophils</t>
  </si>
  <si>
    <t>Virus</t>
  </si>
  <si>
    <t>P1_S1</t>
  </si>
  <si>
    <t>P1</t>
  </si>
  <si>
    <t>Base</t>
  </si>
  <si>
    <t>P1_S2</t>
  </si>
  <si>
    <t>Cov</t>
  </si>
  <si>
    <t>P1_S3</t>
  </si>
  <si>
    <t>P1_S4</t>
  </si>
  <si>
    <t>P1_S5</t>
  </si>
  <si>
    <t>P1_S6</t>
  </si>
  <si>
    <t>P1_S7</t>
  </si>
  <si>
    <t>P1_S8</t>
  </si>
  <si>
    <t>P1_S9</t>
  </si>
  <si>
    <t>P1_S10</t>
  </si>
  <si>
    <t>P1_S11</t>
  </si>
  <si>
    <t>P1_S12</t>
  </si>
  <si>
    <t>P1_S13</t>
  </si>
  <si>
    <t>P1_S14</t>
  </si>
  <si>
    <t>P3_S1</t>
  </si>
  <si>
    <t>P3</t>
  </si>
  <si>
    <t>P3_S2</t>
  </si>
  <si>
    <t>P3_S3</t>
  </si>
  <si>
    <t>P3_S4</t>
  </si>
  <si>
    <t>P3_S5</t>
  </si>
  <si>
    <t>P3_S6</t>
  </si>
  <si>
    <t>P3_S7</t>
  </si>
  <si>
    <t>P3_S8</t>
  </si>
  <si>
    <t>P3_S9</t>
  </si>
  <si>
    <t>P3_S10</t>
  </si>
  <si>
    <t>P3_S11</t>
  </si>
  <si>
    <t>P3_S12</t>
  </si>
  <si>
    <t>P3_S13</t>
  </si>
  <si>
    <t>P3_S14</t>
  </si>
  <si>
    <t>P3_S15</t>
  </si>
  <si>
    <t>P3_S16</t>
  </si>
  <si>
    <t>P3_S17</t>
  </si>
  <si>
    <t>P3_S18</t>
  </si>
  <si>
    <t>P4_S1</t>
  </si>
  <si>
    <t>P4</t>
  </si>
  <si>
    <t>P4_S2</t>
  </si>
  <si>
    <t>P4_S3</t>
  </si>
  <si>
    <t>P4_S4</t>
  </si>
  <si>
    <t>P4_S5</t>
  </si>
  <si>
    <t>P4_S6</t>
  </si>
  <si>
    <t>P4_S7</t>
  </si>
  <si>
    <t>P4_S8</t>
  </si>
  <si>
    <t>P4_S9</t>
  </si>
  <si>
    <t>P4_S10</t>
  </si>
  <si>
    <t>P4_S11</t>
  </si>
  <si>
    <t>Duo</t>
  </si>
  <si>
    <t>P4_S12</t>
  </si>
  <si>
    <t>P4_S13</t>
  </si>
  <si>
    <t>P4_S14</t>
  </si>
  <si>
    <t>P4_S15</t>
  </si>
  <si>
    <t>P4_S16</t>
  </si>
  <si>
    <t>P4_S17</t>
  </si>
  <si>
    <t>P5_S2</t>
  </si>
  <si>
    <t>P5</t>
  </si>
  <si>
    <t>P5_S3</t>
  </si>
  <si>
    <t>P5_S4</t>
  </si>
  <si>
    <t>P5_S5</t>
  </si>
  <si>
    <t>P5_S6</t>
  </si>
  <si>
    <t>P5_S7</t>
  </si>
  <si>
    <t>P5_S8</t>
  </si>
  <si>
    <t>P5_S10</t>
  </si>
  <si>
    <t>P5_S12</t>
  </si>
  <si>
    <t>P5_S13</t>
  </si>
  <si>
    <t>P5_S14</t>
  </si>
  <si>
    <t>P5_S15</t>
  </si>
  <si>
    <t>P5_S16</t>
  </si>
  <si>
    <t>P5_S17</t>
  </si>
  <si>
    <t>P5_S18</t>
  </si>
  <si>
    <t>P5_S19</t>
  </si>
  <si>
    <t>P5_S20</t>
  </si>
  <si>
    <t>P7_S1</t>
  </si>
  <si>
    <t>P7</t>
  </si>
  <si>
    <t>P7_S2</t>
  </si>
  <si>
    <t>P7_S3</t>
  </si>
  <si>
    <t>P7_S4</t>
  </si>
  <si>
    <t>P8_S1</t>
  </si>
  <si>
    <t>P8</t>
  </si>
  <si>
    <t>P8_S2</t>
  </si>
  <si>
    <t>P8_S3</t>
  </si>
  <si>
    <t>P8_S4</t>
  </si>
  <si>
    <t>P8_S5</t>
  </si>
  <si>
    <t>P8_S6</t>
  </si>
  <si>
    <t>P8_S7</t>
  </si>
  <si>
    <t>P8_S8</t>
  </si>
  <si>
    <t>P8_S9</t>
  </si>
  <si>
    <t>P8_S10</t>
  </si>
  <si>
    <t>P8_S11</t>
  </si>
  <si>
    <t>P9_S1</t>
  </si>
  <si>
    <t>P9</t>
  </si>
  <si>
    <t>P9_S2</t>
  </si>
  <si>
    <t>P9_S3</t>
  </si>
  <si>
    <t>P9_S4</t>
  </si>
  <si>
    <t>P9_S5</t>
  </si>
  <si>
    <t>P9_S6</t>
  </si>
  <si>
    <t>P9_S7</t>
  </si>
  <si>
    <t>P9_S8</t>
  </si>
  <si>
    <t>P9_S9</t>
  </si>
  <si>
    <t>P9_S10</t>
  </si>
  <si>
    <t>P9_S11</t>
  </si>
  <si>
    <t>P9_S12</t>
  </si>
  <si>
    <t>P9_S13</t>
  </si>
  <si>
    <t>P9_S14</t>
  </si>
  <si>
    <t>P9_S15</t>
  </si>
  <si>
    <t>P9_S16</t>
  </si>
  <si>
    <t>P10_S1</t>
  </si>
  <si>
    <t>P10</t>
  </si>
  <si>
    <t>P10_S2</t>
  </si>
  <si>
    <t>P10_S3</t>
  </si>
  <si>
    <t>P10_S4</t>
  </si>
  <si>
    <t>P10_S5</t>
  </si>
  <si>
    <t>P10_S6</t>
  </si>
  <si>
    <t>P10_S7</t>
  </si>
  <si>
    <t>P10_S8</t>
  </si>
  <si>
    <t>P11_S1</t>
  </si>
  <si>
    <t>P11</t>
  </si>
  <si>
    <t>P11_S2</t>
  </si>
  <si>
    <t>P11_S3</t>
  </si>
  <si>
    <t>P11_S4</t>
  </si>
  <si>
    <t>P11_S5</t>
  </si>
  <si>
    <t>P11_S6</t>
  </si>
  <si>
    <t>P11_S8</t>
  </si>
  <si>
    <t>P11_S9</t>
  </si>
  <si>
    <t>P13_S1</t>
  </si>
  <si>
    <t>P13</t>
  </si>
  <si>
    <t>P13_S2</t>
  </si>
  <si>
    <t>P13_S3</t>
  </si>
  <si>
    <t>P13_S4</t>
  </si>
  <si>
    <t>P13_S5</t>
  </si>
  <si>
    <t>P13_S6</t>
  </si>
  <si>
    <t>P13_S7</t>
  </si>
  <si>
    <t>P13_S8</t>
  </si>
  <si>
    <t>P13_S9</t>
  </si>
  <si>
    <t>P13_S10</t>
  </si>
  <si>
    <t>P13_S11</t>
  </si>
  <si>
    <t>P13_S12</t>
  </si>
  <si>
    <t>P13_S13</t>
  </si>
  <si>
    <t>P13_S14</t>
  </si>
  <si>
    <t>P13_S15</t>
  </si>
  <si>
    <t>P13_S16</t>
  </si>
  <si>
    <t>P15_S1</t>
  </si>
  <si>
    <t>P15</t>
  </si>
  <si>
    <t>P15_S2</t>
  </si>
  <si>
    <t>P15_S3</t>
  </si>
  <si>
    <t>P15_S4</t>
  </si>
  <si>
    <t>P15_S5</t>
  </si>
  <si>
    <t>P15_S6</t>
  </si>
  <si>
    <t>P15_S7</t>
  </si>
  <si>
    <t>P15_S8</t>
  </si>
  <si>
    <t>P15_S9</t>
  </si>
  <si>
    <t>P15_S10</t>
  </si>
  <si>
    <t>P15_S11</t>
  </si>
  <si>
    <t>P15_S12</t>
  </si>
  <si>
    <t>P15_S13</t>
  </si>
  <si>
    <t>P15_S14</t>
  </si>
  <si>
    <t>P15_S15</t>
  </si>
  <si>
    <t>P15_S16</t>
  </si>
  <si>
    <t>P16_S1</t>
  </si>
  <si>
    <t>P16</t>
  </si>
  <si>
    <t>P16_S2</t>
  </si>
  <si>
    <t>P16_S3</t>
  </si>
  <si>
    <t>P16_S4</t>
  </si>
  <si>
    <t>P16_S5</t>
  </si>
  <si>
    <t>P16_S6</t>
  </si>
  <si>
    <t>P16_S7</t>
  </si>
  <si>
    <t>P16_S8</t>
  </si>
  <si>
    <t>P18_S1</t>
  </si>
  <si>
    <t>P18</t>
  </si>
  <si>
    <t>P18_S2</t>
  </si>
  <si>
    <t>P18_S3</t>
  </si>
  <si>
    <t>P18_S4</t>
  </si>
  <si>
    <t>P18_S5</t>
  </si>
  <si>
    <t>P18_S6</t>
  </si>
  <si>
    <t>P18_S7</t>
  </si>
  <si>
    <t>P18_S8</t>
  </si>
  <si>
    <t>P18_S9</t>
  </si>
  <si>
    <t>P18_S10</t>
  </si>
  <si>
    <t>P19_S1</t>
  </si>
  <si>
    <t>P19</t>
  </si>
  <si>
    <t>P19_S2</t>
  </si>
  <si>
    <t>P19_S3</t>
  </si>
  <si>
    <t>P19_S4</t>
  </si>
  <si>
    <t>P19_S5</t>
  </si>
  <si>
    <t>P19_S6</t>
  </si>
  <si>
    <t>P19_S7</t>
  </si>
  <si>
    <t>P19_S8</t>
  </si>
  <si>
    <t>P19_S9</t>
  </si>
  <si>
    <t>P20_S1</t>
  </si>
  <si>
    <t>P20</t>
  </si>
  <si>
    <t>P20_S2</t>
  </si>
  <si>
    <t>P20_S3</t>
  </si>
  <si>
    <t>P20_S4</t>
  </si>
  <si>
    <t>P22_S1</t>
  </si>
  <si>
    <t>P22</t>
  </si>
  <si>
    <t>P22_S2</t>
  </si>
  <si>
    <t>P22_S3</t>
  </si>
  <si>
    <t>P22_S5</t>
  </si>
  <si>
    <t>P23_S1</t>
  </si>
  <si>
    <t>P23</t>
  </si>
  <si>
    <t>P23_S2</t>
  </si>
  <si>
    <t>P23_S3</t>
  </si>
  <si>
    <t>P23_S4</t>
  </si>
  <si>
    <t>P24_S1</t>
  </si>
  <si>
    <t>P24</t>
  </si>
  <si>
    <t>P24_S2</t>
  </si>
  <si>
    <t>P24_S3</t>
  </si>
  <si>
    <t>P24_S4</t>
  </si>
  <si>
    <t>P24_S5</t>
  </si>
  <si>
    <t>P24_S6</t>
  </si>
  <si>
    <t>P25_S1</t>
  </si>
  <si>
    <t>P25</t>
  </si>
  <si>
    <t>P25_S2</t>
  </si>
  <si>
    <t>P25_S3</t>
  </si>
  <si>
    <t>P25_S4</t>
  </si>
  <si>
    <t>P26_S1</t>
  </si>
  <si>
    <t>P26</t>
  </si>
  <si>
    <t>P26_S2</t>
  </si>
  <si>
    <t>P26_S3</t>
  </si>
  <si>
    <t>P26_S4</t>
  </si>
  <si>
    <t>P26_S5</t>
  </si>
  <si>
    <t>P27_S1</t>
  </si>
  <si>
    <t>P27</t>
  </si>
  <si>
    <t>P27_S2</t>
  </si>
  <si>
    <t>P27_S3</t>
  </si>
  <si>
    <t>P27_S4</t>
  </si>
  <si>
    <t>P27_S5</t>
  </si>
  <si>
    <t>P27_S6</t>
  </si>
  <si>
    <t>P28_S1</t>
  </si>
  <si>
    <t>P28</t>
  </si>
  <si>
    <t>P28_S2</t>
  </si>
  <si>
    <t>P28_S3</t>
  </si>
  <si>
    <t>P28_S4</t>
  </si>
  <si>
    <t>P28_S5</t>
  </si>
  <si>
    <t>P28_S6</t>
  </si>
  <si>
    <t>P28_S7</t>
  </si>
  <si>
    <t>P28_S8</t>
  </si>
  <si>
    <t>P28_S9</t>
  </si>
  <si>
    <t>P30_S1</t>
  </si>
  <si>
    <t>P30</t>
  </si>
  <si>
    <t>P30_S2</t>
  </si>
  <si>
    <t>P32_S2</t>
  </si>
  <si>
    <t>P32</t>
  </si>
  <si>
    <t>P32_S3</t>
  </si>
  <si>
    <t>P32_S4</t>
  </si>
  <si>
    <t>P32_S5</t>
  </si>
  <si>
    <t>P32_S6</t>
  </si>
  <si>
    <t>P32_S7</t>
  </si>
  <si>
    <t>P33_S1</t>
  </si>
  <si>
    <t>P33</t>
  </si>
  <si>
    <t>P33_S2</t>
  </si>
  <si>
    <t>P33_S3</t>
  </si>
  <si>
    <t>P33_S4</t>
  </si>
  <si>
    <t>P33_S5</t>
  </si>
  <si>
    <t>P34_S1</t>
  </si>
  <si>
    <t>P34</t>
  </si>
  <si>
    <t>P34_S2</t>
  </si>
  <si>
    <t>P34_S3</t>
  </si>
  <si>
    <t>P34_S4</t>
  </si>
  <si>
    <t>P34_S5</t>
  </si>
  <si>
    <t>P34_S6</t>
  </si>
  <si>
    <t>P34_S7</t>
  </si>
  <si>
    <t>P34_S8</t>
  </si>
  <si>
    <t>P34_S9</t>
  </si>
  <si>
    <t>P34_S10</t>
  </si>
  <si>
    <t>P34_S11</t>
  </si>
  <si>
    <t>P34_S12</t>
  </si>
  <si>
    <t>P34_S13</t>
  </si>
  <si>
    <t>P35_S1</t>
  </si>
  <si>
    <t>P35</t>
  </si>
  <si>
    <t>P35_S2</t>
  </si>
  <si>
    <t>P35_S3</t>
  </si>
  <si>
    <t>P35_S4</t>
  </si>
  <si>
    <t>P35_S5</t>
  </si>
  <si>
    <t>P35_S6</t>
  </si>
  <si>
    <t>P36_S1</t>
  </si>
  <si>
    <t>P36</t>
  </si>
  <si>
    <t>P36_S2</t>
  </si>
  <si>
    <t>P36_S3</t>
  </si>
  <si>
    <t>P36_S4</t>
  </si>
  <si>
    <t>P36_S5</t>
  </si>
  <si>
    <t>P36_S6</t>
  </si>
  <si>
    <t>P36_S7</t>
  </si>
  <si>
    <t>P36_S8</t>
  </si>
  <si>
    <t>P36_S9</t>
  </si>
  <si>
    <t>P36_S10</t>
  </si>
  <si>
    <t>P37_S1</t>
  </si>
  <si>
    <t>P37</t>
  </si>
  <si>
    <t>P37_S2</t>
  </si>
  <si>
    <t>P37_S3</t>
  </si>
  <si>
    <t>P39_S1</t>
  </si>
  <si>
    <t>P39</t>
  </si>
  <si>
    <t>P39_S2</t>
  </si>
  <si>
    <t>P39_S3</t>
  </si>
  <si>
    <t>P39_S4</t>
  </si>
  <si>
    <t>P39_S5</t>
  </si>
  <si>
    <t>P40_S1</t>
  </si>
  <si>
    <t>P40</t>
  </si>
  <si>
    <t>P40_S2</t>
  </si>
  <si>
    <t>P40_S3</t>
  </si>
  <si>
    <t>P40_S4</t>
  </si>
  <si>
    <t>P41_S1</t>
  </si>
  <si>
    <t>P41</t>
  </si>
  <si>
    <t>P41_S2</t>
  </si>
  <si>
    <t>P42_S1</t>
  </si>
  <si>
    <t>P42</t>
  </si>
  <si>
    <t>P42_S2</t>
  </si>
  <si>
    <t>P42_S3</t>
  </si>
  <si>
    <t>P42_S4</t>
  </si>
  <si>
    <t>P42_S5</t>
  </si>
  <si>
    <t>P42_S6</t>
  </si>
  <si>
    <t>P42_S7</t>
  </si>
  <si>
    <t>P42_S8</t>
  </si>
  <si>
    <t>P44_S1</t>
  </si>
  <si>
    <t>P44</t>
  </si>
  <si>
    <t>P44_S2</t>
  </si>
  <si>
    <t>P44_S3</t>
  </si>
  <si>
    <t>P44_S4</t>
  </si>
  <si>
    <t>P44_S5</t>
  </si>
  <si>
    <t>P44_S6</t>
  </si>
  <si>
    <t>P46_S1</t>
  </si>
  <si>
    <t>P46</t>
  </si>
  <si>
    <t>P46_S2</t>
  </si>
  <si>
    <t>P46_S3</t>
  </si>
  <si>
    <t>P46_S4</t>
  </si>
  <si>
    <t>P46_S5</t>
  </si>
  <si>
    <t>P46_S6</t>
  </si>
  <si>
    <t>P46_S7</t>
  </si>
  <si>
    <t>P46_S8</t>
  </si>
  <si>
    <t>P46_S9</t>
  </si>
  <si>
    <t>Flu</t>
  </si>
  <si>
    <t>P46_S10</t>
  </si>
  <si>
    <t>P48_S1</t>
  </si>
  <si>
    <t>P48</t>
  </si>
  <si>
    <t>P48_S2</t>
  </si>
  <si>
    <t>P48_S3</t>
  </si>
  <si>
    <t>P48_S4</t>
  </si>
  <si>
    <t>P48_S5</t>
  </si>
  <si>
    <t>P48_S6</t>
  </si>
  <si>
    <t>P48_S7</t>
  </si>
  <si>
    <t>P48_S8</t>
  </si>
  <si>
    <t>P48_S9</t>
  </si>
  <si>
    <t>P48_S10</t>
  </si>
  <si>
    <t>P48_S11</t>
  </si>
  <si>
    <t>P48_S12</t>
  </si>
  <si>
    <t>P48_S13</t>
  </si>
  <si>
    <t>P48_S14</t>
  </si>
  <si>
    <t>P48_S15</t>
  </si>
  <si>
    <t>P48_S16</t>
  </si>
  <si>
    <t>P48_S17</t>
  </si>
  <si>
    <t>P48_S18</t>
  </si>
  <si>
    <t>P48_S19</t>
  </si>
  <si>
    <t>P48_S20</t>
  </si>
  <si>
    <t>P48_S21</t>
  </si>
  <si>
    <t>P49_S1</t>
  </si>
  <si>
    <t>P49</t>
  </si>
  <si>
    <t>P49_S2</t>
  </si>
  <si>
    <t>P49_S3</t>
  </si>
  <si>
    <t>P49_S4</t>
  </si>
  <si>
    <t>P49_S5</t>
  </si>
  <si>
    <t>P50_S1</t>
  </si>
  <si>
    <t>P50</t>
  </si>
  <si>
    <t>P50_S2</t>
  </si>
  <si>
    <t>P50_S3</t>
  </si>
  <si>
    <t>P50_S4</t>
  </si>
  <si>
    <t>P50_S5</t>
  </si>
  <si>
    <t>P50_S6</t>
  </si>
  <si>
    <t>P50_S7</t>
  </si>
  <si>
    <t>P51_S1</t>
  </si>
  <si>
    <t>P51</t>
  </si>
  <si>
    <t>P51_S2</t>
  </si>
  <si>
    <t>P51_S3</t>
  </si>
  <si>
    <t>P51_S4</t>
  </si>
  <si>
    <t>P51_S5</t>
  </si>
  <si>
    <t>P51_S6</t>
  </si>
  <si>
    <t>P51_S7</t>
  </si>
  <si>
    <t>P51_S8</t>
  </si>
  <si>
    <t>P52_S2</t>
  </si>
  <si>
    <t>P52</t>
  </si>
  <si>
    <t>P52_S3</t>
  </si>
  <si>
    <t>P52_S4</t>
  </si>
  <si>
    <t>P52_S5</t>
  </si>
  <si>
    <t>P52_S6</t>
  </si>
  <si>
    <t>P53_S1</t>
  </si>
  <si>
    <t>P53</t>
  </si>
  <si>
    <t>P53_S2</t>
  </si>
  <si>
    <t>P53_S3</t>
  </si>
  <si>
    <t>P53_S4</t>
  </si>
  <si>
    <t>P53_S5</t>
  </si>
  <si>
    <t>P54_S2</t>
  </si>
  <si>
    <t>P54</t>
  </si>
  <si>
    <t>P54_S3</t>
  </si>
  <si>
    <t>P54_S4</t>
  </si>
  <si>
    <t>P54_S5</t>
  </si>
  <si>
    <t>P54_S6</t>
  </si>
  <si>
    <t>P55_S1</t>
  </si>
  <si>
    <t>P55</t>
  </si>
  <si>
    <t>P55_S2</t>
  </si>
  <si>
    <t>P55_S3</t>
  </si>
  <si>
    <t>P55_S4</t>
  </si>
  <si>
    <t>P55_S5</t>
  </si>
  <si>
    <t>P55_S6</t>
  </si>
  <si>
    <t>P55_S7</t>
  </si>
  <si>
    <t>P55_S8</t>
  </si>
  <si>
    <t>P55_S9</t>
  </si>
  <si>
    <t>P55_S10</t>
  </si>
  <si>
    <t>P55_S11</t>
  </si>
  <si>
    <t>P55_S12</t>
  </si>
  <si>
    <t>P55_S13</t>
  </si>
  <si>
    <t>P57_S1</t>
  </si>
  <si>
    <t>P57</t>
  </si>
  <si>
    <t>P57_S2</t>
  </si>
  <si>
    <t>P57_S3</t>
  </si>
  <si>
    <t>P57_S4</t>
  </si>
  <si>
    <t>P57_S5</t>
  </si>
  <si>
    <t>P57_S6</t>
  </si>
  <si>
    <t>P57_S7</t>
  </si>
  <si>
    <t>P57_S8</t>
  </si>
  <si>
    <t>P57_S9</t>
  </si>
  <si>
    <t>P58_S1</t>
  </si>
  <si>
    <t>P58</t>
  </si>
  <si>
    <t>P58_S2</t>
  </si>
  <si>
    <t>P59_S1</t>
  </si>
  <si>
    <t>P59</t>
  </si>
  <si>
    <t>P59_S2</t>
  </si>
  <si>
    <t>P59_S3</t>
  </si>
  <si>
    <t>P59_S4</t>
  </si>
  <si>
    <t>P59_S5</t>
  </si>
  <si>
    <t>P59_S6</t>
  </si>
  <si>
    <t>P59_S7</t>
  </si>
  <si>
    <t>P59_S8</t>
  </si>
  <si>
    <t>P59_S9</t>
  </si>
  <si>
    <t>P59_S10</t>
  </si>
  <si>
    <t>P59_S11</t>
  </si>
  <si>
    <t>P59_S12</t>
  </si>
  <si>
    <t>P59_S13</t>
  </si>
  <si>
    <t>P59_S14</t>
  </si>
  <si>
    <t>P59_S15</t>
  </si>
  <si>
    <t>P59_S16</t>
  </si>
  <si>
    <t>P59_S17</t>
  </si>
  <si>
    <t>P59_S18</t>
  </si>
  <si>
    <t>P59_S19</t>
  </si>
  <si>
    <t>P59_S20</t>
  </si>
  <si>
    <t>P59_S21</t>
  </si>
  <si>
    <t>P60_S1</t>
  </si>
  <si>
    <t>P60</t>
  </si>
  <si>
    <t>P60_S2</t>
  </si>
  <si>
    <t>P60_S3</t>
  </si>
  <si>
    <t>P60_S4</t>
  </si>
  <si>
    <t>P60_S6</t>
  </si>
  <si>
    <t>P60_S7</t>
  </si>
  <si>
    <t>P60_S8</t>
  </si>
  <si>
    <t>P60_S9</t>
  </si>
  <si>
    <t>P60_S10</t>
  </si>
  <si>
    <t>P60_S11</t>
  </si>
  <si>
    <t>P60_S12</t>
  </si>
  <si>
    <t>P60_S13</t>
  </si>
  <si>
    <t>P60_S14</t>
  </si>
  <si>
    <t>P60_S15</t>
  </si>
  <si>
    <t>P60_S16</t>
  </si>
  <si>
    <t>P60_S17</t>
  </si>
  <si>
    <t>P60_S18</t>
  </si>
  <si>
    <t>P60_S19</t>
  </si>
  <si>
    <t>P60_S20</t>
  </si>
  <si>
    <t>P60_S21</t>
  </si>
  <si>
    <t>P60_S22</t>
  </si>
  <si>
    <t>P60_S23</t>
  </si>
  <si>
    <t>P60_S24</t>
  </si>
  <si>
    <t>P60_S25</t>
  </si>
  <si>
    <t>P60_S26</t>
  </si>
  <si>
    <t>P61_S2</t>
  </si>
  <si>
    <t>P61</t>
  </si>
  <si>
    <t>P61_S3</t>
  </si>
  <si>
    <t>P61_S4</t>
  </si>
  <si>
    <t>P61_S7</t>
  </si>
  <si>
    <t>P61_S8</t>
  </si>
  <si>
    <t>P61_S9</t>
  </si>
  <si>
    <t>P61_S10</t>
  </si>
  <si>
    <t>P61_S11</t>
  </si>
  <si>
    <t>P62_S1</t>
  </si>
  <si>
    <t>P62</t>
  </si>
  <si>
    <t>P62_S2</t>
  </si>
  <si>
    <t>P63_S1</t>
  </si>
  <si>
    <t>P63</t>
  </si>
  <si>
    <t>P63_S2</t>
  </si>
  <si>
    <t>P63_S3</t>
  </si>
  <si>
    <t>P64_S2</t>
  </si>
  <si>
    <t>P64</t>
  </si>
  <si>
    <t>P64_S3</t>
  </si>
  <si>
    <t>P64_S4</t>
  </si>
  <si>
    <t>P64_S5</t>
  </si>
  <si>
    <t>P66_S2</t>
  </si>
  <si>
    <t>P66</t>
  </si>
  <si>
    <t>P66_S3</t>
  </si>
  <si>
    <t>P66_S4</t>
  </si>
  <si>
    <t>P66_S5</t>
  </si>
  <si>
    <t>P67_S1</t>
  </si>
  <si>
    <t>P67</t>
  </si>
  <si>
    <t>P67_S2</t>
  </si>
  <si>
    <t>P67_S3</t>
  </si>
  <si>
    <t>P67_S4</t>
  </si>
  <si>
    <t>P67_S5</t>
  </si>
  <si>
    <t>P68_S1</t>
  </si>
  <si>
    <t>P68</t>
  </si>
  <si>
    <t>P68_S2</t>
  </si>
  <si>
    <t>P68_S3</t>
  </si>
  <si>
    <t>P68_S4</t>
  </si>
  <si>
    <t>P68_S6</t>
  </si>
  <si>
    <t>P68_S7</t>
  </si>
  <si>
    <t>P68_S9</t>
  </si>
  <si>
    <t>P68_S10</t>
  </si>
  <si>
    <t>P68_S12</t>
  </si>
  <si>
    <t>P68_S13</t>
  </si>
  <si>
    <t>P68_S14</t>
  </si>
  <si>
    <t>P68_S15</t>
  </si>
  <si>
    <t>P68_S16</t>
  </si>
  <si>
    <t>P68_S17</t>
  </si>
  <si>
    <t>P68_S18</t>
  </si>
  <si>
    <t>P68_S19</t>
  </si>
  <si>
    <t>P68_S20</t>
  </si>
  <si>
    <t>P68_S21</t>
  </si>
  <si>
    <t>P68_S22</t>
  </si>
  <si>
    <t>P69_S2</t>
  </si>
  <si>
    <t>P69</t>
  </si>
  <si>
    <t>P69_S3</t>
  </si>
  <si>
    <t>P69_S4</t>
  </si>
  <si>
    <t>P69_S5</t>
  </si>
  <si>
    <t>P69_S6</t>
  </si>
  <si>
    <t>P69_S7</t>
  </si>
  <si>
    <t>P69_S8</t>
  </si>
  <si>
    <t>P69_S9</t>
  </si>
  <si>
    <t>P69_S10</t>
  </si>
  <si>
    <t>P69_S11</t>
  </si>
  <si>
    <t>P69_S12</t>
  </si>
  <si>
    <t>P70_S1</t>
  </si>
  <si>
    <t>P70</t>
  </si>
  <si>
    <t>P70_S2</t>
  </si>
  <si>
    <t>P70_S3</t>
  </si>
  <si>
    <t>P70_S4</t>
  </si>
  <si>
    <t>P70_S5</t>
  </si>
  <si>
    <t>P70_S6</t>
  </si>
  <si>
    <t>P71_S1</t>
  </si>
  <si>
    <t>P71</t>
  </si>
  <si>
    <t>P71_S2</t>
  </si>
  <si>
    <t>P71_S3</t>
  </si>
  <si>
    <t>P71_S4</t>
  </si>
  <si>
    <t>P71_S5</t>
  </si>
  <si>
    <t>P71_S6</t>
  </si>
  <si>
    <t>P71_S7</t>
  </si>
  <si>
    <t>P71_S9</t>
  </si>
  <si>
    <t>P71_S10</t>
  </si>
  <si>
    <t>P71_S11</t>
  </si>
  <si>
    <t>P71_S12</t>
  </si>
  <si>
    <t>P71_S13</t>
  </si>
  <si>
    <t>P71_S14</t>
  </si>
  <si>
    <t>P71_S15</t>
  </si>
  <si>
    <t>P71_S16</t>
  </si>
  <si>
    <t>P71_S17</t>
  </si>
  <si>
    <t>P71_S18</t>
  </si>
  <si>
    <t>P73_S3</t>
  </si>
  <si>
    <t>P73</t>
  </si>
  <si>
    <t>P73_S4</t>
  </si>
  <si>
    <t>P73_S5</t>
  </si>
  <si>
    <t>P73_S6</t>
  </si>
  <si>
    <t>P73_S7</t>
  </si>
  <si>
    <t>P73_S8</t>
  </si>
  <si>
    <t>P73_S9</t>
  </si>
  <si>
    <t>P73_S10</t>
  </si>
  <si>
    <t>P73_S11</t>
  </si>
  <si>
    <t>P73_S12</t>
  </si>
  <si>
    <t>P73_S13</t>
  </si>
  <si>
    <t>P73_S14</t>
  </si>
  <si>
    <t>P73_S15</t>
  </si>
  <si>
    <t>P74_S1</t>
  </si>
  <si>
    <t>P74</t>
  </si>
  <si>
    <t>P74_S2</t>
  </si>
  <si>
    <t>P74_S3</t>
  </si>
  <si>
    <t>P74_S4</t>
  </si>
  <si>
    <t>P74_S5</t>
  </si>
  <si>
    <t>P74_S6</t>
  </si>
  <si>
    <t>P76_S1</t>
  </si>
  <si>
    <t>P76</t>
  </si>
  <si>
    <t>P76_S2</t>
  </si>
  <si>
    <t>P76_S3</t>
  </si>
  <si>
    <t>P76_S4</t>
  </si>
  <si>
    <t>P76_S5</t>
  </si>
  <si>
    <t>P76_S6</t>
  </si>
  <si>
    <t>P76_S7</t>
  </si>
  <si>
    <t>P76_S8</t>
  </si>
  <si>
    <t>P76_S9</t>
  </si>
  <si>
    <t>P76_S10</t>
  </si>
  <si>
    <t>P76_S11</t>
  </si>
  <si>
    <t>P77_S1</t>
  </si>
  <si>
    <t>P77</t>
  </si>
  <si>
    <t>P77_S2</t>
  </si>
  <si>
    <t>P77_S3</t>
  </si>
  <si>
    <t>P78_S1</t>
  </si>
  <si>
    <t>P78</t>
  </si>
  <si>
    <t>P78_S2</t>
  </si>
  <si>
    <t>P78_S3</t>
  </si>
  <si>
    <t>P78_S4</t>
  </si>
  <si>
    <t>P78_S5</t>
  </si>
  <si>
    <t>P78_S6</t>
  </si>
  <si>
    <t>P78_S7</t>
  </si>
  <si>
    <t>P78_S8</t>
  </si>
  <si>
    <t>P78_S9</t>
  </si>
  <si>
    <t>P79_S1</t>
  </si>
  <si>
    <t>P79</t>
  </si>
  <si>
    <t>P79_S2</t>
  </si>
  <si>
    <t>P79_S3</t>
  </si>
  <si>
    <t>P80_S1</t>
  </si>
  <si>
    <t>P80</t>
  </si>
  <si>
    <t>P80_S2</t>
  </si>
  <si>
    <t>P80_S3</t>
  </si>
  <si>
    <t>P80_S4</t>
  </si>
  <si>
    <t>P80_S5</t>
  </si>
  <si>
    <t>P80_S6</t>
  </si>
  <si>
    <t>P80_S7</t>
  </si>
  <si>
    <t>P80_S8</t>
  </si>
  <si>
    <t>P80_S9</t>
  </si>
  <si>
    <t>P80_S10</t>
  </si>
  <si>
    <t>P80_S11</t>
  </si>
  <si>
    <t>P80_S12</t>
  </si>
  <si>
    <t>P80_S13</t>
  </si>
  <si>
    <t>P80_S14</t>
  </si>
  <si>
    <t>P80_S15</t>
  </si>
  <si>
    <t>P82_S1</t>
  </si>
  <si>
    <t>P82</t>
  </si>
  <si>
    <t>P82_S2</t>
  </si>
  <si>
    <t>P83_S1</t>
  </si>
  <si>
    <t>P83</t>
  </si>
  <si>
    <t>P83_S2</t>
  </si>
  <si>
    <t>P83_S3</t>
  </si>
  <si>
    <t>P83_S4</t>
  </si>
  <si>
    <t>P83_S5</t>
  </si>
  <si>
    <t>P83_S6</t>
  </si>
  <si>
    <t>P83_S7</t>
  </si>
  <si>
    <t>P83_S8</t>
  </si>
  <si>
    <t>P83_S9</t>
  </si>
  <si>
    <t>P83_S10</t>
  </si>
  <si>
    <t>P83_S11</t>
  </si>
  <si>
    <t>P83_S12</t>
  </si>
  <si>
    <t>P83_S13</t>
  </si>
  <si>
    <t>P83_S14</t>
  </si>
  <si>
    <t>P84_S1</t>
  </si>
  <si>
    <t>P84</t>
  </si>
  <si>
    <t>P84_S2</t>
  </si>
  <si>
    <t>P84_S3</t>
  </si>
  <si>
    <t>P84_S4</t>
  </si>
  <si>
    <t>P84_S5</t>
  </si>
  <si>
    <t>P84_S6</t>
  </si>
  <si>
    <t>P84_S7</t>
  </si>
  <si>
    <t>P86_S1</t>
  </si>
  <si>
    <t>P86</t>
  </si>
  <si>
    <t>P86_S2</t>
  </si>
  <si>
    <t>P86_S3</t>
  </si>
  <si>
    <t>P86_S4</t>
  </si>
  <si>
    <t>P86_S5</t>
  </si>
  <si>
    <t>P87_S1</t>
  </si>
  <si>
    <t>P87</t>
  </si>
  <si>
    <t>P87_S2</t>
  </si>
  <si>
    <t>P87_S3</t>
  </si>
  <si>
    <t>P87_S4</t>
  </si>
  <si>
    <t>P87_S5</t>
  </si>
  <si>
    <t>P88_S1</t>
  </si>
  <si>
    <t>P88</t>
  </si>
  <si>
    <t>P88_S2</t>
  </si>
  <si>
    <t>P88_S3</t>
  </si>
  <si>
    <t>P88_S4</t>
  </si>
  <si>
    <t>P88_S5</t>
  </si>
  <si>
    <t>P88_S6</t>
  </si>
  <si>
    <t>P88_S7</t>
  </si>
  <si>
    <t>P88_S8</t>
  </si>
  <si>
    <t>P89_S1</t>
  </si>
  <si>
    <t>P89</t>
  </si>
  <si>
    <t>P89_S2</t>
  </si>
  <si>
    <t>P89_S3</t>
  </si>
  <si>
    <t>P89_S4</t>
  </si>
  <si>
    <t>P89_S5</t>
  </si>
  <si>
    <t>P89_S6</t>
  </si>
  <si>
    <t>P89_S7</t>
  </si>
  <si>
    <t>P89_S8</t>
  </si>
  <si>
    <t>P89_S9</t>
  </si>
  <si>
    <t>P90_S1</t>
  </si>
  <si>
    <t>P90</t>
  </si>
  <si>
    <t>P90_S2</t>
  </si>
  <si>
    <t>P90_S3</t>
  </si>
  <si>
    <t>P90_S4</t>
  </si>
  <si>
    <t>P90_S5</t>
  </si>
  <si>
    <t>P90_S7</t>
  </si>
  <si>
    <t>P91_S1</t>
  </si>
  <si>
    <t>P91</t>
  </si>
  <si>
    <t>P91_S2</t>
  </si>
  <si>
    <t>P91_S3</t>
  </si>
  <si>
    <t>P91_S4</t>
  </si>
  <si>
    <t>P91_S5</t>
  </si>
  <si>
    <t>P91_S6</t>
  </si>
  <si>
    <t>P91_S7</t>
  </si>
  <si>
    <t>P91_S8</t>
  </si>
  <si>
    <t>P91_S9</t>
  </si>
  <si>
    <t>P92_S1</t>
  </si>
  <si>
    <t>P92</t>
  </si>
  <si>
    <t>P92_S2</t>
  </si>
  <si>
    <t>P92_S3</t>
  </si>
  <si>
    <t>P92_S4</t>
  </si>
  <si>
    <t>P92_S5</t>
  </si>
  <si>
    <t>P92_S6</t>
  </si>
  <si>
    <t>P92_S7</t>
  </si>
  <si>
    <t>P92_S8</t>
  </si>
  <si>
    <t>P92_S9</t>
  </si>
  <si>
    <t>P92_S10</t>
  </si>
  <si>
    <t>P92_S11</t>
  </si>
  <si>
    <t>P92_S12</t>
  </si>
  <si>
    <t>P92_S13</t>
  </si>
  <si>
    <t>P92_S14</t>
  </si>
  <si>
    <t>P95_S1</t>
  </si>
  <si>
    <t>P95</t>
  </si>
  <si>
    <t>P95_S2</t>
  </si>
  <si>
    <t>P95_S3</t>
  </si>
  <si>
    <t>P95_S4</t>
  </si>
  <si>
    <t>P95_S5</t>
  </si>
  <si>
    <t>P95_S6</t>
  </si>
  <si>
    <t>P95_S7</t>
  </si>
  <si>
    <t>P95_S8</t>
  </si>
  <si>
    <t>P95_S9</t>
  </si>
  <si>
    <t>P95_S10</t>
  </si>
  <si>
    <t>P95_S11</t>
  </si>
  <si>
    <t>P95_S12</t>
  </si>
  <si>
    <t>P95_S13</t>
  </si>
  <si>
    <t>P95_S14</t>
  </si>
  <si>
    <t>P95_S15</t>
  </si>
  <si>
    <t>P95_S16</t>
  </si>
  <si>
    <t>P97_S1</t>
  </si>
  <si>
    <t>P97</t>
  </si>
  <si>
    <t>P97_S2</t>
  </si>
  <si>
    <t>P97_S3</t>
  </si>
  <si>
    <t>P97_S4</t>
  </si>
  <si>
    <t>P97_S5</t>
  </si>
  <si>
    <t>P97_S6</t>
  </si>
  <si>
    <t>P97_S7</t>
  </si>
  <si>
    <t>P97_S8</t>
  </si>
  <si>
    <t>P97_S9</t>
  </si>
  <si>
    <t>P97_S10</t>
  </si>
  <si>
    <t>P97_S11</t>
  </si>
  <si>
    <t>P97_S12</t>
  </si>
  <si>
    <t>P97_S13</t>
  </si>
  <si>
    <t>P97_S14</t>
  </si>
  <si>
    <t>P98_S1</t>
  </si>
  <si>
    <t>P98</t>
  </si>
  <si>
    <t>P98_S2</t>
  </si>
  <si>
    <t>P98_S3</t>
  </si>
  <si>
    <t>P98_S4</t>
  </si>
  <si>
    <t>P98_S5</t>
  </si>
  <si>
    <t>P98_S6</t>
  </si>
  <si>
    <t>P98_S7</t>
  </si>
  <si>
    <t>P99_S1</t>
  </si>
  <si>
    <t>P99</t>
  </si>
  <si>
    <t>P99_S2</t>
  </si>
  <si>
    <t>P99_S3</t>
  </si>
  <si>
    <t>P99_S4</t>
  </si>
  <si>
    <t>P99_S5</t>
  </si>
  <si>
    <t>P99_S6</t>
  </si>
  <si>
    <t>P99_S7</t>
  </si>
  <si>
    <t>P99_S8</t>
  </si>
  <si>
    <t>P99_S9</t>
  </si>
  <si>
    <t>P99_S10</t>
  </si>
  <si>
    <t>P99_S11</t>
  </si>
  <si>
    <t>P99_S12</t>
  </si>
  <si>
    <t>P99_S13</t>
  </si>
  <si>
    <t>P99_S14</t>
  </si>
  <si>
    <t>P99_S15</t>
  </si>
  <si>
    <t>P100_S1</t>
  </si>
  <si>
    <t>P100</t>
  </si>
  <si>
    <t>P100_S2</t>
  </si>
  <si>
    <t>P100_S3</t>
  </si>
  <si>
    <t>P100_S4</t>
  </si>
  <si>
    <t>P100_S5</t>
  </si>
  <si>
    <t>P100_S6</t>
  </si>
  <si>
    <t>P100_S7</t>
  </si>
  <si>
    <t>P100_S8</t>
  </si>
  <si>
    <t>P102_S1</t>
  </si>
  <si>
    <t>P102</t>
  </si>
  <si>
    <t>P102_S2</t>
  </si>
  <si>
    <t>P103_S1</t>
  </si>
  <si>
    <t>P103</t>
  </si>
  <si>
    <t>P103_S2</t>
  </si>
  <si>
    <t>P103_S3</t>
  </si>
  <si>
    <t>P103_S4</t>
  </si>
  <si>
    <t>P103_S5</t>
  </si>
  <si>
    <t>P103_S6</t>
  </si>
  <si>
    <t>P104_S1</t>
  </si>
  <si>
    <t>P104</t>
  </si>
  <si>
    <t>P104_S2</t>
  </si>
  <si>
    <t>P104_S3</t>
  </si>
  <si>
    <t>P104_S4</t>
  </si>
  <si>
    <t>P104_S5</t>
  </si>
  <si>
    <t>LFC_HRV*</t>
  </si>
  <si>
    <t>*</t>
  </si>
  <si>
    <t>Logfoldchange as resulting from DESEQ2</t>
  </si>
  <si>
    <t>SE_HRV#</t>
  </si>
  <si>
    <t>#</t>
  </si>
  <si>
    <t>Standard Error as calculated by DESEQ2</t>
  </si>
  <si>
    <t>Sample_cardinal</t>
  </si>
  <si>
    <t>*Scores are based on transcript counts normalized with DESEQ package (normalized table can be generated with script Script_analysis_DESEQ.R in https://github.com/RabadanLab/ViromeofManhattan.</t>
  </si>
  <si>
    <t>NEG*</t>
  </si>
  <si>
    <t>HRV*</t>
  </si>
  <si>
    <t>COV*</t>
  </si>
  <si>
    <t>COV+HRV*</t>
  </si>
  <si>
    <t>FLU*</t>
  </si>
  <si>
    <t>RSV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5"/>
  <sheetViews>
    <sheetView workbookViewId="0">
      <selection activeCell="F37" sqref="F37"/>
    </sheetView>
  </sheetViews>
  <sheetFormatPr baseColWidth="10" defaultRowHeight="16" x14ac:dyDescent="0.2"/>
  <cols>
    <col min="1" max="1" width="18.5" customWidth="1"/>
  </cols>
  <sheetData>
    <row r="1" spans="1:11" x14ac:dyDescent="0.2">
      <c r="A1" t="s">
        <v>40</v>
      </c>
      <c r="B1" t="s">
        <v>863</v>
      </c>
      <c r="C1" t="s">
        <v>866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">
      <c r="A2" t="s">
        <v>11</v>
      </c>
      <c r="B2">
        <v>3.8983797044024802</v>
      </c>
      <c r="C2">
        <v>0.21941970477525999</v>
      </c>
      <c r="D2">
        <v>4.8352658880981698</v>
      </c>
      <c r="E2">
        <v>0.29907157414228502</v>
      </c>
      <c r="F2">
        <v>5.4392189566554201</v>
      </c>
      <c r="G2">
        <v>0.87881440466540195</v>
      </c>
      <c r="H2">
        <v>8.0460599921874092</v>
      </c>
      <c r="I2">
        <v>0.80771588783563897</v>
      </c>
      <c r="J2">
        <v>3.6268593602437198</v>
      </c>
      <c r="K2">
        <v>0.78408321556065896</v>
      </c>
    </row>
    <row r="3" spans="1:11" x14ac:dyDescent="0.2">
      <c r="A3" t="s">
        <v>12</v>
      </c>
      <c r="B3">
        <v>3.6144421691714799</v>
      </c>
      <c r="C3">
        <v>0.190466810784478</v>
      </c>
      <c r="D3">
        <v>4.2967547947137898</v>
      </c>
      <c r="E3">
        <v>0.25963147746230503</v>
      </c>
      <c r="F3">
        <v>5.0120488450006899</v>
      </c>
      <c r="G3">
        <v>0.76770140996750802</v>
      </c>
      <c r="H3">
        <v>6.7724685242971097</v>
      </c>
      <c r="I3">
        <v>0.70513611926958797</v>
      </c>
      <c r="J3">
        <v>2.8634683997285499</v>
      </c>
      <c r="K3">
        <v>0.67993649486503804</v>
      </c>
    </row>
    <row r="4" spans="1:11" x14ac:dyDescent="0.2">
      <c r="A4" t="s">
        <v>13</v>
      </c>
      <c r="B4">
        <v>2.6610160027862699</v>
      </c>
      <c r="C4">
        <v>0.17787842850860799</v>
      </c>
      <c r="D4">
        <v>3.35575501134623</v>
      </c>
      <c r="E4">
        <v>0.242761752387783</v>
      </c>
      <c r="F4">
        <v>3.56837331045217</v>
      </c>
      <c r="G4">
        <v>0.71628765942279005</v>
      </c>
      <c r="H4">
        <v>4.7768041573259596</v>
      </c>
      <c r="I4">
        <v>0.65908115573395198</v>
      </c>
      <c r="J4">
        <v>2.5775159871994</v>
      </c>
      <c r="K4">
        <v>0.63504983235127499</v>
      </c>
    </row>
    <row r="5" spans="1:11" x14ac:dyDescent="0.2">
      <c r="A5" t="s">
        <v>14</v>
      </c>
      <c r="B5">
        <v>1.6116586534013999</v>
      </c>
      <c r="C5">
        <v>0.113197972891038</v>
      </c>
      <c r="D5">
        <v>2.0075837862942398</v>
      </c>
      <c r="E5">
        <v>0.153778982175277</v>
      </c>
      <c r="F5">
        <v>2.4409453254211999</v>
      </c>
      <c r="G5">
        <v>0.45456190379088901</v>
      </c>
      <c r="H5">
        <v>3.6126525847577602</v>
      </c>
      <c r="I5">
        <v>0.416116954653236</v>
      </c>
      <c r="J5">
        <v>1.7600448529123001</v>
      </c>
      <c r="K5">
        <v>0.404777456952226</v>
      </c>
    </row>
    <row r="6" spans="1:11" x14ac:dyDescent="0.2">
      <c r="A6" t="s">
        <v>15</v>
      </c>
      <c r="B6">
        <v>1.4793590911693399</v>
      </c>
      <c r="C6">
        <v>0.113675237527017</v>
      </c>
      <c r="D6">
        <v>1.7753808677088401</v>
      </c>
      <c r="E6">
        <v>0.155036484474629</v>
      </c>
      <c r="F6">
        <v>1.88609420293289</v>
      </c>
      <c r="G6">
        <v>0.45911155779493501</v>
      </c>
      <c r="H6">
        <v>3.34541651302357</v>
      </c>
      <c r="I6">
        <v>0.42155780507683399</v>
      </c>
      <c r="J6">
        <v>1.45474733901257</v>
      </c>
      <c r="K6">
        <v>0.40656293467411397</v>
      </c>
    </row>
    <row r="7" spans="1:11" x14ac:dyDescent="0.2">
      <c r="A7" t="s">
        <v>16</v>
      </c>
      <c r="B7">
        <v>1.5608475697089399</v>
      </c>
      <c r="C7">
        <v>0.12881015379701899</v>
      </c>
      <c r="D7">
        <v>2.0469100772451898</v>
      </c>
      <c r="E7">
        <v>0.175590144071326</v>
      </c>
      <c r="F7">
        <v>2.6868261054599101</v>
      </c>
      <c r="G7">
        <v>0.519875171544667</v>
      </c>
      <c r="H7">
        <v>4.4762594803127298</v>
      </c>
      <c r="I7">
        <v>0.47723526602379102</v>
      </c>
      <c r="J7">
        <v>1.27993430643442</v>
      </c>
      <c r="K7">
        <v>0.46042309462985098</v>
      </c>
    </row>
    <row r="8" spans="1:11" x14ac:dyDescent="0.2">
      <c r="A8" t="s">
        <v>17</v>
      </c>
      <c r="B8">
        <v>1.43985766738738</v>
      </c>
      <c r="C8">
        <v>0.14982331937289001</v>
      </c>
      <c r="D8">
        <v>2.5072978525441201</v>
      </c>
      <c r="E8">
        <v>0.20276101646251099</v>
      </c>
      <c r="F8">
        <v>3.6197998212968301</v>
      </c>
      <c r="G8">
        <v>0.59674417693871395</v>
      </c>
      <c r="H8">
        <v>5.7821268822409504</v>
      </c>
      <c r="I8">
        <v>0.54821823823951898</v>
      </c>
      <c r="J8">
        <v>1.25628988116866</v>
      </c>
      <c r="K8">
        <v>0.53363142394240504</v>
      </c>
    </row>
    <row r="9" spans="1:11" x14ac:dyDescent="0.2">
      <c r="A9" t="s">
        <v>18</v>
      </c>
      <c r="B9">
        <v>1.63369416573739</v>
      </c>
      <c r="C9">
        <v>0.109596290970585</v>
      </c>
      <c r="D9">
        <v>1.96600149843113</v>
      </c>
      <c r="E9">
        <v>0.149547664422301</v>
      </c>
      <c r="F9">
        <v>2.13005327482198</v>
      </c>
      <c r="G9">
        <v>0.443135194725577</v>
      </c>
      <c r="H9">
        <v>3.3871035837599002</v>
      </c>
      <c r="I9">
        <v>0.40674232945354399</v>
      </c>
      <c r="J9">
        <v>1.18934118748852</v>
      </c>
      <c r="K9">
        <v>0.392128762445007</v>
      </c>
    </row>
    <row r="10" spans="1:11" x14ac:dyDescent="0.2">
      <c r="A10" t="s">
        <v>19</v>
      </c>
      <c r="B10">
        <v>1.8893192480562799</v>
      </c>
      <c r="C10">
        <v>0.119076660292515</v>
      </c>
      <c r="D10">
        <v>2.07944247603705</v>
      </c>
      <c r="E10">
        <v>0.16233784476674201</v>
      </c>
      <c r="F10">
        <v>2.77949117955909</v>
      </c>
      <c r="G10">
        <v>0.48118821300992998</v>
      </c>
      <c r="H10">
        <v>3.8884146167333702</v>
      </c>
      <c r="I10">
        <v>0.44125585367168801</v>
      </c>
      <c r="J10">
        <v>1.1880270716814001</v>
      </c>
      <c r="K10">
        <v>0.42533618845645399</v>
      </c>
    </row>
    <row r="11" spans="1:11" x14ac:dyDescent="0.2">
      <c r="A11" t="s">
        <v>20</v>
      </c>
      <c r="B11">
        <v>1.5086634574579501</v>
      </c>
      <c r="C11">
        <v>0.113626549546525</v>
      </c>
      <c r="D11">
        <v>1.9069442585566501</v>
      </c>
      <c r="E11">
        <v>0.154667544454856</v>
      </c>
      <c r="F11">
        <v>2.5080877224692801</v>
      </c>
      <c r="G11">
        <v>0.458342063536538</v>
      </c>
      <c r="H11">
        <v>3.9884717205843998</v>
      </c>
      <c r="I11">
        <v>0.41998155008155202</v>
      </c>
      <c r="J11">
        <v>1.1442384340710301</v>
      </c>
      <c r="K11">
        <v>0.40539363554661001</v>
      </c>
    </row>
    <row r="12" spans="1:11" x14ac:dyDescent="0.2">
      <c r="A12" t="s">
        <v>21</v>
      </c>
      <c r="B12">
        <v>2.2920388140756298</v>
      </c>
      <c r="C12">
        <v>0.15643175825184899</v>
      </c>
      <c r="D12">
        <v>3.3045789332845201</v>
      </c>
      <c r="E12">
        <v>0.21337144528723501</v>
      </c>
      <c r="F12">
        <v>3.7251979577782399</v>
      </c>
      <c r="G12">
        <v>0.63229977834165296</v>
      </c>
      <c r="H12">
        <v>5.5225647426039997</v>
      </c>
      <c r="I12">
        <v>0.580167490246696</v>
      </c>
      <c r="J12">
        <v>1.12585738969377</v>
      </c>
      <c r="K12">
        <v>0.55939628702134103</v>
      </c>
    </row>
    <row r="13" spans="1:11" x14ac:dyDescent="0.2">
      <c r="A13" t="s">
        <v>22</v>
      </c>
      <c r="B13">
        <v>1.2075382427988299</v>
      </c>
      <c r="C13">
        <v>9.7531387971197495E-2</v>
      </c>
      <c r="D13">
        <v>1.6115584727541901</v>
      </c>
      <c r="E13">
        <v>0.13277284386007401</v>
      </c>
      <c r="F13">
        <v>2.0587310421697</v>
      </c>
      <c r="G13">
        <v>0.392936237440006</v>
      </c>
      <c r="H13">
        <v>3.50771193064551</v>
      </c>
      <c r="I13">
        <v>0.36039416413716602</v>
      </c>
      <c r="J13">
        <v>1.06781650857976</v>
      </c>
      <c r="K13">
        <v>0.34827481916929298</v>
      </c>
    </row>
    <row r="14" spans="1:11" x14ac:dyDescent="0.2">
      <c r="A14" t="s">
        <v>23</v>
      </c>
      <c r="B14">
        <v>2.03403678078024</v>
      </c>
      <c r="C14">
        <v>0.16059349780229501</v>
      </c>
      <c r="D14">
        <v>2.5452063000539198</v>
      </c>
      <c r="E14">
        <v>0.218981081013642</v>
      </c>
      <c r="F14">
        <v>2.4117748146975</v>
      </c>
      <c r="G14">
        <v>0.66360317590267903</v>
      </c>
      <c r="H14">
        <v>6.1026019580103998</v>
      </c>
      <c r="I14">
        <v>0.59280383346503895</v>
      </c>
      <c r="J14">
        <v>1.0341239630727199</v>
      </c>
      <c r="K14">
        <v>0.57160900714671503</v>
      </c>
    </row>
    <row r="15" spans="1:11" x14ac:dyDescent="0.2">
      <c r="A15" t="s">
        <v>24</v>
      </c>
      <c r="B15">
        <v>1.1094720144474901</v>
      </c>
      <c r="C15">
        <v>9.4275058458900607E-2</v>
      </c>
      <c r="D15">
        <v>1.34766067420539</v>
      </c>
      <c r="E15">
        <v>0.12851049071458001</v>
      </c>
      <c r="F15">
        <v>1.94161990859899</v>
      </c>
      <c r="G15">
        <v>0.38074307885993602</v>
      </c>
      <c r="H15">
        <v>3.39958965960043</v>
      </c>
      <c r="I15">
        <v>0.34933102322544002</v>
      </c>
      <c r="J15">
        <v>0.98065591828673404</v>
      </c>
      <c r="K15">
        <v>0.33692172253725799</v>
      </c>
    </row>
    <row r="16" spans="1:11" x14ac:dyDescent="0.2">
      <c r="A16" t="s">
        <v>25</v>
      </c>
      <c r="B16">
        <v>1.0660228487064101</v>
      </c>
      <c r="C16">
        <v>8.9389204312885495E-2</v>
      </c>
      <c r="D16">
        <v>1.33359072318184</v>
      </c>
      <c r="E16">
        <v>0.12178424949388</v>
      </c>
      <c r="F16">
        <v>1.7212279287789201</v>
      </c>
      <c r="G16">
        <v>0.36085083871975498</v>
      </c>
      <c r="H16">
        <v>2.8995394001657</v>
      </c>
      <c r="I16">
        <v>0.33087336557673402</v>
      </c>
      <c r="J16">
        <v>0.96442374579560097</v>
      </c>
      <c r="K16">
        <v>0.31919618839576303</v>
      </c>
    </row>
    <row r="17" spans="1:11" x14ac:dyDescent="0.2">
      <c r="A17" t="s">
        <v>26</v>
      </c>
      <c r="B17">
        <v>1.5244993366555999</v>
      </c>
      <c r="C17">
        <v>0.111389066339468</v>
      </c>
      <c r="D17">
        <v>1.80673717550324</v>
      </c>
      <c r="E17">
        <v>0.151747585625709</v>
      </c>
      <c r="F17">
        <v>2.1725858121866701</v>
      </c>
      <c r="G17">
        <v>0.44918389232144201</v>
      </c>
      <c r="H17">
        <v>3.11308530980051</v>
      </c>
      <c r="I17">
        <v>0.41171934507159402</v>
      </c>
      <c r="J17">
        <v>0.95023442692754201</v>
      </c>
      <c r="K17">
        <v>0.39835524825627</v>
      </c>
    </row>
    <row r="18" spans="1:11" x14ac:dyDescent="0.2">
      <c r="A18" t="s">
        <v>27</v>
      </c>
      <c r="B18">
        <v>1.0540576540367801</v>
      </c>
      <c r="C18">
        <v>9.0434867607648795E-2</v>
      </c>
      <c r="D18">
        <v>1.25106863511384</v>
      </c>
      <c r="E18">
        <v>0.123264456409432</v>
      </c>
      <c r="F18">
        <v>1.9656974518774499</v>
      </c>
      <c r="G18">
        <v>0.36546346174595101</v>
      </c>
      <c r="H18">
        <v>3.2000598920015899</v>
      </c>
      <c r="I18">
        <v>0.33488548617604402</v>
      </c>
      <c r="J18">
        <v>0.91582388637743395</v>
      </c>
      <c r="K18">
        <v>0.323129304764323</v>
      </c>
    </row>
    <row r="19" spans="1:11" x14ac:dyDescent="0.2">
      <c r="A19" t="s">
        <v>28</v>
      </c>
      <c r="B19">
        <v>0.95053306793236902</v>
      </c>
      <c r="C19">
        <v>8.0876782336386593E-2</v>
      </c>
      <c r="D19">
        <v>1.19476725470456</v>
      </c>
      <c r="E19">
        <v>0.10980144330796</v>
      </c>
      <c r="F19">
        <v>1.5467193105445001</v>
      </c>
      <c r="G19">
        <v>0.32618295731721803</v>
      </c>
      <c r="H19">
        <v>2.9782284530025902</v>
      </c>
      <c r="I19">
        <v>0.29703196589939601</v>
      </c>
      <c r="J19">
        <v>0.89991415289227406</v>
      </c>
      <c r="K19">
        <v>0.28786131551406402</v>
      </c>
    </row>
    <row r="20" spans="1:11" x14ac:dyDescent="0.2">
      <c r="A20" t="s">
        <v>29</v>
      </c>
      <c r="B20">
        <v>1.8449080407228999</v>
      </c>
      <c r="C20">
        <v>0.13300910755835799</v>
      </c>
      <c r="D20">
        <v>2.4974623810560801</v>
      </c>
      <c r="E20">
        <v>0.18150860676067601</v>
      </c>
      <c r="F20">
        <v>2.6894830159239298</v>
      </c>
      <c r="G20">
        <v>0.53789502417727997</v>
      </c>
      <c r="H20">
        <v>4.51607224884025</v>
      </c>
      <c r="I20">
        <v>0.49363240968190097</v>
      </c>
      <c r="J20">
        <v>0.89238135121046902</v>
      </c>
      <c r="K20">
        <v>0.475891582367445</v>
      </c>
    </row>
    <row r="21" spans="1:11" x14ac:dyDescent="0.2">
      <c r="A21" t="s">
        <v>30</v>
      </c>
      <c r="B21">
        <v>1.10701473796633</v>
      </c>
      <c r="C21">
        <v>9.6756304585418298E-2</v>
      </c>
      <c r="D21">
        <v>1.6749363026809101</v>
      </c>
      <c r="E21">
        <v>0.131972325617708</v>
      </c>
      <c r="F21">
        <v>2.2729594782059199</v>
      </c>
      <c r="G21">
        <v>0.39117537685201398</v>
      </c>
      <c r="H21">
        <v>3.7138177101327998</v>
      </c>
      <c r="I21">
        <v>0.35890424618779398</v>
      </c>
      <c r="J21">
        <v>0.86202518295701702</v>
      </c>
      <c r="K21">
        <v>0.345923238186367</v>
      </c>
    </row>
    <row r="22" spans="1:11" x14ac:dyDescent="0.2">
      <c r="A22" t="s">
        <v>31</v>
      </c>
      <c r="B22">
        <v>0.80899113308109505</v>
      </c>
      <c r="C22">
        <v>6.6262487609084805E-2</v>
      </c>
      <c r="D22">
        <v>1.10354833510547</v>
      </c>
      <c r="E22">
        <v>9.0343118800847499E-2</v>
      </c>
      <c r="F22">
        <v>1.1976026284885</v>
      </c>
      <c r="G22">
        <v>0.26788692465549802</v>
      </c>
      <c r="H22">
        <v>2.1031535420509102</v>
      </c>
      <c r="I22">
        <v>0.24566241441485001</v>
      </c>
      <c r="J22">
        <v>0.84757498541546095</v>
      </c>
      <c r="K22">
        <v>0.23675251913554299</v>
      </c>
    </row>
    <row r="23" spans="1:11" x14ac:dyDescent="0.2">
      <c r="A23" t="s">
        <v>32</v>
      </c>
      <c r="B23">
        <v>1.0027793884440399</v>
      </c>
      <c r="C23">
        <v>8.2933379363007195E-2</v>
      </c>
      <c r="D23">
        <v>1.3930520128195101</v>
      </c>
      <c r="E23">
        <v>0.113150684381095</v>
      </c>
      <c r="F23">
        <v>1.89683457689741</v>
      </c>
      <c r="G23">
        <v>0.33532542785531699</v>
      </c>
      <c r="H23">
        <v>3.3395774432539902</v>
      </c>
      <c r="I23">
        <v>0.30775569206971498</v>
      </c>
      <c r="J23">
        <v>0.75604065979452195</v>
      </c>
      <c r="K23">
        <v>0.29661712153859898</v>
      </c>
    </row>
    <row r="24" spans="1:11" x14ac:dyDescent="0.2">
      <c r="A24" t="s">
        <v>33</v>
      </c>
      <c r="B24">
        <v>1.09586615989678</v>
      </c>
      <c r="C24">
        <v>8.9050936914989498E-2</v>
      </c>
      <c r="D24">
        <v>1.41298115681522</v>
      </c>
      <c r="E24">
        <v>0.12142573688597</v>
      </c>
      <c r="F24">
        <v>1.72071428385503</v>
      </c>
      <c r="G24">
        <v>0.35975817160539902</v>
      </c>
      <c r="H24">
        <v>3.0502052987640198</v>
      </c>
      <c r="I24">
        <v>0.33005810366713401</v>
      </c>
      <c r="J24">
        <v>0.74827974156636801</v>
      </c>
      <c r="K24">
        <v>0.31847779679086802</v>
      </c>
    </row>
    <row r="25" spans="1:11" x14ac:dyDescent="0.2">
      <c r="A25" t="s">
        <v>34</v>
      </c>
      <c r="B25">
        <v>1.47556022099258</v>
      </c>
      <c r="C25">
        <v>0.104861520452828</v>
      </c>
      <c r="D25">
        <v>1.90475977801708</v>
      </c>
      <c r="E25">
        <v>0.14255888761799401</v>
      </c>
      <c r="F25">
        <v>2.4032688536456699</v>
      </c>
      <c r="G25">
        <v>0.42083142990542899</v>
      </c>
      <c r="H25">
        <v>3.3219738885345902</v>
      </c>
      <c r="I25">
        <v>0.386070008156849</v>
      </c>
      <c r="J25">
        <v>0.71871731644957004</v>
      </c>
      <c r="K25">
        <v>0.37479605614211098</v>
      </c>
    </row>
    <row r="26" spans="1:11" x14ac:dyDescent="0.2">
      <c r="A26" t="s">
        <v>35</v>
      </c>
      <c r="B26">
        <v>1.9832640595697999</v>
      </c>
      <c r="C26">
        <v>0.151821747936639</v>
      </c>
      <c r="D26">
        <v>2.65697966010105</v>
      </c>
      <c r="E26">
        <v>0.207067253656991</v>
      </c>
      <c r="F26">
        <v>2.9745097439341301</v>
      </c>
      <c r="G26">
        <v>0.61332143510300696</v>
      </c>
      <c r="H26">
        <v>5.1173798622939497</v>
      </c>
      <c r="I26">
        <v>0.56292124080248496</v>
      </c>
      <c r="J26">
        <v>0.68077588778796705</v>
      </c>
      <c r="K26">
        <v>0.54316948505910601</v>
      </c>
    </row>
    <row r="27" spans="1:11" x14ac:dyDescent="0.2">
      <c r="A27" t="s">
        <v>36</v>
      </c>
      <c r="B27">
        <v>0.80467021169793496</v>
      </c>
      <c r="C27">
        <v>7.16626543121439E-2</v>
      </c>
      <c r="D27">
        <v>1.20683164362722</v>
      </c>
      <c r="E27">
        <v>9.7774464428545996E-2</v>
      </c>
      <c r="F27">
        <v>1.2674634592432199</v>
      </c>
      <c r="G27">
        <v>0.28983241466438903</v>
      </c>
      <c r="H27">
        <v>2.4647378093324801</v>
      </c>
      <c r="I27">
        <v>0.26596246029321602</v>
      </c>
      <c r="J27">
        <v>0.60805628502703102</v>
      </c>
      <c r="K27">
        <v>0.25630714951719802</v>
      </c>
    </row>
    <row r="28" spans="1:11" x14ac:dyDescent="0.2">
      <c r="A28" t="s">
        <v>37</v>
      </c>
      <c r="B28">
        <v>1.34419439178186</v>
      </c>
      <c r="C28">
        <v>0.120457195867321</v>
      </c>
      <c r="D28">
        <v>2.0492433996825601</v>
      </c>
      <c r="E28">
        <v>0.163927394156545</v>
      </c>
      <c r="F28">
        <v>2.4581234164988901</v>
      </c>
      <c r="G28">
        <v>0.48550825425650401</v>
      </c>
      <c r="H28">
        <v>4.0876337032576098</v>
      </c>
      <c r="I28">
        <v>0.44495547901667198</v>
      </c>
      <c r="J28">
        <v>0.56526131125599099</v>
      </c>
      <c r="K28">
        <v>0.430249775054795</v>
      </c>
    </row>
    <row r="29" spans="1:11" x14ac:dyDescent="0.2">
      <c r="A29" t="s">
        <v>38</v>
      </c>
      <c r="B29">
        <v>1.1891897772333999</v>
      </c>
      <c r="C29">
        <v>9.4617939539007601E-2</v>
      </c>
      <c r="D29">
        <v>1.5510397797197399</v>
      </c>
      <c r="E29">
        <v>0.128948539853766</v>
      </c>
      <c r="F29">
        <v>2.04384426786913</v>
      </c>
      <c r="G29">
        <v>0.38225920307656502</v>
      </c>
      <c r="H29">
        <v>3.39662177761674</v>
      </c>
      <c r="I29">
        <v>0.35029753870218699</v>
      </c>
      <c r="J29">
        <v>0.55391251643570705</v>
      </c>
      <c r="K29">
        <v>0.33825015462354602</v>
      </c>
    </row>
    <row r="30" spans="1:11" x14ac:dyDescent="0.2">
      <c r="A30" t="s">
        <v>39</v>
      </c>
      <c r="B30">
        <v>2.0038786234905901</v>
      </c>
      <c r="C30">
        <v>0.15510939859570799</v>
      </c>
      <c r="D30">
        <v>2.8082094371809201</v>
      </c>
      <c r="E30">
        <v>0.21174263387776401</v>
      </c>
      <c r="F30">
        <v>3.0244999513882198</v>
      </c>
      <c r="G30">
        <v>0.62752889982649795</v>
      </c>
      <c r="H30">
        <v>4.92069505800389</v>
      </c>
      <c r="I30">
        <v>0.57590028256276304</v>
      </c>
      <c r="J30">
        <v>0.45194321613954103</v>
      </c>
      <c r="K30">
        <v>0.55514408504291501</v>
      </c>
    </row>
    <row r="34" spans="1:2" x14ac:dyDescent="0.2">
      <c r="A34" t="s">
        <v>864</v>
      </c>
      <c r="B34" t="s">
        <v>865</v>
      </c>
    </row>
    <row r="35" spans="1:2" x14ac:dyDescent="0.2">
      <c r="A35" t="s">
        <v>867</v>
      </c>
      <c r="B35" t="s">
        <v>8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15"/>
  <sheetViews>
    <sheetView tabSelected="1" workbookViewId="0">
      <selection activeCell="K10" sqref="K10"/>
    </sheetView>
  </sheetViews>
  <sheetFormatPr baseColWidth="10" defaultRowHeight="16" x14ac:dyDescent="0.2"/>
  <cols>
    <col min="1" max="1" width="13.6640625" customWidth="1"/>
  </cols>
  <sheetData>
    <row r="1" spans="1:7" x14ac:dyDescent="0.2">
      <c r="A1" t="s">
        <v>869</v>
      </c>
      <c r="B1" t="s">
        <v>871</v>
      </c>
      <c r="C1" t="s">
        <v>872</v>
      </c>
      <c r="D1" t="s">
        <v>873</v>
      </c>
      <c r="E1" t="s">
        <v>874</v>
      </c>
      <c r="F1" t="s">
        <v>875</v>
      </c>
      <c r="G1" t="s">
        <v>876</v>
      </c>
    </row>
    <row r="2" spans="1:7" x14ac:dyDescent="0.2">
      <c r="A2">
        <v>1</v>
      </c>
      <c r="B2">
        <v>87.223245466031699</v>
      </c>
      <c r="C2">
        <v>210.715259098036</v>
      </c>
      <c r="D2">
        <v>195.53524245218699</v>
      </c>
      <c r="E2">
        <v>257.47637211259899</v>
      </c>
      <c r="F2">
        <v>240.97419619932299</v>
      </c>
      <c r="G2">
        <v>108.37480640830501</v>
      </c>
    </row>
    <row r="3" spans="1:7" x14ac:dyDescent="0.2">
      <c r="A3">
        <f>A2+1</f>
        <v>2</v>
      </c>
      <c r="B3">
        <v>91.358582557906601</v>
      </c>
      <c r="C3">
        <v>182.68685427256599</v>
      </c>
      <c r="D3">
        <v>124.57517275199299</v>
      </c>
      <c r="E3">
        <v>167.220949781505</v>
      </c>
      <c r="F3">
        <v>206.513961370652</v>
      </c>
      <c r="G3">
        <v>173.239085974841</v>
      </c>
    </row>
    <row r="4" spans="1:7" x14ac:dyDescent="0.2">
      <c r="A4">
        <f t="shared" ref="A4:A67" si="0">A3+1</f>
        <v>3</v>
      </c>
      <c r="B4">
        <v>85.009585136988093</v>
      </c>
      <c r="C4">
        <v>228.41381766289001</v>
      </c>
      <c r="D4">
        <v>149.5021668592</v>
      </c>
      <c r="E4">
        <v>140.75558117006199</v>
      </c>
      <c r="F4">
        <v>131.31336587304301</v>
      </c>
      <c r="G4">
        <v>139.98929910557399</v>
      </c>
    </row>
    <row r="5" spans="1:7" x14ac:dyDescent="0.2">
      <c r="A5">
        <f t="shared" si="0"/>
        <v>4</v>
      </c>
      <c r="B5">
        <v>76.071199249826705</v>
      </c>
      <c r="C5">
        <v>148.651989016838</v>
      </c>
      <c r="D5">
        <v>100.387330329794</v>
      </c>
      <c r="E5">
        <v>229.64121510858001</v>
      </c>
      <c r="F5">
        <v>253.18691551870199</v>
      </c>
      <c r="G5">
        <v>195.62652166096899</v>
      </c>
    </row>
    <row r="6" spans="1:7" x14ac:dyDescent="0.2">
      <c r="A6">
        <f t="shared" si="0"/>
        <v>5</v>
      </c>
      <c r="B6">
        <v>91.590971255671505</v>
      </c>
      <c r="C6">
        <v>97.413933307042996</v>
      </c>
      <c r="D6">
        <v>138.57004054293199</v>
      </c>
      <c r="E6">
        <v>173.811800878627</v>
      </c>
      <c r="F6">
        <v>251.88712768414001</v>
      </c>
      <c r="G6">
        <v>86.240182491791899</v>
      </c>
    </row>
    <row r="7" spans="1:7" x14ac:dyDescent="0.2">
      <c r="A7">
        <f t="shared" si="0"/>
        <v>6</v>
      </c>
      <c r="B7">
        <v>101.014417336344</v>
      </c>
      <c r="C7">
        <v>138.82604057624101</v>
      </c>
      <c r="D7">
        <v>133.30958981375301</v>
      </c>
      <c r="E7">
        <v>166.696054821009</v>
      </c>
      <c r="F7">
        <v>160.32061473474101</v>
      </c>
      <c r="G7">
        <v>81.265894036942498</v>
      </c>
    </row>
    <row r="8" spans="1:7" x14ac:dyDescent="0.2">
      <c r="A8">
        <f t="shared" si="0"/>
        <v>7</v>
      </c>
      <c r="B8">
        <v>70.211282556776396</v>
      </c>
      <c r="C8">
        <v>215.29457816436499</v>
      </c>
      <c r="D8">
        <v>96.266727172764504</v>
      </c>
      <c r="E8" t="s">
        <v>0</v>
      </c>
      <c r="F8">
        <v>259.45597892342801</v>
      </c>
      <c r="G8">
        <v>130.21364988963799</v>
      </c>
    </row>
    <row r="9" spans="1:7" x14ac:dyDescent="0.2">
      <c r="A9">
        <f t="shared" si="0"/>
        <v>8</v>
      </c>
      <c r="B9">
        <v>121.61003488653699</v>
      </c>
      <c r="C9">
        <v>219.48302721354099</v>
      </c>
      <c r="D9">
        <v>204.472238074892</v>
      </c>
      <c r="E9" t="s">
        <v>0</v>
      </c>
      <c r="F9" t="s">
        <v>0</v>
      </c>
      <c r="G9">
        <v>117.754812082342</v>
      </c>
    </row>
    <row r="10" spans="1:7" x14ac:dyDescent="0.2">
      <c r="A10">
        <f t="shared" si="0"/>
        <v>9</v>
      </c>
      <c r="B10">
        <v>98.552011369794499</v>
      </c>
      <c r="C10">
        <v>147.043063873102</v>
      </c>
      <c r="D10">
        <v>104.79374000406899</v>
      </c>
      <c r="E10" t="s">
        <v>0</v>
      </c>
      <c r="F10" t="s">
        <v>0</v>
      </c>
      <c r="G10" t="s">
        <v>0</v>
      </c>
    </row>
    <row r="11" spans="1:7" x14ac:dyDescent="0.2">
      <c r="A11">
        <f t="shared" si="0"/>
        <v>10</v>
      </c>
      <c r="B11">
        <v>81.969354150820195</v>
      </c>
      <c r="C11">
        <v>82.256908474723204</v>
      </c>
      <c r="D11">
        <v>114.44658544616399</v>
      </c>
      <c r="E11" t="s">
        <v>0</v>
      </c>
      <c r="F11" t="s">
        <v>0</v>
      </c>
      <c r="G11" t="s">
        <v>0</v>
      </c>
    </row>
    <row r="12" spans="1:7" x14ac:dyDescent="0.2">
      <c r="A12">
        <f t="shared" si="0"/>
        <v>11</v>
      </c>
      <c r="B12">
        <v>68.113288550220105</v>
      </c>
      <c r="C12">
        <v>108.49707619971301</v>
      </c>
      <c r="D12">
        <v>156.797593373376</v>
      </c>
      <c r="E12" t="s">
        <v>0</v>
      </c>
      <c r="F12" t="s">
        <v>0</v>
      </c>
      <c r="G12" t="s">
        <v>0</v>
      </c>
    </row>
    <row r="13" spans="1:7" x14ac:dyDescent="0.2">
      <c r="A13">
        <f t="shared" si="0"/>
        <v>12</v>
      </c>
      <c r="B13">
        <v>108.509231347045</v>
      </c>
      <c r="C13">
        <v>178.47188305463499</v>
      </c>
      <c r="D13">
        <v>134.51408198506499</v>
      </c>
      <c r="E13" t="s">
        <v>0</v>
      </c>
      <c r="F13" t="s">
        <v>0</v>
      </c>
      <c r="G13" t="s">
        <v>0</v>
      </c>
    </row>
    <row r="14" spans="1:7" x14ac:dyDescent="0.2">
      <c r="A14">
        <f t="shared" si="0"/>
        <v>13</v>
      </c>
      <c r="B14">
        <v>98.7554650111326</v>
      </c>
      <c r="C14">
        <v>133.53819710031399</v>
      </c>
      <c r="D14">
        <v>134.39992252672499</v>
      </c>
      <c r="E14" t="s">
        <v>0</v>
      </c>
      <c r="F14" t="s">
        <v>0</v>
      </c>
      <c r="G14" t="s">
        <v>0</v>
      </c>
    </row>
    <row r="15" spans="1:7" x14ac:dyDescent="0.2">
      <c r="A15">
        <f t="shared" si="0"/>
        <v>14</v>
      </c>
      <c r="B15">
        <v>91.883235825473193</v>
      </c>
      <c r="C15">
        <v>227.496369361847</v>
      </c>
      <c r="D15">
        <v>221.55143035517099</v>
      </c>
      <c r="E15" t="s">
        <v>0</v>
      </c>
      <c r="F15" t="s">
        <v>0</v>
      </c>
      <c r="G15" t="s">
        <v>0</v>
      </c>
    </row>
    <row r="16" spans="1:7" x14ac:dyDescent="0.2">
      <c r="A16">
        <f t="shared" si="0"/>
        <v>15</v>
      </c>
      <c r="B16">
        <v>92.6542180860488</v>
      </c>
      <c r="C16">
        <v>142.17034954320999</v>
      </c>
      <c r="D16">
        <v>191.57478223458301</v>
      </c>
      <c r="E16" t="s">
        <v>0</v>
      </c>
      <c r="F16" t="s">
        <v>0</v>
      </c>
      <c r="G16" t="s">
        <v>0</v>
      </c>
    </row>
    <row r="17" spans="1:7" x14ac:dyDescent="0.2">
      <c r="A17">
        <f t="shared" si="0"/>
        <v>16</v>
      </c>
      <c r="B17">
        <v>91.041568509669204</v>
      </c>
      <c r="C17">
        <v>153.490430129202</v>
      </c>
      <c r="D17">
        <v>166.84619888281</v>
      </c>
      <c r="E17" t="s">
        <v>0</v>
      </c>
      <c r="F17" t="s">
        <v>0</v>
      </c>
      <c r="G17" t="s">
        <v>0</v>
      </c>
    </row>
    <row r="18" spans="1:7" x14ac:dyDescent="0.2">
      <c r="A18">
        <f t="shared" si="0"/>
        <v>17</v>
      </c>
      <c r="B18">
        <v>98.737157246407605</v>
      </c>
      <c r="C18">
        <v>159.25851852204801</v>
      </c>
      <c r="D18">
        <v>178.65001805339901</v>
      </c>
      <c r="E18" t="s">
        <v>0</v>
      </c>
      <c r="F18" t="s">
        <v>0</v>
      </c>
      <c r="G18" t="s">
        <v>0</v>
      </c>
    </row>
    <row r="19" spans="1:7" x14ac:dyDescent="0.2">
      <c r="A19">
        <f t="shared" si="0"/>
        <v>18</v>
      </c>
      <c r="B19">
        <v>100.63187916280199</v>
      </c>
      <c r="C19">
        <v>156.83432925855899</v>
      </c>
      <c r="D19">
        <v>158.79772486529299</v>
      </c>
      <c r="E19" t="s">
        <v>0</v>
      </c>
      <c r="F19" t="s">
        <v>0</v>
      </c>
      <c r="G19" t="s">
        <v>0</v>
      </c>
    </row>
    <row r="20" spans="1:7" x14ac:dyDescent="0.2">
      <c r="A20">
        <f t="shared" si="0"/>
        <v>19</v>
      </c>
      <c r="B20">
        <v>121.644963368831</v>
      </c>
      <c r="C20">
        <v>78.090617429781304</v>
      </c>
      <c r="D20">
        <v>210.60937406332999</v>
      </c>
      <c r="E20" t="s">
        <v>0</v>
      </c>
      <c r="F20" t="s">
        <v>0</v>
      </c>
      <c r="G20" t="s">
        <v>0</v>
      </c>
    </row>
    <row r="21" spans="1:7" x14ac:dyDescent="0.2">
      <c r="A21">
        <f t="shared" si="0"/>
        <v>20</v>
      </c>
      <c r="B21">
        <v>100.121464668266</v>
      </c>
      <c r="C21">
        <v>114.567982381973</v>
      </c>
      <c r="D21">
        <v>119.676839179428</v>
      </c>
      <c r="E21" t="s">
        <v>0</v>
      </c>
      <c r="F21" t="s">
        <v>0</v>
      </c>
      <c r="G21" t="s">
        <v>0</v>
      </c>
    </row>
    <row r="22" spans="1:7" x14ac:dyDescent="0.2">
      <c r="A22">
        <f t="shared" si="0"/>
        <v>21</v>
      </c>
      <c r="B22">
        <v>90.1739683024729</v>
      </c>
      <c r="C22">
        <v>106.95682763217501</v>
      </c>
      <c r="D22">
        <v>175.19491825519799</v>
      </c>
      <c r="E22" t="s">
        <v>0</v>
      </c>
      <c r="F22" t="s">
        <v>0</v>
      </c>
      <c r="G22" t="s">
        <v>0</v>
      </c>
    </row>
    <row r="23" spans="1:7" x14ac:dyDescent="0.2">
      <c r="A23">
        <f t="shared" si="0"/>
        <v>22</v>
      </c>
      <c r="B23">
        <v>97.675886566501504</v>
      </c>
      <c r="C23">
        <v>142.17686378028301</v>
      </c>
      <c r="D23">
        <v>251.467917152853</v>
      </c>
      <c r="E23" t="s">
        <v>0</v>
      </c>
      <c r="F23" t="s">
        <v>0</v>
      </c>
      <c r="G23" t="s">
        <v>0</v>
      </c>
    </row>
    <row r="24" spans="1:7" x14ac:dyDescent="0.2">
      <c r="A24">
        <f t="shared" si="0"/>
        <v>23</v>
      </c>
      <c r="B24">
        <v>101.734880715214</v>
      </c>
      <c r="C24">
        <v>99.050341607651902</v>
      </c>
      <c r="D24">
        <v>110.280326001174</v>
      </c>
      <c r="E24" t="s">
        <v>0</v>
      </c>
      <c r="F24" t="s">
        <v>0</v>
      </c>
      <c r="G24" t="s">
        <v>0</v>
      </c>
    </row>
    <row r="25" spans="1:7" x14ac:dyDescent="0.2">
      <c r="A25">
        <f t="shared" si="0"/>
        <v>24</v>
      </c>
      <c r="B25">
        <v>94.725414366039601</v>
      </c>
      <c r="C25">
        <v>235.13624517836601</v>
      </c>
      <c r="D25">
        <v>129.72403745110699</v>
      </c>
      <c r="E25" t="s">
        <v>0</v>
      </c>
      <c r="F25" t="s">
        <v>0</v>
      </c>
      <c r="G25" t="s">
        <v>0</v>
      </c>
    </row>
    <row r="26" spans="1:7" x14ac:dyDescent="0.2">
      <c r="A26">
        <f t="shared" si="0"/>
        <v>25</v>
      </c>
      <c r="B26">
        <v>123.138944945228</v>
      </c>
      <c r="C26">
        <v>146.851455597946</v>
      </c>
      <c r="D26">
        <v>182.009680209777</v>
      </c>
      <c r="E26" t="s">
        <v>0</v>
      </c>
      <c r="F26" t="s">
        <v>0</v>
      </c>
      <c r="G26" t="s">
        <v>0</v>
      </c>
    </row>
    <row r="27" spans="1:7" x14ac:dyDescent="0.2">
      <c r="A27">
        <f t="shared" si="0"/>
        <v>26</v>
      </c>
      <c r="B27">
        <v>63.447671387308901</v>
      </c>
      <c r="C27">
        <v>128.10914287913801</v>
      </c>
      <c r="D27">
        <v>130.98529147556599</v>
      </c>
      <c r="E27" t="s">
        <v>0</v>
      </c>
      <c r="F27" t="s">
        <v>0</v>
      </c>
      <c r="G27" t="s">
        <v>0</v>
      </c>
    </row>
    <row r="28" spans="1:7" x14ac:dyDescent="0.2">
      <c r="A28">
        <f t="shared" si="0"/>
        <v>27</v>
      </c>
      <c r="B28">
        <v>87.505124180693997</v>
      </c>
      <c r="C28">
        <v>260.14677359203802</v>
      </c>
      <c r="D28">
        <v>128.30319923613001</v>
      </c>
      <c r="E28" t="s">
        <v>0</v>
      </c>
      <c r="F28" t="s">
        <v>0</v>
      </c>
      <c r="G28" t="s">
        <v>0</v>
      </c>
    </row>
    <row r="29" spans="1:7" x14ac:dyDescent="0.2">
      <c r="A29">
        <f t="shared" si="0"/>
        <v>28</v>
      </c>
      <c r="B29">
        <v>99.702143317460994</v>
      </c>
      <c r="C29">
        <v>189.997441980769</v>
      </c>
      <c r="D29">
        <v>190.18217688208301</v>
      </c>
      <c r="E29" t="s">
        <v>0</v>
      </c>
      <c r="F29" t="s">
        <v>0</v>
      </c>
      <c r="G29" t="s">
        <v>0</v>
      </c>
    </row>
    <row r="30" spans="1:7" x14ac:dyDescent="0.2">
      <c r="A30">
        <f t="shared" si="0"/>
        <v>29</v>
      </c>
      <c r="B30">
        <v>77.533237504362603</v>
      </c>
      <c r="C30">
        <v>134.828791513656</v>
      </c>
      <c r="D30">
        <v>224.40133634348101</v>
      </c>
      <c r="E30" t="s">
        <v>0</v>
      </c>
      <c r="F30" t="s">
        <v>0</v>
      </c>
      <c r="G30" t="s">
        <v>0</v>
      </c>
    </row>
    <row r="31" spans="1:7" x14ac:dyDescent="0.2">
      <c r="A31">
        <f t="shared" si="0"/>
        <v>30</v>
      </c>
      <c r="B31">
        <v>88.627914077260002</v>
      </c>
      <c r="C31">
        <v>97.644797898272998</v>
      </c>
      <c r="D31">
        <v>119.162332310474</v>
      </c>
      <c r="E31" t="s">
        <v>0</v>
      </c>
      <c r="F31" t="s">
        <v>0</v>
      </c>
      <c r="G31" t="s">
        <v>0</v>
      </c>
    </row>
    <row r="32" spans="1:7" x14ac:dyDescent="0.2">
      <c r="A32">
        <f t="shared" si="0"/>
        <v>31</v>
      </c>
      <c r="B32">
        <v>89.966402997910706</v>
      </c>
      <c r="C32">
        <v>150.27615690002301</v>
      </c>
      <c r="D32">
        <v>204.65633305224901</v>
      </c>
      <c r="E32" t="s">
        <v>0</v>
      </c>
      <c r="F32" t="s">
        <v>0</v>
      </c>
      <c r="G32" t="s">
        <v>0</v>
      </c>
    </row>
    <row r="33" spans="1:7" x14ac:dyDescent="0.2">
      <c r="A33">
        <f t="shared" si="0"/>
        <v>32</v>
      </c>
      <c r="B33">
        <v>88.138325709528303</v>
      </c>
      <c r="C33">
        <v>101.187571302536</v>
      </c>
      <c r="D33">
        <v>136.554381771858</v>
      </c>
      <c r="E33" t="s">
        <v>0</v>
      </c>
      <c r="F33" t="s">
        <v>0</v>
      </c>
      <c r="G33" t="s">
        <v>0</v>
      </c>
    </row>
    <row r="34" spans="1:7" x14ac:dyDescent="0.2">
      <c r="A34">
        <f t="shared" si="0"/>
        <v>33</v>
      </c>
      <c r="B34">
        <v>95.287386865468505</v>
      </c>
      <c r="C34">
        <v>150.90698622236999</v>
      </c>
      <c r="D34">
        <v>211.38759851034499</v>
      </c>
      <c r="E34" t="s">
        <v>0</v>
      </c>
      <c r="F34" t="s">
        <v>0</v>
      </c>
      <c r="G34" t="s">
        <v>0</v>
      </c>
    </row>
    <row r="35" spans="1:7" x14ac:dyDescent="0.2">
      <c r="A35">
        <f t="shared" si="0"/>
        <v>34</v>
      </c>
      <c r="B35">
        <v>98.361355765831206</v>
      </c>
      <c r="C35">
        <v>162.83496192653001</v>
      </c>
      <c r="D35">
        <v>251.58217277789299</v>
      </c>
      <c r="E35" t="s">
        <v>0</v>
      </c>
      <c r="F35" t="s">
        <v>0</v>
      </c>
      <c r="G35" t="s">
        <v>0</v>
      </c>
    </row>
    <row r="36" spans="1:7" x14ac:dyDescent="0.2">
      <c r="A36">
        <f t="shared" si="0"/>
        <v>35</v>
      </c>
      <c r="B36">
        <v>113.03624396301601</v>
      </c>
      <c r="C36">
        <v>79.484807237287995</v>
      </c>
      <c r="D36">
        <v>182.62465741511599</v>
      </c>
      <c r="E36" t="s">
        <v>0</v>
      </c>
      <c r="F36" t="s">
        <v>0</v>
      </c>
      <c r="G36" t="s">
        <v>0</v>
      </c>
    </row>
    <row r="37" spans="1:7" x14ac:dyDescent="0.2">
      <c r="A37">
        <f t="shared" si="0"/>
        <v>36</v>
      </c>
      <c r="B37">
        <v>101.785469068091</v>
      </c>
      <c r="C37">
        <v>151.644726274682</v>
      </c>
      <c r="D37">
        <v>233.26171770955099</v>
      </c>
      <c r="E37" t="s">
        <v>0</v>
      </c>
      <c r="F37" t="s">
        <v>0</v>
      </c>
      <c r="G37" t="s">
        <v>0</v>
      </c>
    </row>
    <row r="38" spans="1:7" x14ac:dyDescent="0.2">
      <c r="A38">
        <f t="shared" si="0"/>
        <v>37</v>
      </c>
      <c r="B38">
        <v>94.088820790009905</v>
      </c>
      <c r="C38">
        <v>122.911768345843</v>
      </c>
      <c r="D38">
        <v>169.27661438070101</v>
      </c>
      <c r="E38" t="s">
        <v>0</v>
      </c>
      <c r="F38" t="s">
        <v>0</v>
      </c>
      <c r="G38" t="s">
        <v>0</v>
      </c>
    </row>
    <row r="39" spans="1:7" x14ac:dyDescent="0.2">
      <c r="A39">
        <f t="shared" si="0"/>
        <v>38</v>
      </c>
      <c r="B39">
        <v>116.524508020284</v>
      </c>
      <c r="C39">
        <v>148.40415639547399</v>
      </c>
      <c r="D39">
        <v>174.08082260576001</v>
      </c>
      <c r="E39" t="s">
        <v>0</v>
      </c>
      <c r="F39" t="s">
        <v>0</v>
      </c>
      <c r="G39" t="s">
        <v>0</v>
      </c>
    </row>
    <row r="40" spans="1:7" x14ac:dyDescent="0.2">
      <c r="A40">
        <f t="shared" si="0"/>
        <v>39</v>
      </c>
      <c r="B40">
        <v>93.202972009660897</v>
      </c>
      <c r="C40">
        <v>105.492123940621</v>
      </c>
      <c r="D40">
        <v>114.302695355399</v>
      </c>
      <c r="E40" t="s">
        <v>0</v>
      </c>
      <c r="F40" t="s">
        <v>0</v>
      </c>
      <c r="G40" t="s">
        <v>0</v>
      </c>
    </row>
    <row r="41" spans="1:7" x14ac:dyDescent="0.2">
      <c r="A41">
        <f t="shared" si="0"/>
        <v>40</v>
      </c>
      <c r="B41">
        <v>129.97145646113299</v>
      </c>
      <c r="C41">
        <v>137.31252519719001</v>
      </c>
      <c r="D41">
        <v>135.753241538846</v>
      </c>
      <c r="E41" t="s">
        <v>0</v>
      </c>
      <c r="F41" t="s">
        <v>0</v>
      </c>
      <c r="G41" t="s">
        <v>0</v>
      </c>
    </row>
    <row r="42" spans="1:7" x14ac:dyDescent="0.2">
      <c r="A42">
        <f t="shared" si="0"/>
        <v>41</v>
      </c>
      <c r="B42">
        <v>103.915687913708</v>
      </c>
      <c r="C42">
        <v>140.879877859483</v>
      </c>
      <c r="D42">
        <v>139.81751773879199</v>
      </c>
      <c r="E42" t="s">
        <v>0</v>
      </c>
      <c r="F42" t="s">
        <v>0</v>
      </c>
      <c r="G42" t="s">
        <v>0</v>
      </c>
    </row>
    <row r="43" spans="1:7" x14ac:dyDescent="0.2">
      <c r="A43">
        <f t="shared" si="0"/>
        <v>42</v>
      </c>
      <c r="B43">
        <v>125.887108696768</v>
      </c>
      <c r="C43">
        <v>171.86861561469399</v>
      </c>
      <c r="D43">
        <v>110.871892094164</v>
      </c>
      <c r="E43" t="s">
        <v>0</v>
      </c>
      <c r="F43" t="s">
        <v>0</v>
      </c>
      <c r="G43" t="s">
        <v>0</v>
      </c>
    </row>
    <row r="44" spans="1:7" x14ac:dyDescent="0.2">
      <c r="A44">
        <f t="shared" si="0"/>
        <v>43</v>
      </c>
      <c r="B44">
        <v>126.38918618670699</v>
      </c>
      <c r="C44">
        <v>112.08824880432201</v>
      </c>
      <c r="D44">
        <v>200.39760708750299</v>
      </c>
      <c r="E44" t="s">
        <v>0</v>
      </c>
      <c r="F44" t="s">
        <v>0</v>
      </c>
      <c r="G44" t="s">
        <v>0</v>
      </c>
    </row>
    <row r="45" spans="1:7" x14ac:dyDescent="0.2">
      <c r="A45">
        <f t="shared" si="0"/>
        <v>44</v>
      </c>
      <c r="B45">
        <v>105.782226945209</v>
      </c>
      <c r="C45">
        <v>201.359172719329</v>
      </c>
      <c r="D45">
        <v>137.92939274890799</v>
      </c>
      <c r="E45" t="s">
        <v>0</v>
      </c>
      <c r="F45" t="s">
        <v>0</v>
      </c>
      <c r="G45" t="s">
        <v>0</v>
      </c>
    </row>
    <row r="46" spans="1:7" x14ac:dyDescent="0.2">
      <c r="A46">
        <f t="shared" si="0"/>
        <v>45</v>
      </c>
      <c r="B46">
        <v>102.450993705378</v>
      </c>
      <c r="C46">
        <v>89.270848147600404</v>
      </c>
      <c r="D46">
        <v>67.852467817331103</v>
      </c>
      <c r="E46" t="s">
        <v>0</v>
      </c>
      <c r="F46" t="s">
        <v>0</v>
      </c>
      <c r="G46" t="s">
        <v>0</v>
      </c>
    </row>
    <row r="47" spans="1:7" x14ac:dyDescent="0.2">
      <c r="A47">
        <f t="shared" si="0"/>
        <v>46</v>
      </c>
      <c r="B47">
        <v>137.952287589326</v>
      </c>
      <c r="C47">
        <v>181.689870405172</v>
      </c>
      <c r="D47">
        <v>123.01019212137901</v>
      </c>
      <c r="E47" t="s">
        <v>0</v>
      </c>
      <c r="F47" t="s">
        <v>0</v>
      </c>
      <c r="G47" t="s">
        <v>0</v>
      </c>
    </row>
    <row r="48" spans="1:7" x14ac:dyDescent="0.2">
      <c r="A48">
        <f t="shared" si="0"/>
        <v>47</v>
      </c>
      <c r="B48">
        <v>77.544387382184794</v>
      </c>
      <c r="C48">
        <v>117.372828400673</v>
      </c>
      <c r="D48">
        <v>238.18794731442901</v>
      </c>
      <c r="E48" t="s">
        <v>0</v>
      </c>
      <c r="F48" t="s">
        <v>0</v>
      </c>
      <c r="G48" t="s">
        <v>0</v>
      </c>
    </row>
    <row r="49" spans="1:7" x14ac:dyDescent="0.2">
      <c r="A49">
        <f t="shared" si="0"/>
        <v>48</v>
      </c>
      <c r="B49">
        <v>94.142990219203199</v>
      </c>
      <c r="C49">
        <v>116.75112733797999</v>
      </c>
      <c r="D49">
        <v>74.985920120108602</v>
      </c>
      <c r="E49" t="s">
        <v>0</v>
      </c>
      <c r="F49" t="s">
        <v>0</v>
      </c>
      <c r="G49" t="s">
        <v>0</v>
      </c>
    </row>
    <row r="50" spans="1:7" x14ac:dyDescent="0.2">
      <c r="A50">
        <f t="shared" si="0"/>
        <v>49</v>
      </c>
      <c r="B50">
        <v>99.865953762085297</v>
      </c>
      <c r="C50">
        <v>189.77203308715801</v>
      </c>
      <c r="D50">
        <v>112.487269324249</v>
      </c>
      <c r="E50" t="s">
        <v>0</v>
      </c>
      <c r="F50" t="s">
        <v>0</v>
      </c>
      <c r="G50" t="s">
        <v>0</v>
      </c>
    </row>
    <row r="51" spans="1:7" x14ac:dyDescent="0.2">
      <c r="A51">
        <f t="shared" si="0"/>
        <v>50</v>
      </c>
      <c r="B51">
        <v>76.240797336255895</v>
      </c>
      <c r="C51">
        <v>203.52415713079799</v>
      </c>
      <c r="D51">
        <v>112.40322209471699</v>
      </c>
      <c r="E51" t="s">
        <v>0</v>
      </c>
      <c r="F51" t="s">
        <v>0</v>
      </c>
      <c r="G51" t="s">
        <v>0</v>
      </c>
    </row>
    <row r="52" spans="1:7" x14ac:dyDescent="0.2">
      <c r="A52">
        <f t="shared" si="0"/>
        <v>51</v>
      </c>
      <c r="B52">
        <v>73.988097517717605</v>
      </c>
      <c r="C52">
        <v>134.21713171361401</v>
      </c>
      <c r="D52">
        <v>169.840736293643</v>
      </c>
      <c r="E52" t="s">
        <v>0</v>
      </c>
      <c r="F52" t="s">
        <v>0</v>
      </c>
      <c r="G52" t="s">
        <v>0</v>
      </c>
    </row>
    <row r="53" spans="1:7" x14ac:dyDescent="0.2">
      <c r="A53">
        <f t="shared" si="0"/>
        <v>52</v>
      </c>
      <c r="B53">
        <v>113.655228999565</v>
      </c>
      <c r="C53">
        <v>116.35686345654</v>
      </c>
      <c r="D53">
        <v>123.51475918139499</v>
      </c>
      <c r="E53" t="s">
        <v>0</v>
      </c>
      <c r="F53" t="s">
        <v>0</v>
      </c>
      <c r="G53" t="s">
        <v>0</v>
      </c>
    </row>
    <row r="54" spans="1:7" x14ac:dyDescent="0.2">
      <c r="A54">
        <f t="shared" si="0"/>
        <v>53</v>
      </c>
      <c r="B54">
        <v>41.575315373774103</v>
      </c>
      <c r="C54">
        <v>118.960628991237</v>
      </c>
      <c r="D54">
        <v>110.637846709031</v>
      </c>
      <c r="E54" t="s">
        <v>0</v>
      </c>
      <c r="F54" t="s">
        <v>0</v>
      </c>
      <c r="G54" t="s">
        <v>0</v>
      </c>
    </row>
    <row r="55" spans="1:7" x14ac:dyDescent="0.2">
      <c r="A55">
        <f t="shared" si="0"/>
        <v>54</v>
      </c>
      <c r="B55">
        <v>124.930609191876</v>
      </c>
      <c r="C55">
        <v>142.77034858065201</v>
      </c>
      <c r="D55">
        <v>152.298776913387</v>
      </c>
      <c r="E55" t="s">
        <v>0</v>
      </c>
      <c r="F55" t="s">
        <v>0</v>
      </c>
      <c r="G55" t="s">
        <v>0</v>
      </c>
    </row>
    <row r="56" spans="1:7" x14ac:dyDescent="0.2">
      <c r="A56">
        <f t="shared" si="0"/>
        <v>55</v>
      </c>
      <c r="B56">
        <v>95.450496725063303</v>
      </c>
      <c r="C56">
        <v>135.481061011516</v>
      </c>
      <c r="D56">
        <v>84.200743283598101</v>
      </c>
      <c r="E56" t="s">
        <v>0</v>
      </c>
      <c r="F56" t="s">
        <v>0</v>
      </c>
      <c r="G56" t="s">
        <v>0</v>
      </c>
    </row>
    <row r="57" spans="1:7" x14ac:dyDescent="0.2">
      <c r="A57">
        <f t="shared" si="0"/>
        <v>56</v>
      </c>
      <c r="B57">
        <v>98.131449062346803</v>
      </c>
      <c r="C57">
        <v>153.901783769491</v>
      </c>
      <c r="D57">
        <v>133.549605390903</v>
      </c>
      <c r="E57" t="s">
        <v>0</v>
      </c>
      <c r="F57" t="s">
        <v>0</v>
      </c>
      <c r="G57" t="s">
        <v>0</v>
      </c>
    </row>
    <row r="58" spans="1:7" x14ac:dyDescent="0.2">
      <c r="A58">
        <f t="shared" si="0"/>
        <v>57</v>
      </c>
      <c r="B58">
        <v>75.386864032889406</v>
      </c>
      <c r="C58">
        <v>138.828874894531</v>
      </c>
      <c r="D58">
        <v>116.08365719845401</v>
      </c>
      <c r="E58" t="s">
        <v>0</v>
      </c>
      <c r="F58" t="s">
        <v>0</v>
      </c>
      <c r="G58" t="s">
        <v>0</v>
      </c>
    </row>
    <row r="59" spans="1:7" x14ac:dyDescent="0.2">
      <c r="A59">
        <f t="shared" si="0"/>
        <v>58</v>
      </c>
      <c r="B59">
        <v>69.649608727604601</v>
      </c>
      <c r="C59">
        <v>228.612940903614</v>
      </c>
      <c r="D59">
        <v>238.77628750533501</v>
      </c>
      <c r="E59" t="s">
        <v>0</v>
      </c>
      <c r="F59" t="s">
        <v>0</v>
      </c>
      <c r="G59" t="s">
        <v>0</v>
      </c>
    </row>
    <row r="60" spans="1:7" x14ac:dyDescent="0.2">
      <c r="A60">
        <f t="shared" si="0"/>
        <v>59</v>
      </c>
      <c r="B60">
        <v>81.984258683035193</v>
      </c>
      <c r="C60">
        <v>128.76142808447901</v>
      </c>
      <c r="D60">
        <v>127.566332294834</v>
      </c>
      <c r="E60" t="s">
        <v>0</v>
      </c>
      <c r="F60" t="s">
        <v>0</v>
      </c>
      <c r="G60" t="s">
        <v>0</v>
      </c>
    </row>
    <row r="61" spans="1:7" x14ac:dyDescent="0.2">
      <c r="A61">
        <f t="shared" si="0"/>
        <v>60</v>
      </c>
      <c r="B61">
        <v>122.236594608964</v>
      </c>
      <c r="C61">
        <v>114.13148284459</v>
      </c>
      <c r="D61">
        <v>117.585376642414</v>
      </c>
      <c r="E61" t="s">
        <v>0</v>
      </c>
      <c r="F61" t="s">
        <v>0</v>
      </c>
      <c r="G61" t="s">
        <v>0</v>
      </c>
    </row>
    <row r="62" spans="1:7" x14ac:dyDescent="0.2">
      <c r="A62">
        <f t="shared" si="0"/>
        <v>61</v>
      </c>
      <c r="B62">
        <v>105.448044538004</v>
      </c>
      <c r="C62">
        <v>113.14238565849701</v>
      </c>
      <c r="D62">
        <v>211.52486644013001</v>
      </c>
      <c r="E62" t="s">
        <v>0</v>
      </c>
      <c r="F62" t="s">
        <v>0</v>
      </c>
      <c r="G62" t="s">
        <v>0</v>
      </c>
    </row>
    <row r="63" spans="1:7" x14ac:dyDescent="0.2">
      <c r="A63">
        <f t="shared" si="0"/>
        <v>62</v>
      </c>
      <c r="B63">
        <v>110.33505262604599</v>
      </c>
      <c r="C63">
        <v>78.115106921670602</v>
      </c>
      <c r="D63">
        <v>63.649553883228997</v>
      </c>
      <c r="E63" t="s">
        <v>0</v>
      </c>
      <c r="F63" t="s">
        <v>0</v>
      </c>
      <c r="G63" t="s">
        <v>0</v>
      </c>
    </row>
    <row r="64" spans="1:7" x14ac:dyDescent="0.2">
      <c r="A64">
        <f t="shared" si="0"/>
        <v>63</v>
      </c>
      <c r="B64">
        <v>151.94177546250299</v>
      </c>
      <c r="C64">
        <v>118.41391242644301</v>
      </c>
      <c r="D64">
        <v>95.285189294121594</v>
      </c>
      <c r="E64" t="s">
        <v>0</v>
      </c>
      <c r="F64" t="s">
        <v>0</v>
      </c>
      <c r="G64" t="s">
        <v>0</v>
      </c>
    </row>
    <row r="65" spans="1:7" x14ac:dyDescent="0.2">
      <c r="A65">
        <f t="shared" si="0"/>
        <v>64</v>
      </c>
      <c r="B65">
        <v>124.458242047845</v>
      </c>
      <c r="C65">
        <v>136.46628278798099</v>
      </c>
      <c r="D65" t="s">
        <v>0</v>
      </c>
      <c r="E65" t="s">
        <v>0</v>
      </c>
      <c r="F65" t="s">
        <v>0</v>
      </c>
      <c r="G65" t="s">
        <v>0</v>
      </c>
    </row>
    <row r="66" spans="1:7" x14ac:dyDescent="0.2">
      <c r="A66">
        <f t="shared" si="0"/>
        <v>65</v>
      </c>
      <c r="B66">
        <v>116.03947784522801</v>
      </c>
      <c r="C66">
        <v>174.49053431799501</v>
      </c>
      <c r="D66" t="s">
        <v>0</v>
      </c>
      <c r="E66" t="s">
        <v>0</v>
      </c>
      <c r="F66" t="s">
        <v>0</v>
      </c>
      <c r="G66" t="s">
        <v>0</v>
      </c>
    </row>
    <row r="67" spans="1:7" x14ac:dyDescent="0.2">
      <c r="A67">
        <f t="shared" si="0"/>
        <v>66</v>
      </c>
      <c r="B67">
        <v>116.961489674834</v>
      </c>
      <c r="C67">
        <v>154.100642133978</v>
      </c>
      <c r="D67" t="s">
        <v>0</v>
      </c>
      <c r="E67" t="s">
        <v>0</v>
      </c>
      <c r="F67" t="s">
        <v>0</v>
      </c>
      <c r="G67" t="s">
        <v>0</v>
      </c>
    </row>
    <row r="68" spans="1:7" x14ac:dyDescent="0.2">
      <c r="A68">
        <f t="shared" ref="A68:A131" si="1">A67+1</f>
        <v>67</v>
      </c>
      <c r="B68">
        <v>91.419806380362999</v>
      </c>
      <c r="C68">
        <v>120.79176666817099</v>
      </c>
      <c r="D68" t="s">
        <v>0</v>
      </c>
      <c r="E68" t="s">
        <v>0</v>
      </c>
      <c r="F68" t="s">
        <v>0</v>
      </c>
      <c r="G68" t="s">
        <v>0</v>
      </c>
    </row>
    <row r="69" spans="1:7" x14ac:dyDescent="0.2">
      <c r="A69">
        <f t="shared" si="1"/>
        <v>68</v>
      </c>
      <c r="B69">
        <v>94.401988552872595</v>
      </c>
      <c r="C69">
        <v>148.078277975361</v>
      </c>
      <c r="D69" t="s">
        <v>0</v>
      </c>
      <c r="E69" t="s">
        <v>0</v>
      </c>
      <c r="F69" t="s">
        <v>0</v>
      </c>
      <c r="G69" t="s">
        <v>0</v>
      </c>
    </row>
    <row r="70" spans="1:7" x14ac:dyDescent="0.2">
      <c r="A70">
        <f t="shared" si="1"/>
        <v>69</v>
      </c>
      <c r="B70">
        <v>113.00666689894599</v>
      </c>
      <c r="C70">
        <v>79.659583006825798</v>
      </c>
      <c r="D70" t="s">
        <v>0</v>
      </c>
      <c r="E70" t="s">
        <v>0</v>
      </c>
      <c r="F70" t="s">
        <v>0</v>
      </c>
      <c r="G70" t="s">
        <v>0</v>
      </c>
    </row>
    <row r="71" spans="1:7" x14ac:dyDescent="0.2">
      <c r="A71">
        <f t="shared" si="1"/>
        <v>70</v>
      </c>
      <c r="B71">
        <v>96.729401889066395</v>
      </c>
      <c r="C71">
        <v>155.958158271428</v>
      </c>
      <c r="D71" t="s">
        <v>0</v>
      </c>
      <c r="E71" t="s">
        <v>0</v>
      </c>
      <c r="F71" t="s">
        <v>0</v>
      </c>
      <c r="G71" t="s">
        <v>0</v>
      </c>
    </row>
    <row r="72" spans="1:7" x14ac:dyDescent="0.2">
      <c r="A72">
        <f t="shared" si="1"/>
        <v>71</v>
      </c>
      <c r="B72">
        <v>104.695690239597</v>
      </c>
      <c r="C72">
        <v>101.06740967133599</v>
      </c>
      <c r="D72" t="s">
        <v>0</v>
      </c>
      <c r="E72" t="s">
        <v>0</v>
      </c>
      <c r="F72" t="s">
        <v>0</v>
      </c>
      <c r="G72" t="s">
        <v>0</v>
      </c>
    </row>
    <row r="73" spans="1:7" x14ac:dyDescent="0.2">
      <c r="A73">
        <f t="shared" si="1"/>
        <v>72</v>
      </c>
      <c r="B73">
        <v>105.988245638674</v>
      </c>
      <c r="C73">
        <v>134.83875336914599</v>
      </c>
      <c r="D73" t="s">
        <v>0</v>
      </c>
      <c r="E73" t="s">
        <v>0</v>
      </c>
      <c r="F73" t="s">
        <v>0</v>
      </c>
      <c r="G73" t="s">
        <v>0</v>
      </c>
    </row>
    <row r="74" spans="1:7" x14ac:dyDescent="0.2">
      <c r="A74">
        <f t="shared" si="1"/>
        <v>73</v>
      </c>
      <c r="B74">
        <v>101.31373974156099</v>
      </c>
      <c r="C74">
        <v>211.173821644398</v>
      </c>
      <c r="D74" t="s">
        <v>0</v>
      </c>
      <c r="E74" t="s">
        <v>0</v>
      </c>
      <c r="F74" t="s">
        <v>0</v>
      </c>
      <c r="G74" t="s">
        <v>0</v>
      </c>
    </row>
    <row r="75" spans="1:7" x14ac:dyDescent="0.2">
      <c r="A75">
        <f t="shared" si="1"/>
        <v>74</v>
      </c>
      <c r="B75">
        <v>104.324052702358</v>
      </c>
      <c r="C75">
        <v>175.707344490911</v>
      </c>
      <c r="D75" t="s">
        <v>0</v>
      </c>
      <c r="E75" t="s">
        <v>0</v>
      </c>
      <c r="F75" t="s">
        <v>0</v>
      </c>
      <c r="G75" t="s">
        <v>0</v>
      </c>
    </row>
    <row r="76" spans="1:7" x14ac:dyDescent="0.2">
      <c r="A76">
        <f t="shared" si="1"/>
        <v>75</v>
      </c>
      <c r="B76">
        <v>107.659491774728</v>
      </c>
      <c r="C76">
        <v>220.81337547839999</v>
      </c>
      <c r="D76" t="s">
        <v>0</v>
      </c>
      <c r="E76" t="s">
        <v>0</v>
      </c>
      <c r="F76" t="s">
        <v>0</v>
      </c>
      <c r="G76" t="s">
        <v>0</v>
      </c>
    </row>
    <row r="77" spans="1:7" x14ac:dyDescent="0.2">
      <c r="A77">
        <f t="shared" si="1"/>
        <v>76</v>
      </c>
      <c r="B77">
        <v>117.28433039632699</v>
      </c>
      <c r="C77">
        <v>157.952791067432</v>
      </c>
      <c r="D77" t="s">
        <v>0</v>
      </c>
      <c r="E77" t="s">
        <v>0</v>
      </c>
      <c r="F77" t="s">
        <v>0</v>
      </c>
      <c r="G77" t="s">
        <v>0</v>
      </c>
    </row>
    <row r="78" spans="1:7" x14ac:dyDescent="0.2">
      <c r="A78">
        <f t="shared" si="1"/>
        <v>77</v>
      </c>
      <c r="B78">
        <v>118.66447203297</v>
      </c>
      <c r="C78">
        <v>155.284526489695</v>
      </c>
      <c r="D78" t="s">
        <v>0</v>
      </c>
      <c r="E78" t="s">
        <v>0</v>
      </c>
      <c r="F78" t="s">
        <v>0</v>
      </c>
      <c r="G78" t="s">
        <v>0</v>
      </c>
    </row>
    <row r="79" spans="1:7" x14ac:dyDescent="0.2">
      <c r="A79">
        <f t="shared" si="1"/>
        <v>78</v>
      </c>
      <c r="B79">
        <v>94.586241565953003</v>
      </c>
      <c r="C79">
        <v>215.21804719588701</v>
      </c>
      <c r="D79" t="s">
        <v>0</v>
      </c>
      <c r="E79" t="s">
        <v>0</v>
      </c>
      <c r="F79" t="s">
        <v>0</v>
      </c>
      <c r="G79" t="s">
        <v>0</v>
      </c>
    </row>
    <row r="80" spans="1:7" x14ac:dyDescent="0.2">
      <c r="A80">
        <f t="shared" si="1"/>
        <v>79</v>
      </c>
      <c r="B80">
        <v>94.020841546763407</v>
      </c>
      <c r="C80">
        <v>142.18040870355699</v>
      </c>
      <c r="D80" t="s">
        <v>0</v>
      </c>
      <c r="E80" t="s">
        <v>0</v>
      </c>
      <c r="F80" t="s">
        <v>0</v>
      </c>
      <c r="G80" t="s">
        <v>0</v>
      </c>
    </row>
    <row r="81" spans="1:7" x14ac:dyDescent="0.2">
      <c r="A81">
        <f t="shared" si="1"/>
        <v>80</v>
      </c>
      <c r="B81">
        <v>97.163191543259799</v>
      </c>
      <c r="C81">
        <v>145.89944120338001</v>
      </c>
      <c r="D81" t="s">
        <v>0</v>
      </c>
      <c r="E81" t="s">
        <v>0</v>
      </c>
      <c r="F81" t="s">
        <v>0</v>
      </c>
      <c r="G81" t="s">
        <v>0</v>
      </c>
    </row>
    <row r="82" spans="1:7" x14ac:dyDescent="0.2">
      <c r="A82">
        <f t="shared" si="1"/>
        <v>81</v>
      </c>
      <c r="B82">
        <v>108.369852566934</v>
      </c>
      <c r="C82">
        <v>123.14682836115399</v>
      </c>
      <c r="D82" t="s">
        <v>0</v>
      </c>
      <c r="E82" t="s">
        <v>0</v>
      </c>
      <c r="F82" t="s">
        <v>0</v>
      </c>
      <c r="G82" t="s">
        <v>0</v>
      </c>
    </row>
    <row r="83" spans="1:7" x14ac:dyDescent="0.2">
      <c r="A83">
        <f t="shared" si="1"/>
        <v>82</v>
      </c>
      <c r="B83">
        <v>86.253957202517498</v>
      </c>
      <c r="C83">
        <v>84.848206435802894</v>
      </c>
      <c r="D83" t="s">
        <v>0</v>
      </c>
      <c r="E83" t="s">
        <v>0</v>
      </c>
      <c r="F83" t="s">
        <v>0</v>
      </c>
      <c r="G83" t="s">
        <v>0</v>
      </c>
    </row>
    <row r="84" spans="1:7" x14ac:dyDescent="0.2">
      <c r="A84">
        <f t="shared" si="1"/>
        <v>83</v>
      </c>
      <c r="B84">
        <v>59.5691614026371</v>
      </c>
      <c r="C84">
        <v>123.868984001681</v>
      </c>
      <c r="D84" t="s">
        <v>0</v>
      </c>
      <c r="E84" t="s">
        <v>0</v>
      </c>
      <c r="F84" t="s">
        <v>0</v>
      </c>
      <c r="G84" t="s">
        <v>0</v>
      </c>
    </row>
    <row r="85" spans="1:7" x14ac:dyDescent="0.2">
      <c r="A85">
        <f t="shared" si="1"/>
        <v>84</v>
      </c>
      <c r="B85">
        <v>122.41693615929</v>
      </c>
      <c r="C85">
        <v>156.46664996510799</v>
      </c>
      <c r="D85" t="s">
        <v>0</v>
      </c>
      <c r="E85" t="s">
        <v>0</v>
      </c>
      <c r="F85" t="s">
        <v>0</v>
      </c>
      <c r="G85" t="s">
        <v>0</v>
      </c>
    </row>
    <row r="86" spans="1:7" x14ac:dyDescent="0.2">
      <c r="A86">
        <f t="shared" si="1"/>
        <v>85</v>
      </c>
      <c r="B86">
        <v>115.906357316222</v>
      </c>
      <c r="C86">
        <v>99.720500520423101</v>
      </c>
      <c r="D86" t="s">
        <v>0</v>
      </c>
      <c r="E86" t="s">
        <v>0</v>
      </c>
      <c r="F86" t="s">
        <v>0</v>
      </c>
      <c r="G86" t="s">
        <v>0</v>
      </c>
    </row>
    <row r="87" spans="1:7" x14ac:dyDescent="0.2">
      <c r="A87">
        <f t="shared" si="1"/>
        <v>86</v>
      </c>
      <c r="B87">
        <v>126.289839218913</v>
      </c>
      <c r="C87">
        <v>80.167480616727005</v>
      </c>
      <c r="D87" t="s">
        <v>0</v>
      </c>
      <c r="E87" t="s">
        <v>0</v>
      </c>
      <c r="F87" t="s">
        <v>0</v>
      </c>
      <c r="G87" t="s">
        <v>0</v>
      </c>
    </row>
    <row r="88" spans="1:7" x14ac:dyDescent="0.2">
      <c r="A88">
        <f t="shared" si="1"/>
        <v>87</v>
      </c>
      <c r="B88">
        <v>86.8470832289198</v>
      </c>
      <c r="C88">
        <v>71.784311192173107</v>
      </c>
      <c r="D88" t="s">
        <v>0</v>
      </c>
      <c r="E88" t="s">
        <v>0</v>
      </c>
      <c r="F88" t="s">
        <v>0</v>
      </c>
      <c r="G88" t="s">
        <v>0</v>
      </c>
    </row>
    <row r="89" spans="1:7" x14ac:dyDescent="0.2">
      <c r="A89">
        <f t="shared" si="1"/>
        <v>88</v>
      </c>
      <c r="B89">
        <v>70.790133142950296</v>
      </c>
      <c r="C89">
        <v>195.663241570602</v>
      </c>
      <c r="D89" t="s">
        <v>0</v>
      </c>
      <c r="E89" t="s">
        <v>0</v>
      </c>
      <c r="F89" t="s">
        <v>0</v>
      </c>
      <c r="G89" t="s">
        <v>0</v>
      </c>
    </row>
    <row r="90" spans="1:7" x14ac:dyDescent="0.2">
      <c r="A90">
        <f t="shared" si="1"/>
        <v>89</v>
      </c>
      <c r="B90">
        <v>91.469705390451395</v>
      </c>
      <c r="C90">
        <v>226.03503795524301</v>
      </c>
      <c r="D90" t="s">
        <v>0</v>
      </c>
      <c r="E90" t="s">
        <v>0</v>
      </c>
      <c r="F90" t="s">
        <v>0</v>
      </c>
      <c r="G90" t="s">
        <v>0</v>
      </c>
    </row>
    <row r="91" spans="1:7" x14ac:dyDescent="0.2">
      <c r="A91">
        <f t="shared" si="1"/>
        <v>90</v>
      </c>
      <c r="B91">
        <v>74.605556435867499</v>
      </c>
      <c r="C91">
        <v>84.693455201670204</v>
      </c>
      <c r="D91" t="s">
        <v>0</v>
      </c>
      <c r="E91" t="s">
        <v>0</v>
      </c>
      <c r="F91" t="s">
        <v>0</v>
      </c>
      <c r="G91" t="s">
        <v>0</v>
      </c>
    </row>
    <row r="92" spans="1:7" x14ac:dyDescent="0.2">
      <c r="A92">
        <f t="shared" si="1"/>
        <v>91</v>
      </c>
      <c r="B92">
        <v>84.081878680065302</v>
      </c>
      <c r="C92">
        <v>119.478738907573</v>
      </c>
      <c r="D92" t="s">
        <v>0</v>
      </c>
      <c r="E92" t="s">
        <v>0</v>
      </c>
      <c r="F92" t="s">
        <v>0</v>
      </c>
      <c r="G92" t="s">
        <v>0</v>
      </c>
    </row>
    <row r="93" spans="1:7" x14ac:dyDescent="0.2">
      <c r="A93">
        <f t="shared" si="1"/>
        <v>92</v>
      </c>
      <c r="B93">
        <v>77.228845969976007</v>
      </c>
      <c r="C93">
        <v>105.26163742028</v>
      </c>
      <c r="D93" t="s">
        <v>0</v>
      </c>
      <c r="E93" t="s">
        <v>0</v>
      </c>
      <c r="F93" t="s">
        <v>0</v>
      </c>
      <c r="G93" t="s">
        <v>0</v>
      </c>
    </row>
    <row r="94" spans="1:7" x14ac:dyDescent="0.2">
      <c r="A94">
        <f t="shared" si="1"/>
        <v>93</v>
      </c>
      <c r="B94">
        <v>84.409924604598501</v>
      </c>
      <c r="C94">
        <v>119.324026658089</v>
      </c>
      <c r="D94" t="s">
        <v>0</v>
      </c>
      <c r="E94" t="s">
        <v>0</v>
      </c>
      <c r="F94" t="s">
        <v>0</v>
      </c>
      <c r="G94" t="s">
        <v>0</v>
      </c>
    </row>
    <row r="95" spans="1:7" x14ac:dyDescent="0.2">
      <c r="A95">
        <f t="shared" si="1"/>
        <v>94</v>
      </c>
      <c r="B95">
        <v>91.6015450032709</v>
      </c>
      <c r="C95">
        <v>120.785180585305</v>
      </c>
      <c r="D95" t="s">
        <v>0</v>
      </c>
      <c r="E95" t="s">
        <v>0</v>
      </c>
      <c r="F95" t="s">
        <v>0</v>
      </c>
      <c r="G95" t="s">
        <v>0</v>
      </c>
    </row>
    <row r="96" spans="1:7" x14ac:dyDescent="0.2">
      <c r="A96">
        <f t="shared" si="1"/>
        <v>95</v>
      </c>
      <c r="B96">
        <v>77.564375007336295</v>
      </c>
      <c r="C96">
        <v>177.17841400328101</v>
      </c>
      <c r="D96" t="s">
        <v>0</v>
      </c>
      <c r="E96" t="s">
        <v>0</v>
      </c>
      <c r="F96" t="s">
        <v>0</v>
      </c>
      <c r="G96" t="s">
        <v>0</v>
      </c>
    </row>
    <row r="97" spans="1:7" x14ac:dyDescent="0.2">
      <c r="A97">
        <f t="shared" si="1"/>
        <v>96</v>
      </c>
      <c r="B97">
        <v>84.195069828610499</v>
      </c>
      <c r="C97">
        <v>226.94569129964299</v>
      </c>
      <c r="D97" t="s">
        <v>0</v>
      </c>
      <c r="E97" t="s">
        <v>0</v>
      </c>
      <c r="F97" t="s">
        <v>0</v>
      </c>
      <c r="G97" t="s">
        <v>0</v>
      </c>
    </row>
    <row r="98" spans="1:7" x14ac:dyDescent="0.2">
      <c r="A98">
        <f t="shared" si="1"/>
        <v>97</v>
      </c>
      <c r="B98">
        <v>74.849468673816205</v>
      </c>
      <c r="C98">
        <v>161.74713805910801</v>
      </c>
      <c r="D98" t="s">
        <v>0</v>
      </c>
      <c r="E98" t="s">
        <v>0</v>
      </c>
      <c r="F98" t="s">
        <v>0</v>
      </c>
      <c r="G98" t="s">
        <v>0</v>
      </c>
    </row>
    <row r="99" spans="1:7" x14ac:dyDescent="0.2">
      <c r="A99">
        <f t="shared" si="1"/>
        <v>98</v>
      </c>
      <c r="B99">
        <v>97.156269593537601</v>
      </c>
      <c r="C99">
        <v>97.482666536957694</v>
      </c>
      <c r="D99" t="s">
        <v>0</v>
      </c>
      <c r="E99" t="s">
        <v>0</v>
      </c>
      <c r="F99" t="s">
        <v>0</v>
      </c>
      <c r="G99" t="s">
        <v>0</v>
      </c>
    </row>
    <row r="100" spans="1:7" x14ac:dyDescent="0.2">
      <c r="A100">
        <f t="shared" si="1"/>
        <v>99</v>
      </c>
      <c r="B100">
        <v>79.236522928003794</v>
      </c>
      <c r="C100">
        <v>93.049606862217701</v>
      </c>
      <c r="D100" t="s">
        <v>0</v>
      </c>
      <c r="E100" t="s">
        <v>0</v>
      </c>
      <c r="F100" t="s">
        <v>0</v>
      </c>
      <c r="G100" t="s">
        <v>0</v>
      </c>
    </row>
    <row r="101" spans="1:7" x14ac:dyDescent="0.2">
      <c r="A101">
        <f t="shared" si="1"/>
        <v>100</v>
      </c>
      <c r="B101">
        <v>79.095443565241794</v>
      </c>
      <c r="C101">
        <v>159.180413898891</v>
      </c>
      <c r="D101" t="s">
        <v>0</v>
      </c>
      <c r="E101" t="s">
        <v>0</v>
      </c>
      <c r="F101" t="s">
        <v>0</v>
      </c>
      <c r="G101" t="s">
        <v>0</v>
      </c>
    </row>
    <row r="102" spans="1:7" x14ac:dyDescent="0.2">
      <c r="A102">
        <f t="shared" si="1"/>
        <v>101</v>
      </c>
      <c r="B102">
        <v>90.004309798798104</v>
      </c>
      <c r="C102">
        <v>195.80991023158001</v>
      </c>
      <c r="D102" t="s">
        <v>0</v>
      </c>
      <c r="E102" t="s">
        <v>0</v>
      </c>
      <c r="F102" t="s">
        <v>0</v>
      </c>
      <c r="G102" t="s">
        <v>0</v>
      </c>
    </row>
    <row r="103" spans="1:7" x14ac:dyDescent="0.2">
      <c r="A103">
        <f t="shared" si="1"/>
        <v>102</v>
      </c>
      <c r="B103">
        <v>77.982595753587404</v>
      </c>
      <c r="C103">
        <v>194.77998750131701</v>
      </c>
      <c r="D103" t="s">
        <v>0</v>
      </c>
      <c r="E103" t="s">
        <v>0</v>
      </c>
      <c r="F103" t="s">
        <v>0</v>
      </c>
      <c r="G103" t="s">
        <v>0</v>
      </c>
    </row>
    <row r="104" spans="1:7" x14ac:dyDescent="0.2">
      <c r="A104">
        <f t="shared" si="1"/>
        <v>103</v>
      </c>
      <c r="B104">
        <v>80.004054063700806</v>
      </c>
      <c r="C104">
        <v>91.809433372108501</v>
      </c>
      <c r="D104" t="s">
        <v>0</v>
      </c>
      <c r="E104" t="s">
        <v>0</v>
      </c>
      <c r="F104" t="s">
        <v>0</v>
      </c>
      <c r="G104" t="s">
        <v>0</v>
      </c>
    </row>
    <row r="105" spans="1:7" x14ac:dyDescent="0.2">
      <c r="A105">
        <f t="shared" si="1"/>
        <v>104</v>
      </c>
      <c r="B105">
        <v>94.485047342577005</v>
      </c>
      <c r="C105">
        <v>205.46123409441799</v>
      </c>
      <c r="D105" t="s">
        <v>0</v>
      </c>
      <c r="E105" t="s">
        <v>0</v>
      </c>
      <c r="F105" t="s">
        <v>0</v>
      </c>
      <c r="G105" t="s">
        <v>0</v>
      </c>
    </row>
    <row r="106" spans="1:7" x14ac:dyDescent="0.2">
      <c r="A106">
        <f t="shared" si="1"/>
        <v>105</v>
      </c>
      <c r="B106">
        <v>72.089153756678101</v>
      </c>
      <c r="C106">
        <v>94.804961253700895</v>
      </c>
      <c r="D106" t="s">
        <v>0</v>
      </c>
      <c r="E106" t="s">
        <v>0</v>
      </c>
      <c r="F106" t="s">
        <v>0</v>
      </c>
      <c r="G106" t="s">
        <v>0</v>
      </c>
    </row>
    <row r="107" spans="1:7" x14ac:dyDescent="0.2">
      <c r="A107">
        <f t="shared" si="1"/>
        <v>106</v>
      </c>
      <c r="B107">
        <v>112.916284214588</v>
      </c>
      <c r="C107">
        <v>94.368433654117297</v>
      </c>
      <c r="D107" t="s">
        <v>0</v>
      </c>
      <c r="E107" t="s">
        <v>0</v>
      </c>
      <c r="F107" t="s">
        <v>0</v>
      </c>
      <c r="G107" t="s">
        <v>0</v>
      </c>
    </row>
    <row r="108" spans="1:7" x14ac:dyDescent="0.2">
      <c r="A108">
        <f t="shared" si="1"/>
        <v>107</v>
      </c>
      <c r="B108">
        <v>115.517345987425</v>
      </c>
      <c r="C108">
        <v>132.44457501290799</v>
      </c>
      <c r="D108" t="s">
        <v>0</v>
      </c>
      <c r="E108" t="s">
        <v>0</v>
      </c>
      <c r="F108" t="s">
        <v>0</v>
      </c>
      <c r="G108" t="s">
        <v>0</v>
      </c>
    </row>
    <row r="109" spans="1:7" x14ac:dyDescent="0.2">
      <c r="A109">
        <f t="shared" si="1"/>
        <v>108</v>
      </c>
      <c r="B109">
        <v>98.615850912926305</v>
      </c>
      <c r="C109">
        <v>127.916552786807</v>
      </c>
      <c r="D109" t="s">
        <v>0</v>
      </c>
      <c r="E109" t="s">
        <v>0</v>
      </c>
      <c r="F109" t="s">
        <v>0</v>
      </c>
      <c r="G109" t="s">
        <v>0</v>
      </c>
    </row>
    <row r="110" spans="1:7" x14ac:dyDescent="0.2">
      <c r="A110">
        <f t="shared" si="1"/>
        <v>109</v>
      </c>
      <c r="B110">
        <v>60.795876819255099</v>
      </c>
      <c r="C110">
        <v>233.00675303047299</v>
      </c>
      <c r="D110" t="s">
        <v>0</v>
      </c>
      <c r="E110" t="s">
        <v>0</v>
      </c>
      <c r="F110" t="s">
        <v>0</v>
      </c>
      <c r="G110" t="s">
        <v>0</v>
      </c>
    </row>
    <row r="111" spans="1:7" x14ac:dyDescent="0.2">
      <c r="A111">
        <f t="shared" si="1"/>
        <v>110</v>
      </c>
      <c r="B111">
        <v>114.143425300863</v>
      </c>
      <c r="C111">
        <v>116.989408208439</v>
      </c>
      <c r="D111" t="s">
        <v>0</v>
      </c>
      <c r="E111" t="s">
        <v>0</v>
      </c>
      <c r="F111" t="s">
        <v>0</v>
      </c>
      <c r="G111" t="s">
        <v>0</v>
      </c>
    </row>
    <row r="112" spans="1:7" x14ac:dyDescent="0.2">
      <c r="A112">
        <f t="shared" si="1"/>
        <v>111</v>
      </c>
      <c r="B112">
        <v>89.613012597733601</v>
      </c>
      <c r="C112">
        <v>171.62578573883599</v>
      </c>
      <c r="D112" t="s">
        <v>0</v>
      </c>
      <c r="E112" t="s">
        <v>0</v>
      </c>
      <c r="F112" t="s">
        <v>0</v>
      </c>
      <c r="G112" t="s">
        <v>0</v>
      </c>
    </row>
    <row r="113" spans="1:7" x14ac:dyDescent="0.2">
      <c r="A113">
        <f t="shared" si="1"/>
        <v>112</v>
      </c>
      <c r="B113">
        <v>97.181555923464202</v>
      </c>
      <c r="C113">
        <v>167.95904915637399</v>
      </c>
      <c r="D113" t="s">
        <v>0</v>
      </c>
      <c r="E113" t="s">
        <v>0</v>
      </c>
      <c r="F113" t="s">
        <v>0</v>
      </c>
      <c r="G113" t="s">
        <v>0</v>
      </c>
    </row>
    <row r="114" spans="1:7" x14ac:dyDescent="0.2">
      <c r="A114">
        <f t="shared" si="1"/>
        <v>113</v>
      </c>
      <c r="B114">
        <v>113.30672725058101</v>
      </c>
      <c r="C114">
        <v>122.28558737007</v>
      </c>
      <c r="D114" t="s">
        <v>0</v>
      </c>
      <c r="E114" t="s">
        <v>0</v>
      </c>
      <c r="F114" t="s">
        <v>0</v>
      </c>
      <c r="G114" t="s">
        <v>0</v>
      </c>
    </row>
    <row r="115" spans="1:7" x14ac:dyDescent="0.2">
      <c r="A115">
        <f t="shared" si="1"/>
        <v>114</v>
      </c>
      <c r="B115">
        <v>118.93489610071499</v>
      </c>
      <c r="C115">
        <v>163.42336755921099</v>
      </c>
      <c r="D115" t="s">
        <v>0</v>
      </c>
      <c r="E115" t="s">
        <v>0</v>
      </c>
      <c r="F115" t="s">
        <v>0</v>
      </c>
      <c r="G115" t="s">
        <v>0</v>
      </c>
    </row>
    <row r="116" spans="1:7" x14ac:dyDescent="0.2">
      <c r="A116">
        <f t="shared" si="1"/>
        <v>115</v>
      </c>
      <c r="B116">
        <v>137.26890440314301</v>
      </c>
      <c r="C116">
        <v>99.454412841510205</v>
      </c>
      <c r="D116" t="s">
        <v>0</v>
      </c>
      <c r="E116" t="s">
        <v>0</v>
      </c>
      <c r="F116" t="s">
        <v>0</v>
      </c>
      <c r="G116" t="s">
        <v>0</v>
      </c>
    </row>
    <row r="117" spans="1:7" x14ac:dyDescent="0.2">
      <c r="A117">
        <f t="shared" si="1"/>
        <v>116</v>
      </c>
      <c r="B117">
        <v>82.770931688475002</v>
      </c>
      <c r="C117">
        <v>157.865823184861</v>
      </c>
      <c r="D117" t="s">
        <v>0</v>
      </c>
      <c r="E117" t="s">
        <v>0</v>
      </c>
      <c r="F117" t="s">
        <v>0</v>
      </c>
      <c r="G117" t="s">
        <v>0</v>
      </c>
    </row>
    <row r="118" spans="1:7" x14ac:dyDescent="0.2">
      <c r="A118">
        <f t="shared" si="1"/>
        <v>117</v>
      </c>
      <c r="B118">
        <v>98.052506748772302</v>
      </c>
      <c r="C118">
        <v>211.58093408224099</v>
      </c>
      <c r="D118" t="s">
        <v>0</v>
      </c>
      <c r="E118" t="s">
        <v>0</v>
      </c>
      <c r="F118" t="s">
        <v>0</v>
      </c>
      <c r="G118" t="s">
        <v>0</v>
      </c>
    </row>
    <row r="119" spans="1:7" x14ac:dyDescent="0.2">
      <c r="A119">
        <f t="shared" si="1"/>
        <v>118</v>
      </c>
      <c r="B119">
        <v>123.52728706737599</v>
      </c>
      <c r="C119">
        <v>72.816269924187495</v>
      </c>
      <c r="D119" t="s">
        <v>0</v>
      </c>
      <c r="E119" t="s">
        <v>0</v>
      </c>
      <c r="F119" t="s">
        <v>0</v>
      </c>
      <c r="G119" t="s">
        <v>0</v>
      </c>
    </row>
    <row r="120" spans="1:7" x14ac:dyDescent="0.2">
      <c r="A120">
        <f t="shared" si="1"/>
        <v>119</v>
      </c>
      <c r="B120">
        <v>120.867334883959</v>
      </c>
      <c r="C120">
        <v>189.76261777847799</v>
      </c>
      <c r="D120" t="s">
        <v>0</v>
      </c>
      <c r="E120" t="s">
        <v>0</v>
      </c>
      <c r="F120" t="s">
        <v>0</v>
      </c>
      <c r="G120" t="s">
        <v>0</v>
      </c>
    </row>
    <row r="121" spans="1:7" x14ac:dyDescent="0.2">
      <c r="A121">
        <f t="shared" si="1"/>
        <v>120</v>
      </c>
      <c r="B121">
        <v>132.80792991092201</v>
      </c>
      <c r="C121">
        <v>177.209303237189</v>
      </c>
      <c r="D121" t="s">
        <v>0</v>
      </c>
      <c r="E121" t="s">
        <v>0</v>
      </c>
      <c r="F121" t="s">
        <v>0</v>
      </c>
      <c r="G121" t="s">
        <v>0</v>
      </c>
    </row>
    <row r="122" spans="1:7" x14ac:dyDescent="0.2">
      <c r="A122">
        <f t="shared" si="1"/>
        <v>121</v>
      </c>
      <c r="B122">
        <v>102.36783543159601</v>
      </c>
      <c r="C122">
        <v>152.302822349878</v>
      </c>
      <c r="D122" t="s">
        <v>0</v>
      </c>
      <c r="E122" t="s">
        <v>0</v>
      </c>
      <c r="F122" t="s">
        <v>0</v>
      </c>
      <c r="G122" t="s">
        <v>0</v>
      </c>
    </row>
    <row r="123" spans="1:7" x14ac:dyDescent="0.2">
      <c r="A123">
        <f t="shared" si="1"/>
        <v>122</v>
      </c>
      <c r="B123">
        <v>113.77186467434301</v>
      </c>
      <c r="C123">
        <v>68.197852757553306</v>
      </c>
      <c r="D123" t="s">
        <v>0</v>
      </c>
      <c r="E123" t="s">
        <v>0</v>
      </c>
      <c r="F123" t="s">
        <v>0</v>
      </c>
      <c r="G123" t="s">
        <v>0</v>
      </c>
    </row>
    <row r="124" spans="1:7" x14ac:dyDescent="0.2">
      <c r="A124">
        <f t="shared" si="1"/>
        <v>123</v>
      </c>
      <c r="B124">
        <v>88.767592729085095</v>
      </c>
      <c r="C124" t="s">
        <v>0</v>
      </c>
      <c r="D124" t="s">
        <v>0</v>
      </c>
      <c r="E124" t="s">
        <v>0</v>
      </c>
      <c r="F124" t="s">
        <v>0</v>
      </c>
      <c r="G124" t="s">
        <v>0</v>
      </c>
    </row>
    <row r="125" spans="1:7" x14ac:dyDescent="0.2">
      <c r="A125">
        <f t="shared" si="1"/>
        <v>124</v>
      </c>
      <c r="B125">
        <v>88.064752609437093</v>
      </c>
      <c r="C125" t="s">
        <v>0</v>
      </c>
      <c r="D125" t="s">
        <v>0</v>
      </c>
      <c r="E125" t="s">
        <v>0</v>
      </c>
      <c r="F125" t="s">
        <v>0</v>
      </c>
      <c r="G125" t="s">
        <v>0</v>
      </c>
    </row>
    <row r="126" spans="1:7" x14ac:dyDescent="0.2">
      <c r="A126">
        <f t="shared" si="1"/>
        <v>125</v>
      </c>
      <c r="B126">
        <v>118.749122561866</v>
      </c>
      <c r="C126" t="s">
        <v>0</v>
      </c>
      <c r="D126" t="s">
        <v>0</v>
      </c>
      <c r="E126" t="s">
        <v>0</v>
      </c>
      <c r="F126" t="s">
        <v>0</v>
      </c>
      <c r="G126" t="s">
        <v>0</v>
      </c>
    </row>
    <row r="127" spans="1:7" x14ac:dyDescent="0.2">
      <c r="A127">
        <f t="shared" si="1"/>
        <v>126</v>
      </c>
      <c r="B127">
        <v>99.082868041980106</v>
      </c>
      <c r="C127" t="s">
        <v>0</v>
      </c>
      <c r="D127" t="s">
        <v>0</v>
      </c>
      <c r="E127" t="s">
        <v>0</v>
      </c>
      <c r="F127" t="s">
        <v>0</v>
      </c>
      <c r="G127" t="s">
        <v>0</v>
      </c>
    </row>
    <row r="128" spans="1:7" x14ac:dyDescent="0.2">
      <c r="A128">
        <f t="shared" si="1"/>
        <v>127</v>
      </c>
      <c r="B128">
        <v>92.880194043522707</v>
      </c>
      <c r="C128" t="s">
        <v>0</v>
      </c>
      <c r="D128" t="s">
        <v>0</v>
      </c>
      <c r="E128" t="s">
        <v>0</v>
      </c>
      <c r="F128" t="s">
        <v>0</v>
      </c>
      <c r="G128" t="s">
        <v>0</v>
      </c>
    </row>
    <row r="129" spans="1:7" x14ac:dyDescent="0.2">
      <c r="A129">
        <f t="shared" si="1"/>
        <v>128</v>
      </c>
      <c r="B129">
        <v>110.033500077851</v>
      </c>
      <c r="C129" t="s">
        <v>0</v>
      </c>
      <c r="D129" t="s">
        <v>0</v>
      </c>
      <c r="E129" t="s">
        <v>0</v>
      </c>
      <c r="F129" t="s">
        <v>0</v>
      </c>
      <c r="G129" t="s">
        <v>0</v>
      </c>
    </row>
    <row r="130" spans="1:7" x14ac:dyDescent="0.2">
      <c r="A130">
        <f t="shared" si="1"/>
        <v>129</v>
      </c>
      <c r="B130">
        <v>83.255227970128104</v>
      </c>
      <c r="C130" t="s">
        <v>0</v>
      </c>
      <c r="D130" t="s">
        <v>0</v>
      </c>
      <c r="E130" t="s">
        <v>0</v>
      </c>
      <c r="F130" t="s">
        <v>0</v>
      </c>
      <c r="G130" t="s">
        <v>0</v>
      </c>
    </row>
    <row r="131" spans="1:7" x14ac:dyDescent="0.2">
      <c r="A131">
        <f t="shared" si="1"/>
        <v>130</v>
      </c>
      <c r="B131">
        <v>103.993205014084</v>
      </c>
      <c r="C131" t="s">
        <v>0</v>
      </c>
      <c r="D131" t="s">
        <v>0</v>
      </c>
      <c r="E131" t="s">
        <v>0</v>
      </c>
      <c r="F131" t="s">
        <v>0</v>
      </c>
      <c r="G131" t="s">
        <v>0</v>
      </c>
    </row>
    <row r="132" spans="1:7" x14ac:dyDescent="0.2">
      <c r="A132">
        <f t="shared" ref="A132:A195" si="2">A131+1</f>
        <v>131</v>
      </c>
      <c r="B132">
        <v>108.713752662532</v>
      </c>
      <c r="C132" t="s">
        <v>0</v>
      </c>
      <c r="D132" t="s">
        <v>0</v>
      </c>
      <c r="E132" t="s">
        <v>0</v>
      </c>
      <c r="F132" t="s">
        <v>0</v>
      </c>
      <c r="G132" t="s">
        <v>0</v>
      </c>
    </row>
    <row r="133" spans="1:7" x14ac:dyDescent="0.2">
      <c r="A133">
        <f t="shared" si="2"/>
        <v>132</v>
      </c>
      <c r="B133">
        <v>116.323933013583</v>
      </c>
      <c r="C133" t="s">
        <v>0</v>
      </c>
      <c r="D133" t="s">
        <v>0</v>
      </c>
      <c r="E133" t="s">
        <v>0</v>
      </c>
      <c r="F133" t="s">
        <v>0</v>
      </c>
      <c r="G133" t="s">
        <v>0</v>
      </c>
    </row>
    <row r="134" spans="1:7" x14ac:dyDescent="0.2">
      <c r="A134">
        <f t="shared" si="2"/>
        <v>133</v>
      </c>
      <c r="B134">
        <v>42.017046489378203</v>
      </c>
      <c r="C134" t="s">
        <v>0</v>
      </c>
      <c r="D134" t="s">
        <v>0</v>
      </c>
      <c r="E134" t="s">
        <v>0</v>
      </c>
      <c r="F134" t="s">
        <v>0</v>
      </c>
      <c r="G134" t="s">
        <v>0</v>
      </c>
    </row>
    <row r="135" spans="1:7" x14ac:dyDescent="0.2">
      <c r="A135">
        <f t="shared" si="2"/>
        <v>134</v>
      </c>
      <c r="B135">
        <v>117.02874081768</v>
      </c>
      <c r="C135" t="s">
        <v>0</v>
      </c>
      <c r="D135" t="s">
        <v>0</v>
      </c>
      <c r="E135" t="s">
        <v>0</v>
      </c>
      <c r="F135" t="s">
        <v>0</v>
      </c>
      <c r="G135" t="s">
        <v>0</v>
      </c>
    </row>
    <row r="136" spans="1:7" x14ac:dyDescent="0.2">
      <c r="A136">
        <f t="shared" si="2"/>
        <v>135</v>
      </c>
      <c r="B136">
        <v>144.80215652960101</v>
      </c>
      <c r="C136" t="s">
        <v>0</v>
      </c>
      <c r="D136" t="s">
        <v>0</v>
      </c>
      <c r="E136" t="s">
        <v>0</v>
      </c>
      <c r="F136" t="s">
        <v>0</v>
      </c>
      <c r="G136" t="s">
        <v>0</v>
      </c>
    </row>
    <row r="137" spans="1:7" x14ac:dyDescent="0.2">
      <c r="A137">
        <f t="shared" si="2"/>
        <v>136</v>
      </c>
      <c r="B137">
        <v>97.634525028032598</v>
      </c>
      <c r="C137" t="s">
        <v>0</v>
      </c>
      <c r="D137" t="s">
        <v>0</v>
      </c>
      <c r="E137" t="s">
        <v>0</v>
      </c>
      <c r="F137" t="s">
        <v>0</v>
      </c>
      <c r="G137" t="s">
        <v>0</v>
      </c>
    </row>
    <row r="138" spans="1:7" x14ac:dyDescent="0.2">
      <c r="A138">
        <f t="shared" si="2"/>
        <v>137</v>
      </c>
      <c r="B138">
        <v>95.5228782349499</v>
      </c>
      <c r="C138" t="s">
        <v>0</v>
      </c>
      <c r="D138" t="s">
        <v>0</v>
      </c>
      <c r="E138" t="s">
        <v>0</v>
      </c>
      <c r="F138" t="s">
        <v>0</v>
      </c>
      <c r="G138" t="s">
        <v>0</v>
      </c>
    </row>
    <row r="139" spans="1:7" x14ac:dyDescent="0.2">
      <c r="A139">
        <f t="shared" si="2"/>
        <v>138</v>
      </c>
      <c r="B139">
        <v>104.699727440177</v>
      </c>
      <c r="C139" t="s">
        <v>0</v>
      </c>
      <c r="D139" t="s">
        <v>0</v>
      </c>
      <c r="E139" t="s">
        <v>0</v>
      </c>
      <c r="F139" t="s">
        <v>0</v>
      </c>
      <c r="G139" t="s">
        <v>0</v>
      </c>
    </row>
    <row r="140" spans="1:7" x14ac:dyDescent="0.2">
      <c r="A140">
        <f t="shared" si="2"/>
        <v>139</v>
      </c>
      <c r="B140">
        <v>109.449669790237</v>
      </c>
      <c r="C140" t="s">
        <v>0</v>
      </c>
      <c r="D140" t="s">
        <v>0</v>
      </c>
      <c r="E140" t="s">
        <v>0</v>
      </c>
      <c r="F140" t="s">
        <v>0</v>
      </c>
      <c r="G140" t="s">
        <v>0</v>
      </c>
    </row>
    <row r="141" spans="1:7" x14ac:dyDescent="0.2">
      <c r="A141">
        <f t="shared" si="2"/>
        <v>140</v>
      </c>
      <c r="B141">
        <v>106.05981090503499</v>
      </c>
      <c r="C141" t="s">
        <v>0</v>
      </c>
      <c r="D141" t="s">
        <v>0</v>
      </c>
      <c r="E141" t="s">
        <v>0</v>
      </c>
      <c r="F141" t="s">
        <v>0</v>
      </c>
      <c r="G141" t="s">
        <v>0</v>
      </c>
    </row>
    <row r="142" spans="1:7" x14ac:dyDescent="0.2">
      <c r="A142">
        <f t="shared" si="2"/>
        <v>141</v>
      </c>
      <c r="B142">
        <v>129.34515164632799</v>
      </c>
      <c r="C142" t="s">
        <v>0</v>
      </c>
      <c r="D142" t="s">
        <v>0</v>
      </c>
      <c r="E142" t="s">
        <v>0</v>
      </c>
      <c r="F142" t="s">
        <v>0</v>
      </c>
      <c r="G142" t="s">
        <v>0</v>
      </c>
    </row>
    <row r="143" spans="1:7" x14ac:dyDescent="0.2">
      <c r="A143">
        <f t="shared" si="2"/>
        <v>142</v>
      </c>
      <c r="B143">
        <v>136.712449313516</v>
      </c>
      <c r="C143" t="s">
        <v>0</v>
      </c>
      <c r="D143" t="s">
        <v>0</v>
      </c>
      <c r="E143" t="s">
        <v>0</v>
      </c>
      <c r="F143" t="s">
        <v>0</v>
      </c>
      <c r="G143" t="s">
        <v>0</v>
      </c>
    </row>
    <row r="144" spans="1:7" x14ac:dyDescent="0.2">
      <c r="A144">
        <f t="shared" si="2"/>
        <v>143</v>
      </c>
      <c r="B144">
        <v>127.00091875855701</v>
      </c>
      <c r="C144" t="s">
        <v>0</v>
      </c>
      <c r="D144" t="s">
        <v>0</v>
      </c>
      <c r="E144" t="s">
        <v>0</v>
      </c>
      <c r="F144" t="s">
        <v>0</v>
      </c>
      <c r="G144" t="s">
        <v>0</v>
      </c>
    </row>
    <row r="145" spans="1:7" x14ac:dyDescent="0.2">
      <c r="A145">
        <f t="shared" si="2"/>
        <v>144</v>
      </c>
      <c r="B145">
        <v>104.842907863535</v>
      </c>
      <c r="C145" t="s">
        <v>0</v>
      </c>
      <c r="D145" t="s">
        <v>0</v>
      </c>
      <c r="E145" t="s">
        <v>0</v>
      </c>
      <c r="F145" t="s">
        <v>0</v>
      </c>
      <c r="G145" t="s">
        <v>0</v>
      </c>
    </row>
    <row r="146" spans="1:7" x14ac:dyDescent="0.2">
      <c r="A146">
        <f t="shared" si="2"/>
        <v>145</v>
      </c>
      <c r="B146">
        <v>97.896047743849607</v>
      </c>
      <c r="C146" t="s">
        <v>0</v>
      </c>
      <c r="D146" t="s">
        <v>0</v>
      </c>
      <c r="E146" t="s">
        <v>0</v>
      </c>
      <c r="F146" t="s">
        <v>0</v>
      </c>
      <c r="G146" t="s">
        <v>0</v>
      </c>
    </row>
    <row r="147" spans="1:7" x14ac:dyDescent="0.2">
      <c r="A147">
        <f t="shared" si="2"/>
        <v>146</v>
      </c>
      <c r="B147">
        <v>70.374562495729194</v>
      </c>
      <c r="C147" t="s">
        <v>0</v>
      </c>
      <c r="D147" t="s">
        <v>0</v>
      </c>
      <c r="E147" t="s">
        <v>0</v>
      </c>
      <c r="F147" t="s">
        <v>0</v>
      </c>
      <c r="G147" t="s">
        <v>0</v>
      </c>
    </row>
    <row r="148" spans="1:7" x14ac:dyDescent="0.2">
      <c r="A148">
        <f t="shared" si="2"/>
        <v>147</v>
      </c>
      <c r="B148">
        <v>85.143784378432599</v>
      </c>
      <c r="C148" t="s">
        <v>0</v>
      </c>
      <c r="D148" t="s">
        <v>0</v>
      </c>
      <c r="E148" t="s">
        <v>0</v>
      </c>
      <c r="F148" t="s">
        <v>0</v>
      </c>
      <c r="G148" t="s">
        <v>0</v>
      </c>
    </row>
    <row r="149" spans="1:7" x14ac:dyDescent="0.2">
      <c r="A149">
        <f t="shared" si="2"/>
        <v>148</v>
      </c>
      <c r="B149">
        <v>90.413969993760006</v>
      </c>
      <c r="C149" t="s">
        <v>0</v>
      </c>
      <c r="D149" t="s">
        <v>0</v>
      </c>
      <c r="E149" t="s">
        <v>0</v>
      </c>
      <c r="F149" t="s">
        <v>0</v>
      </c>
      <c r="G149" t="s">
        <v>0</v>
      </c>
    </row>
    <row r="150" spans="1:7" x14ac:dyDescent="0.2">
      <c r="A150">
        <f t="shared" si="2"/>
        <v>149</v>
      </c>
      <c r="B150">
        <v>86.567843543730305</v>
      </c>
      <c r="C150" t="s">
        <v>0</v>
      </c>
      <c r="D150" t="s">
        <v>0</v>
      </c>
      <c r="E150" t="s">
        <v>0</v>
      </c>
      <c r="F150" t="s">
        <v>0</v>
      </c>
      <c r="G150" t="s">
        <v>0</v>
      </c>
    </row>
    <row r="151" spans="1:7" x14ac:dyDescent="0.2">
      <c r="A151">
        <f t="shared" si="2"/>
        <v>150</v>
      </c>
      <c r="B151">
        <v>138.022138565408</v>
      </c>
      <c r="C151" t="s">
        <v>0</v>
      </c>
      <c r="D151" t="s">
        <v>0</v>
      </c>
      <c r="E151" t="s">
        <v>0</v>
      </c>
      <c r="F151" t="s">
        <v>0</v>
      </c>
      <c r="G151" t="s">
        <v>0</v>
      </c>
    </row>
    <row r="152" spans="1:7" x14ac:dyDescent="0.2">
      <c r="A152">
        <f t="shared" si="2"/>
        <v>151</v>
      </c>
      <c r="B152">
        <v>129.233400788533</v>
      </c>
      <c r="C152" t="s">
        <v>0</v>
      </c>
      <c r="D152" t="s">
        <v>0</v>
      </c>
      <c r="E152" t="s">
        <v>0</v>
      </c>
      <c r="F152" t="s">
        <v>0</v>
      </c>
      <c r="G152" t="s">
        <v>0</v>
      </c>
    </row>
    <row r="153" spans="1:7" x14ac:dyDescent="0.2">
      <c r="A153">
        <f t="shared" si="2"/>
        <v>152</v>
      </c>
      <c r="B153">
        <v>84.478071925913895</v>
      </c>
      <c r="C153" t="s">
        <v>0</v>
      </c>
      <c r="D153" t="s">
        <v>0</v>
      </c>
      <c r="E153" t="s">
        <v>0</v>
      </c>
      <c r="F153" t="s">
        <v>0</v>
      </c>
      <c r="G153" t="s">
        <v>0</v>
      </c>
    </row>
    <row r="154" spans="1:7" x14ac:dyDescent="0.2">
      <c r="A154">
        <f t="shared" si="2"/>
        <v>153</v>
      </c>
      <c r="B154">
        <v>89.032789715151694</v>
      </c>
      <c r="C154" t="s">
        <v>0</v>
      </c>
      <c r="D154" t="s">
        <v>0</v>
      </c>
      <c r="E154" t="s">
        <v>0</v>
      </c>
      <c r="F154" t="s">
        <v>0</v>
      </c>
      <c r="G154" t="s">
        <v>0</v>
      </c>
    </row>
    <row r="155" spans="1:7" x14ac:dyDescent="0.2">
      <c r="A155">
        <f t="shared" si="2"/>
        <v>154</v>
      </c>
      <c r="B155">
        <v>62.530218557468999</v>
      </c>
      <c r="C155" t="s">
        <v>0</v>
      </c>
      <c r="D155" t="s">
        <v>0</v>
      </c>
      <c r="E155" t="s">
        <v>0</v>
      </c>
      <c r="F155" t="s">
        <v>0</v>
      </c>
      <c r="G155" t="s">
        <v>0</v>
      </c>
    </row>
    <row r="156" spans="1:7" x14ac:dyDescent="0.2">
      <c r="A156">
        <f t="shared" si="2"/>
        <v>155</v>
      </c>
      <c r="B156">
        <v>48.285510926339299</v>
      </c>
      <c r="C156" t="s">
        <v>0</v>
      </c>
      <c r="D156" t="s">
        <v>0</v>
      </c>
      <c r="E156" t="s">
        <v>0</v>
      </c>
      <c r="F156" t="s">
        <v>0</v>
      </c>
      <c r="G156" t="s">
        <v>0</v>
      </c>
    </row>
    <row r="157" spans="1:7" x14ac:dyDescent="0.2">
      <c r="A157">
        <f t="shared" si="2"/>
        <v>156</v>
      </c>
      <c r="B157">
        <v>67.788626400880304</v>
      </c>
      <c r="C157" t="s">
        <v>0</v>
      </c>
      <c r="D157" t="s">
        <v>0</v>
      </c>
      <c r="E157" t="s">
        <v>0</v>
      </c>
      <c r="F157" t="s">
        <v>0</v>
      </c>
      <c r="G157" t="s">
        <v>0</v>
      </c>
    </row>
    <row r="158" spans="1:7" x14ac:dyDescent="0.2">
      <c r="A158">
        <f t="shared" si="2"/>
        <v>157</v>
      </c>
      <c r="B158">
        <v>54.295181975125097</v>
      </c>
      <c r="C158" t="s">
        <v>0</v>
      </c>
      <c r="D158" t="s">
        <v>0</v>
      </c>
      <c r="E158" t="s">
        <v>0</v>
      </c>
      <c r="F158" t="s">
        <v>0</v>
      </c>
      <c r="G158" t="s">
        <v>0</v>
      </c>
    </row>
    <row r="159" spans="1:7" x14ac:dyDescent="0.2">
      <c r="A159">
        <f t="shared" si="2"/>
        <v>158</v>
      </c>
      <c r="B159">
        <v>44.4358747379409</v>
      </c>
      <c r="C159" t="s">
        <v>0</v>
      </c>
      <c r="D159" t="s">
        <v>0</v>
      </c>
      <c r="E159" t="s">
        <v>0</v>
      </c>
      <c r="F159" t="s">
        <v>0</v>
      </c>
      <c r="G159" t="s">
        <v>0</v>
      </c>
    </row>
    <row r="160" spans="1:7" x14ac:dyDescent="0.2">
      <c r="A160">
        <f t="shared" si="2"/>
        <v>159</v>
      </c>
      <c r="B160">
        <v>102.752771121593</v>
      </c>
      <c r="C160" t="s">
        <v>0</v>
      </c>
      <c r="D160" t="s">
        <v>0</v>
      </c>
      <c r="E160" t="s">
        <v>0</v>
      </c>
      <c r="F160" t="s">
        <v>0</v>
      </c>
      <c r="G160" t="s">
        <v>0</v>
      </c>
    </row>
    <row r="161" spans="1:7" x14ac:dyDescent="0.2">
      <c r="A161">
        <f t="shared" si="2"/>
        <v>160</v>
      </c>
      <c r="B161">
        <v>66.616707181892494</v>
      </c>
      <c r="C161" t="s">
        <v>0</v>
      </c>
      <c r="D161" t="s">
        <v>0</v>
      </c>
      <c r="E161" t="s">
        <v>0</v>
      </c>
      <c r="F161" t="s">
        <v>0</v>
      </c>
      <c r="G161" t="s">
        <v>0</v>
      </c>
    </row>
    <row r="162" spans="1:7" x14ac:dyDescent="0.2">
      <c r="A162">
        <f t="shared" si="2"/>
        <v>161</v>
      </c>
      <c r="B162">
        <v>94.681802466812996</v>
      </c>
      <c r="C162" t="s">
        <v>0</v>
      </c>
      <c r="D162" t="s">
        <v>0</v>
      </c>
      <c r="E162" t="s">
        <v>0</v>
      </c>
      <c r="F162" t="s">
        <v>0</v>
      </c>
      <c r="G162" t="s">
        <v>0</v>
      </c>
    </row>
    <row r="163" spans="1:7" x14ac:dyDescent="0.2">
      <c r="A163">
        <f t="shared" si="2"/>
        <v>162</v>
      </c>
      <c r="B163">
        <v>82.763617393759901</v>
      </c>
      <c r="C163" t="s">
        <v>0</v>
      </c>
      <c r="D163" t="s">
        <v>0</v>
      </c>
      <c r="E163" t="s">
        <v>0</v>
      </c>
      <c r="F163" t="s">
        <v>0</v>
      </c>
      <c r="G163" t="s">
        <v>0</v>
      </c>
    </row>
    <row r="164" spans="1:7" x14ac:dyDescent="0.2">
      <c r="A164">
        <f t="shared" si="2"/>
        <v>163</v>
      </c>
      <c r="B164">
        <v>83.832545230509893</v>
      </c>
      <c r="C164" t="s">
        <v>0</v>
      </c>
      <c r="D164" t="s">
        <v>0</v>
      </c>
      <c r="E164" t="s">
        <v>0</v>
      </c>
      <c r="F164" t="s">
        <v>0</v>
      </c>
      <c r="G164" t="s">
        <v>0</v>
      </c>
    </row>
    <row r="165" spans="1:7" x14ac:dyDescent="0.2">
      <c r="A165">
        <f t="shared" si="2"/>
        <v>164</v>
      </c>
      <c r="B165">
        <v>114.208408452518</v>
      </c>
      <c r="C165" t="s">
        <v>0</v>
      </c>
      <c r="D165" t="s">
        <v>0</v>
      </c>
      <c r="E165" t="s">
        <v>0</v>
      </c>
      <c r="F165" t="s">
        <v>0</v>
      </c>
      <c r="G165" t="s">
        <v>0</v>
      </c>
    </row>
    <row r="166" spans="1:7" x14ac:dyDescent="0.2">
      <c r="A166">
        <f t="shared" si="2"/>
        <v>165</v>
      </c>
      <c r="B166">
        <v>124.606314201164</v>
      </c>
      <c r="C166" t="s">
        <v>0</v>
      </c>
      <c r="D166" t="s">
        <v>0</v>
      </c>
      <c r="E166" t="s">
        <v>0</v>
      </c>
      <c r="F166" t="s">
        <v>0</v>
      </c>
      <c r="G166" t="s">
        <v>0</v>
      </c>
    </row>
    <row r="167" spans="1:7" x14ac:dyDescent="0.2">
      <c r="A167">
        <f t="shared" si="2"/>
        <v>166</v>
      </c>
      <c r="B167">
        <v>121.78814787905</v>
      </c>
      <c r="C167" t="s">
        <v>0</v>
      </c>
      <c r="D167" t="s">
        <v>0</v>
      </c>
      <c r="E167" t="s">
        <v>0</v>
      </c>
      <c r="F167" t="s">
        <v>0</v>
      </c>
      <c r="G167" t="s">
        <v>0</v>
      </c>
    </row>
    <row r="168" spans="1:7" x14ac:dyDescent="0.2">
      <c r="A168">
        <f t="shared" si="2"/>
        <v>167</v>
      </c>
      <c r="B168">
        <v>110.305179005078</v>
      </c>
      <c r="C168" t="s">
        <v>0</v>
      </c>
      <c r="D168" t="s">
        <v>0</v>
      </c>
      <c r="E168" t="s">
        <v>0</v>
      </c>
      <c r="F168" t="s">
        <v>0</v>
      </c>
      <c r="G168" t="s">
        <v>0</v>
      </c>
    </row>
    <row r="169" spans="1:7" x14ac:dyDescent="0.2">
      <c r="A169">
        <f t="shared" si="2"/>
        <v>168</v>
      </c>
      <c r="B169">
        <v>132.82397693421001</v>
      </c>
      <c r="C169" t="s">
        <v>0</v>
      </c>
      <c r="D169" t="s">
        <v>0</v>
      </c>
      <c r="E169" t="s">
        <v>0</v>
      </c>
      <c r="F169" t="s">
        <v>0</v>
      </c>
      <c r="G169" t="s">
        <v>0</v>
      </c>
    </row>
    <row r="170" spans="1:7" x14ac:dyDescent="0.2">
      <c r="A170">
        <f t="shared" si="2"/>
        <v>169</v>
      </c>
      <c r="B170">
        <v>115.386724242056</v>
      </c>
      <c r="C170" t="s">
        <v>0</v>
      </c>
      <c r="D170" t="s">
        <v>0</v>
      </c>
      <c r="E170" t="s">
        <v>0</v>
      </c>
      <c r="F170" t="s">
        <v>0</v>
      </c>
      <c r="G170" t="s">
        <v>0</v>
      </c>
    </row>
    <row r="171" spans="1:7" x14ac:dyDescent="0.2">
      <c r="A171">
        <f t="shared" si="2"/>
        <v>170</v>
      </c>
      <c r="B171">
        <v>113.280946607606</v>
      </c>
      <c r="C171" t="s">
        <v>0</v>
      </c>
      <c r="D171" t="s">
        <v>0</v>
      </c>
      <c r="E171" t="s">
        <v>0</v>
      </c>
      <c r="F171" t="s">
        <v>0</v>
      </c>
      <c r="G171" t="s">
        <v>0</v>
      </c>
    </row>
    <row r="172" spans="1:7" x14ac:dyDescent="0.2">
      <c r="A172">
        <f t="shared" si="2"/>
        <v>171</v>
      </c>
      <c r="B172">
        <v>126.57293084418301</v>
      </c>
      <c r="C172" t="s">
        <v>0</v>
      </c>
      <c r="D172" t="s">
        <v>0</v>
      </c>
      <c r="E172" t="s">
        <v>0</v>
      </c>
      <c r="F172" t="s">
        <v>0</v>
      </c>
      <c r="G172" t="s">
        <v>0</v>
      </c>
    </row>
    <row r="173" spans="1:7" x14ac:dyDescent="0.2">
      <c r="A173">
        <f t="shared" si="2"/>
        <v>172</v>
      </c>
      <c r="B173">
        <v>109.351189695456</v>
      </c>
      <c r="C173" t="s">
        <v>0</v>
      </c>
      <c r="D173" t="s">
        <v>0</v>
      </c>
      <c r="E173" t="s">
        <v>0</v>
      </c>
      <c r="F173" t="s">
        <v>0</v>
      </c>
      <c r="G173" t="s">
        <v>0</v>
      </c>
    </row>
    <row r="174" spans="1:7" x14ac:dyDescent="0.2">
      <c r="A174">
        <f t="shared" si="2"/>
        <v>173</v>
      </c>
      <c r="B174">
        <v>127.58378578558499</v>
      </c>
      <c r="C174" t="s">
        <v>0</v>
      </c>
      <c r="D174" t="s">
        <v>0</v>
      </c>
      <c r="E174" t="s">
        <v>0</v>
      </c>
      <c r="F174" t="s">
        <v>0</v>
      </c>
      <c r="G174" t="s">
        <v>0</v>
      </c>
    </row>
    <row r="175" spans="1:7" x14ac:dyDescent="0.2">
      <c r="A175">
        <f t="shared" si="2"/>
        <v>174</v>
      </c>
      <c r="B175">
        <v>106.67233374586</v>
      </c>
      <c r="C175" t="s">
        <v>0</v>
      </c>
      <c r="D175" t="s">
        <v>0</v>
      </c>
      <c r="E175" t="s">
        <v>0</v>
      </c>
      <c r="F175" t="s">
        <v>0</v>
      </c>
      <c r="G175" t="s">
        <v>0</v>
      </c>
    </row>
    <row r="176" spans="1:7" x14ac:dyDescent="0.2">
      <c r="A176">
        <f t="shared" si="2"/>
        <v>175</v>
      </c>
      <c r="B176">
        <v>128.71976484183401</v>
      </c>
      <c r="C176" t="s">
        <v>0</v>
      </c>
      <c r="D176" t="s">
        <v>0</v>
      </c>
      <c r="E176" t="s">
        <v>0</v>
      </c>
      <c r="F176" t="s">
        <v>0</v>
      </c>
      <c r="G176" t="s">
        <v>0</v>
      </c>
    </row>
    <row r="177" spans="1:7" x14ac:dyDescent="0.2">
      <c r="A177">
        <f t="shared" si="2"/>
        <v>176</v>
      </c>
      <c r="B177">
        <v>96.005271211649301</v>
      </c>
      <c r="C177" t="s">
        <v>0</v>
      </c>
      <c r="D177" t="s">
        <v>0</v>
      </c>
      <c r="E177" t="s">
        <v>0</v>
      </c>
      <c r="F177" t="s">
        <v>0</v>
      </c>
      <c r="G177" t="s">
        <v>0</v>
      </c>
    </row>
    <row r="178" spans="1:7" x14ac:dyDescent="0.2">
      <c r="A178">
        <f t="shared" si="2"/>
        <v>177</v>
      </c>
      <c r="B178">
        <v>130.492744261703</v>
      </c>
      <c r="C178" t="s">
        <v>0</v>
      </c>
      <c r="D178" t="s">
        <v>0</v>
      </c>
      <c r="E178" t="s">
        <v>0</v>
      </c>
      <c r="F178" t="s">
        <v>0</v>
      </c>
      <c r="G178" t="s">
        <v>0</v>
      </c>
    </row>
    <row r="179" spans="1:7" x14ac:dyDescent="0.2">
      <c r="A179">
        <f t="shared" si="2"/>
        <v>178</v>
      </c>
      <c r="B179">
        <v>109.691256730432</v>
      </c>
      <c r="C179" t="s">
        <v>0</v>
      </c>
      <c r="D179" t="s">
        <v>0</v>
      </c>
      <c r="E179" t="s">
        <v>0</v>
      </c>
      <c r="F179" t="s">
        <v>0</v>
      </c>
      <c r="G179" t="s">
        <v>0</v>
      </c>
    </row>
    <row r="180" spans="1:7" x14ac:dyDescent="0.2">
      <c r="A180">
        <f t="shared" si="2"/>
        <v>179</v>
      </c>
      <c r="B180">
        <v>133.48679556214501</v>
      </c>
      <c r="C180" t="s">
        <v>0</v>
      </c>
      <c r="D180" t="s">
        <v>0</v>
      </c>
      <c r="E180" t="s">
        <v>0</v>
      </c>
      <c r="F180" t="s">
        <v>0</v>
      </c>
      <c r="G180" t="s">
        <v>0</v>
      </c>
    </row>
    <row r="181" spans="1:7" x14ac:dyDescent="0.2">
      <c r="A181">
        <f t="shared" si="2"/>
        <v>180</v>
      </c>
      <c r="B181">
        <v>117.07733911456801</v>
      </c>
      <c r="C181" t="s">
        <v>0</v>
      </c>
      <c r="D181" t="s">
        <v>0</v>
      </c>
      <c r="E181" t="s">
        <v>0</v>
      </c>
      <c r="F181" t="s">
        <v>0</v>
      </c>
      <c r="G181" t="s">
        <v>0</v>
      </c>
    </row>
    <row r="182" spans="1:7" x14ac:dyDescent="0.2">
      <c r="A182">
        <f t="shared" si="2"/>
        <v>181</v>
      </c>
      <c r="B182">
        <v>152.63923571123499</v>
      </c>
      <c r="C182" t="s">
        <v>0</v>
      </c>
      <c r="D182" t="s">
        <v>0</v>
      </c>
      <c r="E182" t="s">
        <v>0</v>
      </c>
      <c r="F182" t="s">
        <v>0</v>
      </c>
      <c r="G182" t="s">
        <v>0</v>
      </c>
    </row>
    <row r="183" spans="1:7" x14ac:dyDescent="0.2">
      <c r="A183">
        <f t="shared" si="2"/>
        <v>182</v>
      </c>
      <c r="B183">
        <v>86.543847114772603</v>
      </c>
      <c r="C183" t="s">
        <v>0</v>
      </c>
      <c r="D183" t="s">
        <v>0</v>
      </c>
      <c r="E183" t="s">
        <v>0</v>
      </c>
      <c r="F183" t="s">
        <v>0</v>
      </c>
      <c r="G183" t="s">
        <v>0</v>
      </c>
    </row>
    <row r="184" spans="1:7" x14ac:dyDescent="0.2">
      <c r="A184">
        <f t="shared" si="2"/>
        <v>183</v>
      </c>
      <c r="B184">
        <v>69.408551886328397</v>
      </c>
      <c r="C184" t="s">
        <v>0</v>
      </c>
      <c r="D184" t="s">
        <v>0</v>
      </c>
      <c r="E184" t="s">
        <v>0</v>
      </c>
      <c r="F184" t="s">
        <v>0</v>
      </c>
      <c r="G184" t="s">
        <v>0</v>
      </c>
    </row>
    <row r="185" spans="1:7" x14ac:dyDescent="0.2">
      <c r="A185">
        <f t="shared" si="2"/>
        <v>184</v>
      </c>
      <c r="B185">
        <v>81.090316373098801</v>
      </c>
      <c r="C185" t="s">
        <v>0</v>
      </c>
      <c r="D185" t="s">
        <v>0</v>
      </c>
      <c r="E185" t="s">
        <v>0</v>
      </c>
      <c r="F185" t="s">
        <v>0</v>
      </c>
      <c r="G185" t="s">
        <v>0</v>
      </c>
    </row>
    <row r="186" spans="1:7" x14ac:dyDescent="0.2">
      <c r="A186">
        <f t="shared" si="2"/>
        <v>185</v>
      </c>
      <c r="B186">
        <v>79.613843349885897</v>
      </c>
      <c r="C186" t="s">
        <v>0</v>
      </c>
      <c r="D186" t="s">
        <v>0</v>
      </c>
      <c r="E186" t="s">
        <v>0</v>
      </c>
      <c r="F186" t="s">
        <v>0</v>
      </c>
      <c r="G186" t="s">
        <v>0</v>
      </c>
    </row>
    <row r="187" spans="1:7" x14ac:dyDescent="0.2">
      <c r="A187">
        <f t="shared" si="2"/>
        <v>186</v>
      </c>
      <c r="B187">
        <v>109.435027273014</v>
      </c>
      <c r="C187" t="s">
        <v>0</v>
      </c>
      <c r="D187" t="s">
        <v>0</v>
      </c>
      <c r="E187" t="s">
        <v>0</v>
      </c>
      <c r="F187" t="s">
        <v>0</v>
      </c>
      <c r="G187" t="s">
        <v>0</v>
      </c>
    </row>
    <row r="188" spans="1:7" x14ac:dyDescent="0.2">
      <c r="A188">
        <f t="shared" si="2"/>
        <v>187</v>
      </c>
      <c r="B188">
        <v>104.28584751558201</v>
      </c>
      <c r="C188" t="s">
        <v>0</v>
      </c>
      <c r="D188" t="s">
        <v>0</v>
      </c>
      <c r="E188" t="s">
        <v>0</v>
      </c>
      <c r="F188" t="s">
        <v>0</v>
      </c>
      <c r="G188" t="s">
        <v>0</v>
      </c>
    </row>
    <row r="189" spans="1:7" x14ac:dyDescent="0.2">
      <c r="A189">
        <f t="shared" si="2"/>
        <v>188</v>
      </c>
      <c r="B189">
        <v>80.567848060299298</v>
      </c>
      <c r="C189" t="s">
        <v>0</v>
      </c>
      <c r="D189" t="s">
        <v>0</v>
      </c>
      <c r="E189" t="s">
        <v>0</v>
      </c>
      <c r="F189" t="s">
        <v>0</v>
      </c>
      <c r="G189" t="s">
        <v>0</v>
      </c>
    </row>
    <row r="190" spans="1:7" x14ac:dyDescent="0.2">
      <c r="A190">
        <f t="shared" si="2"/>
        <v>189</v>
      </c>
      <c r="B190">
        <v>100.95313960134</v>
      </c>
      <c r="C190" t="s">
        <v>0</v>
      </c>
      <c r="D190" t="s">
        <v>0</v>
      </c>
      <c r="E190" t="s">
        <v>0</v>
      </c>
      <c r="F190" t="s">
        <v>0</v>
      </c>
      <c r="G190" t="s">
        <v>0</v>
      </c>
    </row>
    <row r="191" spans="1:7" x14ac:dyDescent="0.2">
      <c r="A191">
        <f t="shared" si="2"/>
        <v>190</v>
      </c>
      <c r="B191">
        <v>99.158496857398603</v>
      </c>
      <c r="C191" t="s">
        <v>0</v>
      </c>
      <c r="D191" t="s">
        <v>0</v>
      </c>
      <c r="E191" t="s">
        <v>0</v>
      </c>
      <c r="F191" t="s">
        <v>0</v>
      </c>
      <c r="G191" t="s">
        <v>0</v>
      </c>
    </row>
    <row r="192" spans="1:7" x14ac:dyDescent="0.2">
      <c r="A192">
        <f t="shared" si="2"/>
        <v>191</v>
      </c>
      <c r="B192">
        <v>114.421494478158</v>
      </c>
      <c r="C192" t="s">
        <v>0</v>
      </c>
      <c r="D192" t="s">
        <v>0</v>
      </c>
      <c r="E192" t="s">
        <v>0</v>
      </c>
      <c r="F192" t="s">
        <v>0</v>
      </c>
      <c r="G192" t="s">
        <v>0</v>
      </c>
    </row>
    <row r="193" spans="1:7" x14ac:dyDescent="0.2">
      <c r="A193">
        <f t="shared" si="2"/>
        <v>192</v>
      </c>
      <c r="B193">
        <v>99.931304794856004</v>
      </c>
      <c r="C193" t="s">
        <v>0</v>
      </c>
      <c r="D193" t="s">
        <v>0</v>
      </c>
      <c r="E193" t="s">
        <v>0</v>
      </c>
      <c r="F193" t="s">
        <v>0</v>
      </c>
      <c r="G193" t="s">
        <v>0</v>
      </c>
    </row>
    <row r="194" spans="1:7" x14ac:dyDescent="0.2">
      <c r="A194">
        <f t="shared" si="2"/>
        <v>193</v>
      </c>
      <c r="B194">
        <v>105.900614435967</v>
      </c>
      <c r="C194" t="s">
        <v>0</v>
      </c>
      <c r="D194" t="s">
        <v>0</v>
      </c>
      <c r="E194" t="s">
        <v>0</v>
      </c>
      <c r="F194" t="s">
        <v>0</v>
      </c>
      <c r="G194" t="s">
        <v>0</v>
      </c>
    </row>
    <row r="195" spans="1:7" x14ac:dyDescent="0.2">
      <c r="A195">
        <f t="shared" si="2"/>
        <v>194</v>
      </c>
      <c r="B195">
        <v>112.862556819407</v>
      </c>
      <c r="C195" t="s">
        <v>0</v>
      </c>
      <c r="D195" t="s">
        <v>0</v>
      </c>
      <c r="E195" t="s">
        <v>0</v>
      </c>
      <c r="F195" t="s">
        <v>0</v>
      </c>
      <c r="G195" t="s">
        <v>0</v>
      </c>
    </row>
    <row r="196" spans="1:7" x14ac:dyDescent="0.2">
      <c r="A196">
        <f t="shared" ref="A196:A259" si="3">A195+1</f>
        <v>195</v>
      </c>
      <c r="B196">
        <v>135.83924066156499</v>
      </c>
      <c r="C196" t="s">
        <v>0</v>
      </c>
      <c r="D196" t="s">
        <v>0</v>
      </c>
      <c r="E196" t="s">
        <v>0</v>
      </c>
      <c r="F196" t="s">
        <v>0</v>
      </c>
      <c r="G196" t="s">
        <v>0</v>
      </c>
    </row>
    <row r="197" spans="1:7" x14ac:dyDescent="0.2">
      <c r="A197">
        <f t="shared" si="3"/>
        <v>196</v>
      </c>
      <c r="B197">
        <v>105.446026684141</v>
      </c>
      <c r="C197" t="s">
        <v>0</v>
      </c>
      <c r="D197" t="s">
        <v>0</v>
      </c>
      <c r="E197" t="s">
        <v>0</v>
      </c>
      <c r="F197" t="s">
        <v>0</v>
      </c>
      <c r="G197" t="s">
        <v>0</v>
      </c>
    </row>
    <row r="198" spans="1:7" x14ac:dyDescent="0.2">
      <c r="A198">
        <f t="shared" si="3"/>
        <v>197</v>
      </c>
      <c r="B198">
        <v>109.845312548303</v>
      </c>
      <c r="C198" t="s">
        <v>0</v>
      </c>
      <c r="D198" t="s">
        <v>0</v>
      </c>
      <c r="E198" t="s">
        <v>0</v>
      </c>
      <c r="F198" t="s">
        <v>0</v>
      </c>
      <c r="G198" t="s">
        <v>0</v>
      </c>
    </row>
    <row r="199" spans="1:7" x14ac:dyDescent="0.2">
      <c r="A199">
        <f t="shared" si="3"/>
        <v>198</v>
      </c>
      <c r="B199">
        <v>103.392544979428</v>
      </c>
      <c r="C199" t="s">
        <v>0</v>
      </c>
      <c r="D199" t="s">
        <v>0</v>
      </c>
      <c r="E199" t="s">
        <v>0</v>
      </c>
      <c r="F199" t="s">
        <v>0</v>
      </c>
      <c r="G199" t="s">
        <v>0</v>
      </c>
    </row>
    <row r="200" spans="1:7" x14ac:dyDescent="0.2">
      <c r="A200">
        <f t="shared" si="3"/>
        <v>199</v>
      </c>
      <c r="B200">
        <v>70.4157485653827</v>
      </c>
      <c r="C200" t="s">
        <v>0</v>
      </c>
      <c r="D200" t="s">
        <v>0</v>
      </c>
      <c r="E200" t="s">
        <v>0</v>
      </c>
      <c r="F200" t="s">
        <v>0</v>
      </c>
      <c r="G200" t="s">
        <v>0</v>
      </c>
    </row>
    <row r="201" spans="1:7" x14ac:dyDescent="0.2">
      <c r="A201">
        <f t="shared" si="3"/>
        <v>200</v>
      </c>
      <c r="B201">
        <v>71.145193968413807</v>
      </c>
      <c r="C201" t="s">
        <v>0</v>
      </c>
      <c r="D201" t="s">
        <v>0</v>
      </c>
      <c r="E201" t="s">
        <v>0</v>
      </c>
      <c r="F201" t="s">
        <v>0</v>
      </c>
      <c r="G201" t="s">
        <v>0</v>
      </c>
    </row>
    <row r="202" spans="1:7" x14ac:dyDescent="0.2">
      <c r="A202">
        <f t="shared" si="3"/>
        <v>201</v>
      </c>
      <c r="B202">
        <v>78.749800010874196</v>
      </c>
      <c r="C202" t="s">
        <v>0</v>
      </c>
      <c r="D202" t="s">
        <v>0</v>
      </c>
      <c r="E202" t="s">
        <v>0</v>
      </c>
      <c r="F202" t="s">
        <v>0</v>
      </c>
      <c r="G202" t="s">
        <v>0</v>
      </c>
    </row>
    <row r="203" spans="1:7" x14ac:dyDescent="0.2">
      <c r="A203">
        <f t="shared" si="3"/>
        <v>202</v>
      </c>
      <c r="B203">
        <v>105.725473691584</v>
      </c>
      <c r="C203" t="s">
        <v>0</v>
      </c>
      <c r="D203" t="s">
        <v>0</v>
      </c>
      <c r="E203" t="s">
        <v>0</v>
      </c>
      <c r="F203" t="s">
        <v>0</v>
      </c>
      <c r="G203" t="s">
        <v>0</v>
      </c>
    </row>
    <row r="204" spans="1:7" x14ac:dyDescent="0.2">
      <c r="A204">
        <f t="shared" si="3"/>
        <v>203</v>
      </c>
      <c r="B204">
        <v>87.861433295765295</v>
      </c>
      <c r="C204" t="s">
        <v>0</v>
      </c>
      <c r="D204" t="s">
        <v>0</v>
      </c>
      <c r="E204" t="s">
        <v>0</v>
      </c>
      <c r="F204" t="s">
        <v>0</v>
      </c>
      <c r="G204" t="s">
        <v>0</v>
      </c>
    </row>
    <row r="205" spans="1:7" x14ac:dyDescent="0.2">
      <c r="A205">
        <f t="shared" si="3"/>
        <v>204</v>
      </c>
      <c r="B205">
        <v>102.88373553814399</v>
      </c>
      <c r="C205" t="s">
        <v>0</v>
      </c>
      <c r="D205" t="s">
        <v>0</v>
      </c>
      <c r="E205" t="s">
        <v>0</v>
      </c>
      <c r="F205" t="s">
        <v>0</v>
      </c>
      <c r="G205" t="s">
        <v>0</v>
      </c>
    </row>
    <row r="206" spans="1:7" x14ac:dyDescent="0.2">
      <c r="A206">
        <f t="shared" si="3"/>
        <v>205</v>
      </c>
      <c r="B206">
        <v>105.93517923667901</v>
      </c>
      <c r="C206" t="s">
        <v>0</v>
      </c>
      <c r="D206" t="s">
        <v>0</v>
      </c>
      <c r="E206" t="s">
        <v>0</v>
      </c>
      <c r="F206" t="s">
        <v>0</v>
      </c>
      <c r="G206" t="s">
        <v>0</v>
      </c>
    </row>
    <row r="207" spans="1:7" x14ac:dyDescent="0.2">
      <c r="A207">
        <f t="shared" si="3"/>
        <v>206</v>
      </c>
      <c r="B207">
        <v>112.49610812133299</v>
      </c>
      <c r="C207" t="s">
        <v>0</v>
      </c>
      <c r="D207" t="s">
        <v>0</v>
      </c>
      <c r="E207" t="s">
        <v>0</v>
      </c>
      <c r="F207" t="s">
        <v>0</v>
      </c>
      <c r="G207" t="s">
        <v>0</v>
      </c>
    </row>
    <row r="208" spans="1:7" x14ac:dyDescent="0.2">
      <c r="A208">
        <f t="shared" si="3"/>
        <v>207</v>
      </c>
      <c r="B208">
        <v>156.00635232339999</v>
      </c>
      <c r="C208" t="s">
        <v>0</v>
      </c>
      <c r="D208" t="s">
        <v>0</v>
      </c>
      <c r="E208" t="s">
        <v>0</v>
      </c>
      <c r="F208" t="s">
        <v>0</v>
      </c>
      <c r="G208" t="s">
        <v>0</v>
      </c>
    </row>
    <row r="209" spans="1:7" x14ac:dyDescent="0.2">
      <c r="A209">
        <f t="shared" si="3"/>
        <v>208</v>
      </c>
      <c r="B209">
        <v>111.315331862859</v>
      </c>
      <c r="C209" t="s">
        <v>0</v>
      </c>
      <c r="D209" t="s">
        <v>0</v>
      </c>
      <c r="E209" t="s">
        <v>0</v>
      </c>
      <c r="F209" t="s">
        <v>0</v>
      </c>
      <c r="G209" t="s">
        <v>0</v>
      </c>
    </row>
    <row r="210" spans="1:7" x14ac:dyDescent="0.2">
      <c r="A210">
        <f t="shared" si="3"/>
        <v>209</v>
      </c>
      <c r="B210">
        <v>107.856040735517</v>
      </c>
      <c r="C210" t="s">
        <v>0</v>
      </c>
      <c r="D210" t="s">
        <v>0</v>
      </c>
      <c r="E210" t="s">
        <v>0</v>
      </c>
      <c r="F210" t="s">
        <v>0</v>
      </c>
      <c r="G210" t="s">
        <v>0</v>
      </c>
    </row>
    <row r="211" spans="1:7" x14ac:dyDescent="0.2">
      <c r="A211">
        <f t="shared" si="3"/>
        <v>210</v>
      </c>
      <c r="B211">
        <v>72.915608410600399</v>
      </c>
      <c r="C211" t="s">
        <v>0</v>
      </c>
      <c r="D211" t="s">
        <v>0</v>
      </c>
      <c r="E211" t="s">
        <v>0</v>
      </c>
      <c r="F211" t="s">
        <v>0</v>
      </c>
      <c r="G211" t="s">
        <v>0</v>
      </c>
    </row>
    <row r="212" spans="1:7" x14ac:dyDescent="0.2">
      <c r="A212">
        <f t="shared" si="3"/>
        <v>211</v>
      </c>
      <c r="B212">
        <v>77.003223504831496</v>
      </c>
      <c r="C212" t="s">
        <v>0</v>
      </c>
      <c r="D212" t="s">
        <v>0</v>
      </c>
      <c r="E212" t="s">
        <v>0</v>
      </c>
      <c r="F212" t="s">
        <v>0</v>
      </c>
      <c r="G212" t="s">
        <v>0</v>
      </c>
    </row>
    <row r="213" spans="1:7" x14ac:dyDescent="0.2">
      <c r="A213">
        <f t="shared" si="3"/>
        <v>212</v>
      </c>
      <c r="B213">
        <v>89.902979565615396</v>
      </c>
      <c r="C213" t="s">
        <v>0</v>
      </c>
      <c r="D213" t="s">
        <v>0</v>
      </c>
      <c r="E213" t="s">
        <v>0</v>
      </c>
      <c r="F213" t="s">
        <v>0</v>
      </c>
      <c r="G213" t="s">
        <v>0</v>
      </c>
    </row>
    <row r="214" spans="1:7" x14ac:dyDescent="0.2">
      <c r="A214">
        <f t="shared" si="3"/>
        <v>213</v>
      </c>
      <c r="B214">
        <v>72.163715126565407</v>
      </c>
      <c r="C214" t="s">
        <v>0</v>
      </c>
      <c r="D214" t="s">
        <v>0</v>
      </c>
      <c r="E214" t="s">
        <v>0</v>
      </c>
      <c r="F214" t="s">
        <v>0</v>
      </c>
      <c r="G214" t="s">
        <v>0</v>
      </c>
    </row>
    <row r="215" spans="1:7" x14ac:dyDescent="0.2">
      <c r="A215">
        <f t="shared" si="3"/>
        <v>214</v>
      </c>
      <c r="B215">
        <v>77.67404306729</v>
      </c>
      <c r="C215" t="s">
        <v>0</v>
      </c>
      <c r="D215" t="s">
        <v>0</v>
      </c>
      <c r="E215" t="s">
        <v>0</v>
      </c>
      <c r="F215" t="s">
        <v>0</v>
      </c>
      <c r="G215" t="s">
        <v>0</v>
      </c>
    </row>
    <row r="216" spans="1:7" x14ac:dyDescent="0.2">
      <c r="A216">
        <f t="shared" si="3"/>
        <v>215</v>
      </c>
      <c r="B216">
        <v>74.027706693947806</v>
      </c>
      <c r="C216" t="s">
        <v>0</v>
      </c>
      <c r="D216" t="s">
        <v>0</v>
      </c>
      <c r="E216" t="s">
        <v>0</v>
      </c>
      <c r="F216" t="s">
        <v>0</v>
      </c>
      <c r="G216" t="s">
        <v>0</v>
      </c>
    </row>
    <row r="217" spans="1:7" x14ac:dyDescent="0.2">
      <c r="A217">
        <f t="shared" si="3"/>
        <v>216</v>
      </c>
      <c r="B217">
        <v>102.485638448811</v>
      </c>
      <c r="C217" t="s">
        <v>0</v>
      </c>
      <c r="D217" t="s">
        <v>0</v>
      </c>
      <c r="E217" t="s">
        <v>0</v>
      </c>
      <c r="F217" t="s">
        <v>0</v>
      </c>
      <c r="G217" t="s">
        <v>0</v>
      </c>
    </row>
    <row r="218" spans="1:7" x14ac:dyDescent="0.2">
      <c r="A218">
        <f t="shared" si="3"/>
        <v>217</v>
      </c>
      <c r="B218">
        <v>82.632787467339298</v>
      </c>
      <c r="C218" t="s">
        <v>0</v>
      </c>
      <c r="D218" t="s">
        <v>0</v>
      </c>
      <c r="E218" t="s">
        <v>0</v>
      </c>
      <c r="F218" t="s">
        <v>0</v>
      </c>
      <c r="G218" t="s">
        <v>0</v>
      </c>
    </row>
    <row r="219" spans="1:7" x14ac:dyDescent="0.2">
      <c r="A219">
        <f t="shared" si="3"/>
        <v>218</v>
      </c>
      <c r="B219">
        <v>70.536647871154997</v>
      </c>
      <c r="C219" t="s">
        <v>0</v>
      </c>
      <c r="D219" t="s">
        <v>0</v>
      </c>
      <c r="E219" t="s">
        <v>0</v>
      </c>
      <c r="F219" t="s">
        <v>0</v>
      </c>
      <c r="G219" t="s">
        <v>0</v>
      </c>
    </row>
    <row r="220" spans="1:7" x14ac:dyDescent="0.2">
      <c r="A220">
        <f t="shared" si="3"/>
        <v>219</v>
      </c>
      <c r="B220">
        <v>73.389113202564701</v>
      </c>
      <c r="C220" t="s">
        <v>0</v>
      </c>
      <c r="D220" t="s">
        <v>0</v>
      </c>
      <c r="E220" t="s">
        <v>0</v>
      </c>
      <c r="F220" t="s">
        <v>0</v>
      </c>
      <c r="G220" t="s">
        <v>0</v>
      </c>
    </row>
    <row r="221" spans="1:7" x14ac:dyDescent="0.2">
      <c r="A221">
        <f t="shared" si="3"/>
        <v>220</v>
      </c>
      <c r="B221">
        <v>73.734016747696302</v>
      </c>
      <c r="C221" t="s">
        <v>0</v>
      </c>
      <c r="D221" t="s">
        <v>0</v>
      </c>
      <c r="E221" t="s">
        <v>0</v>
      </c>
      <c r="F221" t="s">
        <v>0</v>
      </c>
      <c r="G221" t="s">
        <v>0</v>
      </c>
    </row>
    <row r="222" spans="1:7" x14ac:dyDescent="0.2">
      <c r="A222">
        <f t="shared" si="3"/>
        <v>221</v>
      </c>
      <c r="B222">
        <v>76.263812819964599</v>
      </c>
      <c r="C222" t="s">
        <v>0</v>
      </c>
      <c r="D222" t="s">
        <v>0</v>
      </c>
      <c r="E222" t="s">
        <v>0</v>
      </c>
      <c r="F222" t="s">
        <v>0</v>
      </c>
      <c r="G222" t="s">
        <v>0</v>
      </c>
    </row>
    <row r="223" spans="1:7" x14ac:dyDescent="0.2">
      <c r="A223">
        <f t="shared" si="3"/>
        <v>222</v>
      </c>
      <c r="B223">
        <v>72.373810275140798</v>
      </c>
      <c r="C223" t="s">
        <v>0</v>
      </c>
      <c r="D223" t="s">
        <v>0</v>
      </c>
      <c r="E223" t="s">
        <v>0</v>
      </c>
      <c r="F223" t="s">
        <v>0</v>
      </c>
      <c r="G223" t="s">
        <v>0</v>
      </c>
    </row>
    <row r="224" spans="1:7" x14ac:dyDescent="0.2">
      <c r="A224">
        <f t="shared" si="3"/>
        <v>223</v>
      </c>
      <c r="B224">
        <v>79.423650103907406</v>
      </c>
      <c r="C224" t="s">
        <v>0</v>
      </c>
      <c r="D224" t="s">
        <v>0</v>
      </c>
      <c r="E224" t="s">
        <v>0</v>
      </c>
      <c r="F224" t="s">
        <v>0</v>
      </c>
      <c r="G224" t="s">
        <v>0</v>
      </c>
    </row>
    <row r="225" spans="1:7" x14ac:dyDescent="0.2">
      <c r="A225">
        <f t="shared" si="3"/>
        <v>224</v>
      </c>
      <c r="B225">
        <v>83.672092614670703</v>
      </c>
      <c r="C225" t="s">
        <v>0</v>
      </c>
      <c r="D225" t="s">
        <v>0</v>
      </c>
      <c r="E225" t="s">
        <v>0</v>
      </c>
      <c r="F225" t="s">
        <v>0</v>
      </c>
      <c r="G225" t="s">
        <v>0</v>
      </c>
    </row>
    <row r="226" spans="1:7" x14ac:dyDescent="0.2">
      <c r="A226">
        <f t="shared" si="3"/>
        <v>225</v>
      </c>
      <c r="B226">
        <v>62.225420427829498</v>
      </c>
      <c r="C226" t="s">
        <v>0</v>
      </c>
      <c r="D226" t="s">
        <v>0</v>
      </c>
      <c r="E226" t="s">
        <v>0</v>
      </c>
      <c r="F226" t="s">
        <v>0</v>
      </c>
      <c r="G226" t="s">
        <v>0</v>
      </c>
    </row>
    <row r="227" spans="1:7" x14ac:dyDescent="0.2">
      <c r="A227">
        <f t="shared" si="3"/>
        <v>226</v>
      </c>
      <c r="B227">
        <v>88.189603091411499</v>
      </c>
      <c r="C227" t="s">
        <v>0</v>
      </c>
      <c r="D227" t="s">
        <v>0</v>
      </c>
      <c r="E227" t="s">
        <v>0</v>
      </c>
      <c r="F227" t="s">
        <v>0</v>
      </c>
      <c r="G227" t="s">
        <v>0</v>
      </c>
    </row>
    <row r="228" spans="1:7" x14ac:dyDescent="0.2">
      <c r="A228">
        <f t="shared" si="3"/>
        <v>227</v>
      </c>
      <c r="B228">
        <v>99.9966761165077</v>
      </c>
      <c r="C228" t="s">
        <v>0</v>
      </c>
      <c r="D228" t="s">
        <v>0</v>
      </c>
      <c r="E228" t="s">
        <v>0</v>
      </c>
      <c r="F228" t="s">
        <v>0</v>
      </c>
      <c r="G228" t="s">
        <v>0</v>
      </c>
    </row>
    <row r="229" spans="1:7" x14ac:dyDescent="0.2">
      <c r="A229">
        <f t="shared" si="3"/>
        <v>228</v>
      </c>
      <c r="B229">
        <v>65.941126666871497</v>
      </c>
      <c r="C229" t="s">
        <v>0</v>
      </c>
      <c r="D229" t="s">
        <v>0</v>
      </c>
      <c r="E229" t="s">
        <v>0</v>
      </c>
      <c r="F229" t="s">
        <v>0</v>
      </c>
      <c r="G229" t="s">
        <v>0</v>
      </c>
    </row>
    <row r="230" spans="1:7" x14ac:dyDescent="0.2">
      <c r="A230">
        <f t="shared" si="3"/>
        <v>229</v>
      </c>
      <c r="B230">
        <v>89.591620374089004</v>
      </c>
      <c r="C230" t="s">
        <v>0</v>
      </c>
      <c r="D230" t="s">
        <v>0</v>
      </c>
      <c r="E230" t="s">
        <v>0</v>
      </c>
      <c r="F230" t="s">
        <v>0</v>
      </c>
      <c r="G230" t="s">
        <v>0</v>
      </c>
    </row>
    <row r="231" spans="1:7" x14ac:dyDescent="0.2">
      <c r="A231">
        <f t="shared" si="3"/>
        <v>230</v>
      </c>
      <c r="B231">
        <v>97.301760483397103</v>
      </c>
      <c r="C231" t="s">
        <v>0</v>
      </c>
      <c r="D231" t="s">
        <v>0</v>
      </c>
      <c r="E231" t="s">
        <v>0</v>
      </c>
      <c r="F231" t="s">
        <v>0</v>
      </c>
      <c r="G231" t="s">
        <v>0</v>
      </c>
    </row>
    <row r="232" spans="1:7" x14ac:dyDescent="0.2">
      <c r="A232">
        <f t="shared" si="3"/>
        <v>231</v>
      </c>
      <c r="B232">
        <v>78.828859735249196</v>
      </c>
      <c r="C232" t="s">
        <v>0</v>
      </c>
      <c r="D232" t="s">
        <v>0</v>
      </c>
      <c r="E232" t="s">
        <v>0</v>
      </c>
      <c r="F232" t="s">
        <v>0</v>
      </c>
      <c r="G232" t="s">
        <v>0</v>
      </c>
    </row>
    <row r="233" spans="1:7" x14ac:dyDescent="0.2">
      <c r="A233">
        <f t="shared" si="3"/>
        <v>232</v>
      </c>
      <c r="B233">
        <v>71.851243148201405</v>
      </c>
      <c r="C233" t="s">
        <v>0</v>
      </c>
      <c r="D233" t="s">
        <v>0</v>
      </c>
      <c r="E233" t="s">
        <v>0</v>
      </c>
      <c r="F233" t="s">
        <v>0</v>
      </c>
      <c r="G233" t="s">
        <v>0</v>
      </c>
    </row>
    <row r="234" spans="1:7" x14ac:dyDescent="0.2">
      <c r="A234">
        <f t="shared" si="3"/>
        <v>233</v>
      </c>
      <c r="B234">
        <v>85.835704152413896</v>
      </c>
      <c r="C234" t="s">
        <v>0</v>
      </c>
      <c r="D234" t="s">
        <v>0</v>
      </c>
      <c r="E234" t="s">
        <v>0</v>
      </c>
      <c r="F234" t="s">
        <v>0</v>
      </c>
      <c r="G234" t="s">
        <v>0</v>
      </c>
    </row>
    <row r="235" spans="1:7" x14ac:dyDescent="0.2">
      <c r="A235">
        <f t="shared" si="3"/>
        <v>234</v>
      </c>
      <c r="B235">
        <v>74.711835589841399</v>
      </c>
      <c r="C235" t="s">
        <v>0</v>
      </c>
      <c r="D235" t="s">
        <v>0</v>
      </c>
      <c r="E235" t="s">
        <v>0</v>
      </c>
      <c r="F235" t="s">
        <v>0</v>
      </c>
      <c r="G235" t="s">
        <v>0</v>
      </c>
    </row>
    <row r="236" spans="1:7" x14ac:dyDescent="0.2">
      <c r="A236">
        <f t="shared" si="3"/>
        <v>235</v>
      </c>
      <c r="B236">
        <v>96.935495060676004</v>
      </c>
      <c r="C236" t="s">
        <v>0</v>
      </c>
      <c r="D236" t="s">
        <v>0</v>
      </c>
      <c r="E236" t="s">
        <v>0</v>
      </c>
      <c r="F236" t="s">
        <v>0</v>
      </c>
      <c r="G236" t="s">
        <v>0</v>
      </c>
    </row>
    <row r="237" spans="1:7" x14ac:dyDescent="0.2">
      <c r="A237">
        <f t="shared" si="3"/>
        <v>236</v>
      </c>
      <c r="B237">
        <v>114.51389577156201</v>
      </c>
      <c r="C237" t="s">
        <v>0</v>
      </c>
      <c r="D237" t="s">
        <v>0</v>
      </c>
      <c r="E237" t="s">
        <v>0</v>
      </c>
      <c r="F237" t="s">
        <v>0</v>
      </c>
      <c r="G237" t="s">
        <v>0</v>
      </c>
    </row>
    <row r="238" spans="1:7" x14ac:dyDescent="0.2">
      <c r="A238">
        <f t="shared" si="3"/>
        <v>237</v>
      </c>
      <c r="B238">
        <v>85.618985358127006</v>
      </c>
      <c r="C238" t="s">
        <v>0</v>
      </c>
      <c r="D238" t="s">
        <v>0</v>
      </c>
      <c r="E238" t="s">
        <v>0</v>
      </c>
      <c r="F238" t="s">
        <v>0</v>
      </c>
      <c r="G238" t="s">
        <v>0</v>
      </c>
    </row>
    <row r="239" spans="1:7" x14ac:dyDescent="0.2">
      <c r="A239">
        <f t="shared" si="3"/>
        <v>238</v>
      </c>
      <c r="B239">
        <v>106.411288105118</v>
      </c>
      <c r="C239" t="s">
        <v>0</v>
      </c>
      <c r="D239" t="s">
        <v>0</v>
      </c>
      <c r="E239" t="s">
        <v>0</v>
      </c>
      <c r="F239" t="s">
        <v>0</v>
      </c>
      <c r="G239" t="s">
        <v>0</v>
      </c>
    </row>
    <row r="240" spans="1:7" x14ac:dyDescent="0.2">
      <c r="A240">
        <f t="shared" si="3"/>
        <v>239</v>
      </c>
      <c r="B240">
        <v>99.722051695471507</v>
      </c>
      <c r="C240" t="s">
        <v>0</v>
      </c>
      <c r="D240" t="s">
        <v>0</v>
      </c>
      <c r="E240" t="s">
        <v>0</v>
      </c>
      <c r="F240" t="s">
        <v>0</v>
      </c>
      <c r="G240" t="s">
        <v>0</v>
      </c>
    </row>
    <row r="241" spans="1:7" x14ac:dyDescent="0.2">
      <c r="A241">
        <f t="shared" si="3"/>
        <v>240</v>
      </c>
      <c r="B241">
        <v>92.8018501552381</v>
      </c>
      <c r="C241" t="s">
        <v>0</v>
      </c>
      <c r="D241" t="s">
        <v>0</v>
      </c>
      <c r="E241" t="s">
        <v>0</v>
      </c>
      <c r="F241" t="s">
        <v>0</v>
      </c>
      <c r="G241" t="s">
        <v>0</v>
      </c>
    </row>
    <row r="242" spans="1:7" x14ac:dyDescent="0.2">
      <c r="A242">
        <f t="shared" si="3"/>
        <v>241</v>
      </c>
      <c r="B242">
        <v>83.967138956188407</v>
      </c>
      <c r="C242" t="s">
        <v>0</v>
      </c>
      <c r="D242" t="s">
        <v>0</v>
      </c>
      <c r="E242" t="s">
        <v>0</v>
      </c>
      <c r="F242" t="s">
        <v>0</v>
      </c>
      <c r="G242" t="s">
        <v>0</v>
      </c>
    </row>
    <row r="243" spans="1:7" x14ac:dyDescent="0.2">
      <c r="A243">
        <f t="shared" si="3"/>
        <v>242</v>
      </c>
      <c r="B243">
        <v>67.980899684330097</v>
      </c>
      <c r="C243" t="s">
        <v>0</v>
      </c>
      <c r="D243" t="s">
        <v>0</v>
      </c>
      <c r="E243" t="s">
        <v>0</v>
      </c>
      <c r="F243" t="s">
        <v>0</v>
      </c>
      <c r="G243" t="s">
        <v>0</v>
      </c>
    </row>
    <row r="244" spans="1:7" x14ac:dyDescent="0.2">
      <c r="A244">
        <f t="shared" si="3"/>
        <v>243</v>
      </c>
      <c r="B244">
        <v>106.042100724728</v>
      </c>
      <c r="C244" t="s">
        <v>0</v>
      </c>
      <c r="D244" t="s">
        <v>0</v>
      </c>
      <c r="E244" t="s">
        <v>0</v>
      </c>
      <c r="F244" t="s">
        <v>0</v>
      </c>
      <c r="G244" t="s">
        <v>0</v>
      </c>
    </row>
    <row r="245" spans="1:7" x14ac:dyDescent="0.2">
      <c r="A245">
        <f t="shared" si="3"/>
        <v>244</v>
      </c>
      <c r="B245">
        <v>114.07413094905201</v>
      </c>
      <c r="C245" t="s">
        <v>0</v>
      </c>
      <c r="D245" t="s">
        <v>0</v>
      </c>
      <c r="E245" t="s">
        <v>0</v>
      </c>
      <c r="F245" t="s">
        <v>0</v>
      </c>
      <c r="G245" t="s">
        <v>0</v>
      </c>
    </row>
    <row r="246" spans="1:7" x14ac:dyDescent="0.2">
      <c r="A246">
        <f t="shared" si="3"/>
        <v>245</v>
      </c>
      <c r="B246">
        <v>98.004611463978506</v>
      </c>
      <c r="C246" t="s">
        <v>0</v>
      </c>
      <c r="D246" t="s">
        <v>0</v>
      </c>
      <c r="E246" t="s">
        <v>0</v>
      </c>
      <c r="F246" t="s">
        <v>0</v>
      </c>
      <c r="G246" t="s">
        <v>0</v>
      </c>
    </row>
    <row r="247" spans="1:7" x14ac:dyDescent="0.2">
      <c r="A247">
        <f t="shared" si="3"/>
        <v>246</v>
      </c>
      <c r="B247">
        <v>110.518466321327</v>
      </c>
      <c r="C247" t="s">
        <v>0</v>
      </c>
      <c r="D247" t="s">
        <v>0</v>
      </c>
      <c r="E247" t="s">
        <v>0</v>
      </c>
      <c r="F247" t="s">
        <v>0</v>
      </c>
      <c r="G247" t="s">
        <v>0</v>
      </c>
    </row>
    <row r="248" spans="1:7" x14ac:dyDescent="0.2">
      <c r="A248">
        <f t="shared" si="3"/>
        <v>247</v>
      </c>
      <c r="B248">
        <v>103.51210124158</v>
      </c>
      <c r="C248" t="s">
        <v>0</v>
      </c>
      <c r="D248" t="s">
        <v>0</v>
      </c>
      <c r="E248" t="s">
        <v>0</v>
      </c>
      <c r="F248" t="s">
        <v>0</v>
      </c>
      <c r="G248" t="s">
        <v>0</v>
      </c>
    </row>
    <row r="249" spans="1:7" x14ac:dyDescent="0.2">
      <c r="A249">
        <f t="shared" si="3"/>
        <v>248</v>
      </c>
      <c r="B249">
        <v>98.398133873547707</v>
      </c>
      <c r="C249" t="s">
        <v>0</v>
      </c>
      <c r="D249" t="s">
        <v>0</v>
      </c>
      <c r="E249" t="s">
        <v>0</v>
      </c>
      <c r="F249" t="s">
        <v>0</v>
      </c>
      <c r="G249" t="s">
        <v>0</v>
      </c>
    </row>
    <row r="250" spans="1:7" x14ac:dyDescent="0.2">
      <c r="A250">
        <f t="shared" si="3"/>
        <v>249</v>
      </c>
      <c r="B250">
        <v>104.886553490498</v>
      </c>
      <c r="C250" t="s">
        <v>0</v>
      </c>
      <c r="D250" t="s">
        <v>0</v>
      </c>
      <c r="E250" t="s">
        <v>0</v>
      </c>
      <c r="F250" t="s">
        <v>0</v>
      </c>
      <c r="G250" t="s">
        <v>0</v>
      </c>
    </row>
    <row r="251" spans="1:7" x14ac:dyDescent="0.2">
      <c r="A251">
        <f t="shared" si="3"/>
        <v>250</v>
      </c>
      <c r="B251">
        <v>105.234460150354</v>
      </c>
      <c r="C251" t="s">
        <v>0</v>
      </c>
      <c r="D251" t="s">
        <v>0</v>
      </c>
      <c r="E251" t="s">
        <v>0</v>
      </c>
      <c r="F251" t="s">
        <v>0</v>
      </c>
      <c r="G251" t="s">
        <v>0</v>
      </c>
    </row>
    <row r="252" spans="1:7" x14ac:dyDescent="0.2">
      <c r="A252">
        <f t="shared" si="3"/>
        <v>251</v>
      </c>
      <c r="B252">
        <v>113.408849572569</v>
      </c>
      <c r="C252" t="s">
        <v>0</v>
      </c>
      <c r="D252" t="s">
        <v>0</v>
      </c>
      <c r="E252" t="s">
        <v>0</v>
      </c>
      <c r="F252" t="s">
        <v>0</v>
      </c>
      <c r="G252" t="s">
        <v>0</v>
      </c>
    </row>
    <row r="253" spans="1:7" x14ac:dyDescent="0.2">
      <c r="A253">
        <f t="shared" si="3"/>
        <v>252</v>
      </c>
      <c r="B253">
        <v>127.03013745515899</v>
      </c>
      <c r="C253" t="s">
        <v>0</v>
      </c>
      <c r="D253" t="s">
        <v>0</v>
      </c>
      <c r="E253" t="s">
        <v>0</v>
      </c>
      <c r="F253" t="s">
        <v>0</v>
      </c>
      <c r="G253" t="s">
        <v>0</v>
      </c>
    </row>
    <row r="254" spans="1:7" x14ac:dyDescent="0.2">
      <c r="A254">
        <f t="shared" si="3"/>
        <v>253</v>
      </c>
      <c r="B254">
        <v>89.874878691373297</v>
      </c>
      <c r="C254" t="s">
        <v>0</v>
      </c>
      <c r="D254" t="s">
        <v>0</v>
      </c>
      <c r="E254" t="s">
        <v>0</v>
      </c>
      <c r="F254" t="s">
        <v>0</v>
      </c>
      <c r="G254" t="s">
        <v>0</v>
      </c>
    </row>
    <row r="255" spans="1:7" x14ac:dyDescent="0.2">
      <c r="A255">
        <f t="shared" si="3"/>
        <v>254</v>
      </c>
      <c r="B255">
        <v>121.156790988488</v>
      </c>
      <c r="C255" t="s">
        <v>0</v>
      </c>
      <c r="D255" t="s">
        <v>0</v>
      </c>
      <c r="E255" t="s">
        <v>0</v>
      </c>
      <c r="F255" t="s">
        <v>0</v>
      </c>
      <c r="G255" t="s">
        <v>0</v>
      </c>
    </row>
    <row r="256" spans="1:7" x14ac:dyDescent="0.2">
      <c r="A256">
        <f t="shared" si="3"/>
        <v>255</v>
      </c>
      <c r="B256">
        <v>94.896997133849396</v>
      </c>
      <c r="C256" t="s">
        <v>0</v>
      </c>
      <c r="D256" t="s">
        <v>0</v>
      </c>
      <c r="E256" t="s">
        <v>0</v>
      </c>
      <c r="F256" t="s">
        <v>0</v>
      </c>
      <c r="G256" t="s">
        <v>0</v>
      </c>
    </row>
    <row r="257" spans="1:7" x14ac:dyDescent="0.2">
      <c r="A257">
        <f t="shared" si="3"/>
        <v>256</v>
      </c>
      <c r="B257">
        <v>77.847758649254004</v>
      </c>
      <c r="C257" t="s">
        <v>0</v>
      </c>
      <c r="D257" t="s">
        <v>0</v>
      </c>
      <c r="E257" t="s">
        <v>0</v>
      </c>
      <c r="F257" t="s">
        <v>0</v>
      </c>
      <c r="G257" t="s">
        <v>0</v>
      </c>
    </row>
    <row r="258" spans="1:7" x14ac:dyDescent="0.2">
      <c r="A258">
        <f t="shared" si="3"/>
        <v>257</v>
      </c>
      <c r="B258">
        <v>94.911158400764805</v>
      </c>
      <c r="C258" t="s">
        <v>0</v>
      </c>
      <c r="D258" t="s">
        <v>0</v>
      </c>
      <c r="E258" t="s">
        <v>0</v>
      </c>
      <c r="F258" t="s">
        <v>0</v>
      </c>
      <c r="G258" t="s">
        <v>0</v>
      </c>
    </row>
    <row r="259" spans="1:7" x14ac:dyDescent="0.2">
      <c r="A259">
        <f t="shared" si="3"/>
        <v>258</v>
      </c>
      <c r="B259">
        <v>101.20482232469701</v>
      </c>
      <c r="C259" t="s">
        <v>0</v>
      </c>
      <c r="D259" t="s">
        <v>0</v>
      </c>
      <c r="E259" t="s">
        <v>0</v>
      </c>
      <c r="F259" t="s">
        <v>0</v>
      </c>
      <c r="G259" t="s">
        <v>0</v>
      </c>
    </row>
    <row r="260" spans="1:7" x14ac:dyDescent="0.2">
      <c r="A260">
        <f t="shared" ref="A260:A323" si="4">A259+1</f>
        <v>259</v>
      </c>
      <c r="B260">
        <v>82.433665031939995</v>
      </c>
      <c r="C260" t="s">
        <v>0</v>
      </c>
      <c r="D260" t="s">
        <v>0</v>
      </c>
      <c r="E260" t="s">
        <v>0</v>
      </c>
      <c r="F260" t="s">
        <v>0</v>
      </c>
      <c r="G260" t="s">
        <v>0</v>
      </c>
    </row>
    <row r="261" spans="1:7" x14ac:dyDescent="0.2">
      <c r="A261">
        <f t="shared" si="4"/>
        <v>260</v>
      </c>
      <c r="B261">
        <v>101.439973341316</v>
      </c>
      <c r="C261" t="s">
        <v>0</v>
      </c>
      <c r="D261" t="s">
        <v>0</v>
      </c>
      <c r="E261" t="s">
        <v>0</v>
      </c>
      <c r="F261" t="s">
        <v>0</v>
      </c>
      <c r="G261" t="s">
        <v>0</v>
      </c>
    </row>
    <row r="262" spans="1:7" x14ac:dyDescent="0.2">
      <c r="A262">
        <f t="shared" si="4"/>
        <v>261</v>
      </c>
      <c r="B262">
        <v>145.33595977879901</v>
      </c>
      <c r="C262" t="s">
        <v>0</v>
      </c>
      <c r="D262" t="s">
        <v>0</v>
      </c>
      <c r="E262" t="s">
        <v>0</v>
      </c>
      <c r="F262" t="s">
        <v>0</v>
      </c>
      <c r="G262" t="s">
        <v>0</v>
      </c>
    </row>
    <row r="263" spans="1:7" x14ac:dyDescent="0.2">
      <c r="A263">
        <f t="shared" si="4"/>
        <v>262</v>
      </c>
      <c r="B263">
        <v>130.14268878838701</v>
      </c>
      <c r="C263" t="s">
        <v>0</v>
      </c>
      <c r="D263" t="s">
        <v>0</v>
      </c>
      <c r="E263" t="s">
        <v>0</v>
      </c>
      <c r="F263" t="s">
        <v>0</v>
      </c>
      <c r="G263" t="s">
        <v>0</v>
      </c>
    </row>
    <row r="264" spans="1:7" x14ac:dyDescent="0.2">
      <c r="A264">
        <f t="shared" si="4"/>
        <v>263</v>
      </c>
      <c r="B264">
        <v>236.88737636837899</v>
      </c>
      <c r="C264" t="s">
        <v>0</v>
      </c>
      <c r="D264" t="s">
        <v>0</v>
      </c>
      <c r="E264" t="s">
        <v>0</v>
      </c>
      <c r="F264" t="s">
        <v>0</v>
      </c>
      <c r="G264" t="s">
        <v>0</v>
      </c>
    </row>
    <row r="265" spans="1:7" x14ac:dyDescent="0.2">
      <c r="A265">
        <f t="shared" si="4"/>
        <v>264</v>
      </c>
      <c r="B265">
        <v>126.186325120631</v>
      </c>
      <c r="C265" t="s">
        <v>0</v>
      </c>
      <c r="D265" t="s">
        <v>0</v>
      </c>
      <c r="E265" t="s">
        <v>0</v>
      </c>
      <c r="F265" t="s">
        <v>0</v>
      </c>
      <c r="G265" t="s">
        <v>0</v>
      </c>
    </row>
    <row r="266" spans="1:7" x14ac:dyDescent="0.2">
      <c r="A266">
        <f t="shared" si="4"/>
        <v>265</v>
      </c>
      <c r="B266">
        <v>146.26168336737399</v>
      </c>
      <c r="C266" t="s">
        <v>0</v>
      </c>
      <c r="D266" t="s">
        <v>0</v>
      </c>
      <c r="E266" t="s">
        <v>0</v>
      </c>
      <c r="F266" t="s">
        <v>0</v>
      </c>
      <c r="G266" t="s">
        <v>0</v>
      </c>
    </row>
    <row r="267" spans="1:7" x14ac:dyDescent="0.2">
      <c r="A267">
        <f t="shared" si="4"/>
        <v>266</v>
      </c>
      <c r="B267">
        <v>78.528890234175094</v>
      </c>
      <c r="C267" t="s">
        <v>0</v>
      </c>
      <c r="D267" t="s">
        <v>0</v>
      </c>
      <c r="E267" t="s">
        <v>0</v>
      </c>
      <c r="F267" t="s">
        <v>0</v>
      </c>
      <c r="G267" t="s">
        <v>0</v>
      </c>
    </row>
    <row r="268" spans="1:7" x14ac:dyDescent="0.2">
      <c r="A268">
        <f t="shared" si="4"/>
        <v>267</v>
      </c>
      <c r="B268">
        <v>83.330482226283195</v>
      </c>
      <c r="C268" t="s">
        <v>0</v>
      </c>
      <c r="D268" t="s">
        <v>0</v>
      </c>
      <c r="E268" t="s">
        <v>0</v>
      </c>
      <c r="F268" t="s">
        <v>0</v>
      </c>
      <c r="G268" t="s">
        <v>0</v>
      </c>
    </row>
    <row r="269" spans="1:7" x14ac:dyDescent="0.2">
      <c r="A269">
        <f t="shared" si="4"/>
        <v>268</v>
      </c>
      <c r="B269">
        <v>100.04975269632099</v>
      </c>
      <c r="C269" t="s">
        <v>0</v>
      </c>
      <c r="D269" t="s">
        <v>0</v>
      </c>
      <c r="E269" t="s">
        <v>0</v>
      </c>
      <c r="F269" t="s">
        <v>0</v>
      </c>
      <c r="G269" t="s">
        <v>0</v>
      </c>
    </row>
    <row r="270" spans="1:7" x14ac:dyDescent="0.2">
      <c r="A270">
        <f t="shared" si="4"/>
        <v>269</v>
      </c>
      <c r="B270">
        <v>99.777816591564402</v>
      </c>
      <c r="C270" t="s">
        <v>0</v>
      </c>
      <c r="D270" t="s">
        <v>0</v>
      </c>
      <c r="E270" t="s">
        <v>0</v>
      </c>
      <c r="F270" t="s">
        <v>0</v>
      </c>
      <c r="G270" t="s">
        <v>0</v>
      </c>
    </row>
    <row r="271" spans="1:7" x14ac:dyDescent="0.2">
      <c r="A271">
        <f t="shared" si="4"/>
        <v>270</v>
      </c>
      <c r="B271">
        <v>136.784298435257</v>
      </c>
      <c r="C271" t="s">
        <v>0</v>
      </c>
      <c r="D271" t="s">
        <v>0</v>
      </c>
      <c r="E271" t="s">
        <v>0</v>
      </c>
      <c r="F271" t="s">
        <v>0</v>
      </c>
      <c r="G271" t="s">
        <v>0</v>
      </c>
    </row>
    <row r="272" spans="1:7" x14ac:dyDescent="0.2">
      <c r="A272">
        <f t="shared" si="4"/>
        <v>271</v>
      </c>
      <c r="B272">
        <v>132.01036557205501</v>
      </c>
      <c r="C272" t="s">
        <v>0</v>
      </c>
      <c r="D272" t="s">
        <v>0</v>
      </c>
      <c r="E272" t="s">
        <v>0</v>
      </c>
      <c r="F272" t="s">
        <v>0</v>
      </c>
      <c r="G272" t="s">
        <v>0</v>
      </c>
    </row>
    <row r="273" spans="1:7" x14ac:dyDescent="0.2">
      <c r="A273">
        <f t="shared" si="4"/>
        <v>272</v>
      </c>
      <c r="B273">
        <v>95.506699806722594</v>
      </c>
      <c r="C273" t="s">
        <v>0</v>
      </c>
      <c r="D273" t="s">
        <v>0</v>
      </c>
      <c r="E273" t="s">
        <v>0</v>
      </c>
      <c r="F273" t="s">
        <v>0</v>
      </c>
      <c r="G273" t="s">
        <v>0</v>
      </c>
    </row>
    <row r="274" spans="1:7" x14ac:dyDescent="0.2">
      <c r="A274">
        <f t="shared" si="4"/>
        <v>273</v>
      </c>
      <c r="B274">
        <v>133.13873626026501</v>
      </c>
      <c r="C274" t="s">
        <v>0</v>
      </c>
      <c r="D274" t="s">
        <v>0</v>
      </c>
      <c r="E274" t="s">
        <v>0</v>
      </c>
      <c r="F274" t="s">
        <v>0</v>
      </c>
      <c r="G274" t="s">
        <v>0</v>
      </c>
    </row>
    <row r="275" spans="1:7" x14ac:dyDescent="0.2">
      <c r="A275">
        <f t="shared" si="4"/>
        <v>274</v>
      </c>
      <c r="B275">
        <v>109.131019148977</v>
      </c>
      <c r="C275" t="s">
        <v>0</v>
      </c>
      <c r="D275" t="s">
        <v>0</v>
      </c>
      <c r="E275" t="s">
        <v>0</v>
      </c>
      <c r="F275" t="s">
        <v>0</v>
      </c>
      <c r="G275" t="s">
        <v>0</v>
      </c>
    </row>
    <row r="276" spans="1:7" x14ac:dyDescent="0.2">
      <c r="A276">
        <f t="shared" si="4"/>
        <v>275</v>
      </c>
      <c r="B276">
        <v>99.827829794920305</v>
      </c>
      <c r="C276" t="s">
        <v>0</v>
      </c>
      <c r="D276" t="s">
        <v>0</v>
      </c>
      <c r="E276" t="s">
        <v>0</v>
      </c>
      <c r="F276" t="s">
        <v>0</v>
      </c>
      <c r="G276" t="s">
        <v>0</v>
      </c>
    </row>
    <row r="277" spans="1:7" x14ac:dyDescent="0.2">
      <c r="A277">
        <f t="shared" si="4"/>
        <v>276</v>
      </c>
      <c r="B277">
        <v>120.67245761414399</v>
      </c>
      <c r="C277" t="s">
        <v>0</v>
      </c>
      <c r="D277" t="s">
        <v>0</v>
      </c>
      <c r="E277" t="s">
        <v>0</v>
      </c>
      <c r="F277" t="s">
        <v>0</v>
      </c>
      <c r="G277" t="s">
        <v>0</v>
      </c>
    </row>
    <row r="278" spans="1:7" x14ac:dyDescent="0.2">
      <c r="A278">
        <f t="shared" si="4"/>
        <v>277</v>
      </c>
      <c r="B278">
        <v>87.365261113497695</v>
      </c>
      <c r="C278" t="s">
        <v>0</v>
      </c>
      <c r="D278" t="s">
        <v>0</v>
      </c>
      <c r="E278" t="s">
        <v>0</v>
      </c>
      <c r="F278" t="s">
        <v>0</v>
      </c>
      <c r="G278" t="s">
        <v>0</v>
      </c>
    </row>
    <row r="279" spans="1:7" x14ac:dyDescent="0.2">
      <c r="A279">
        <f t="shared" si="4"/>
        <v>278</v>
      </c>
      <c r="B279">
        <v>130.26611792784601</v>
      </c>
      <c r="C279" t="s">
        <v>0</v>
      </c>
      <c r="D279" t="s">
        <v>0</v>
      </c>
      <c r="E279" t="s">
        <v>0</v>
      </c>
      <c r="F279" t="s">
        <v>0</v>
      </c>
      <c r="G279" t="s">
        <v>0</v>
      </c>
    </row>
    <row r="280" spans="1:7" x14ac:dyDescent="0.2">
      <c r="A280">
        <f t="shared" si="4"/>
        <v>279</v>
      </c>
      <c r="B280">
        <v>131.61347850270801</v>
      </c>
      <c r="C280" t="s">
        <v>0</v>
      </c>
      <c r="D280" t="s">
        <v>0</v>
      </c>
      <c r="E280" t="s">
        <v>0</v>
      </c>
      <c r="F280" t="s">
        <v>0</v>
      </c>
      <c r="G280" t="s">
        <v>0</v>
      </c>
    </row>
    <row r="281" spans="1:7" x14ac:dyDescent="0.2">
      <c r="A281">
        <f t="shared" si="4"/>
        <v>280</v>
      </c>
      <c r="B281">
        <v>117.19124720238</v>
      </c>
      <c r="C281" t="s">
        <v>0</v>
      </c>
      <c r="D281" t="s">
        <v>0</v>
      </c>
      <c r="E281" t="s">
        <v>0</v>
      </c>
      <c r="F281" t="s">
        <v>0</v>
      </c>
      <c r="G281" t="s">
        <v>0</v>
      </c>
    </row>
    <row r="282" spans="1:7" x14ac:dyDescent="0.2">
      <c r="A282">
        <f t="shared" si="4"/>
        <v>281</v>
      </c>
      <c r="B282">
        <v>69.293046790444194</v>
      </c>
      <c r="C282" t="s">
        <v>0</v>
      </c>
      <c r="D282" t="s">
        <v>0</v>
      </c>
      <c r="E282" t="s">
        <v>0</v>
      </c>
      <c r="F282" t="s">
        <v>0</v>
      </c>
      <c r="G282" t="s">
        <v>0</v>
      </c>
    </row>
    <row r="283" spans="1:7" x14ac:dyDescent="0.2">
      <c r="A283">
        <f t="shared" si="4"/>
        <v>282</v>
      </c>
      <c r="B283">
        <v>157.967573451753</v>
      </c>
      <c r="C283" t="s">
        <v>0</v>
      </c>
      <c r="D283" t="s">
        <v>0</v>
      </c>
      <c r="E283" t="s">
        <v>0</v>
      </c>
      <c r="F283" t="s">
        <v>0</v>
      </c>
      <c r="G283" t="s">
        <v>0</v>
      </c>
    </row>
    <row r="284" spans="1:7" x14ac:dyDescent="0.2">
      <c r="A284">
        <f t="shared" si="4"/>
        <v>283</v>
      </c>
      <c r="B284">
        <v>93.143673085861096</v>
      </c>
      <c r="C284" t="s">
        <v>0</v>
      </c>
      <c r="D284" t="s">
        <v>0</v>
      </c>
      <c r="E284" t="s">
        <v>0</v>
      </c>
      <c r="F284" t="s">
        <v>0</v>
      </c>
      <c r="G284" t="s">
        <v>0</v>
      </c>
    </row>
    <row r="285" spans="1:7" x14ac:dyDescent="0.2">
      <c r="A285">
        <f t="shared" si="4"/>
        <v>284</v>
      </c>
      <c r="B285">
        <v>90.848264886010995</v>
      </c>
      <c r="C285" t="s">
        <v>0</v>
      </c>
      <c r="D285" t="s">
        <v>0</v>
      </c>
      <c r="E285" t="s">
        <v>0</v>
      </c>
      <c r="F285" t="s">
        <v>0</v>
      </c>
      <c r="G285" t="s">
        <v>0</v>
      </c>
    </row>
    <row r="286" spans="1:7" x14ac:dyDescent="0.2">
      <c r="A286">
        <f t="shared" si="4"/>
        <v>285</v>
      </c>
      <c r="B286">
        <v>14.2696450695792</v>
      </c>
      <c r="C286" t="s">
        <v>0</v>
      </c>
      <c r="D286" t="s">
        <v>0</v>
      </c>
      <c r="E286" t="s">
        <v>0</v>
      </c>
      <c r="F286" t="s">
        <v>0</v>
      </c>
      <c r="G286" t="s">
        <v>0</v>
      </c>
    </row>
    <row r="287" spans="1:7" x14ac:dyDescent="0.2">
      <c r="A287">
        <f t="shared" si="4"/>
        <v>286</v>
      </c>
      <c r="B287">
        <v>111.137898738462</v>
      </c>
      <c r="C287" t="s">
        <v>0</v>
      </c>
      <c r="D287" t="s">
        <v>0</v>
      </c>
      <c r="E287" t="s">
        <v>0</v>
      </c>
      <c r="F287" t="s">
        <v>0</v>
      </c>
      <c r="G287" t="s">
        <v>0</v>
      </c>
    </row>
    <row r="288" spans="1:7" x14ac:dyDescent="0.2">
      <c r="A288">
        <f t="shared" si="4"/>
        <v>287</v>
      </c>
      <c r="B288">
        <v>134.159057108448</v>
      </c>
      <c r="C288" t="s">
        <v>0</v>
      </c>
      <c r="D288" t="s">
        <v>0</v>
      </c>
      <c r="E288" t="s">
        <v>0</v>
      </c>
      <c r="F288" t="s">
        <v>0</v>
      </c>
      <c r="G288" t="s">
        <v>0</v>
      </c>
    </row>
    <row r="289" spans="1:7" x14ac:dyDescent="0.2">
      <c r="A289">
        <f t="shared" si="4"/>
        <v>288</v>
      </c>
      <c r="B289">
        <v>114.474053522242</v>
      </c>
      <c r="C289" t="s">
        <v>0</v>
      </c>
      <c r="D289" t="s">
        <v>0</v>
      </c>
      <c r="E289" t="s">
        <v>0</v>
      </c>
      <c r="F289" t="s">
        <v>0</v>
      </c>
      <c r="G289" t="s">
        <v>0</v>
      </c>
    </row>
    <row r="290" spans="1:7" x14ac:dyDescent="0.2">
      <c r="A290">
        <f t="shared" si="4"/>
        <v>289</v>
      </c>
      <c r="B290">
        <v>125.18476437877101</v>
      </c>
      <c r="C290" t="s">
        <v>0</v>
      </c>
      <c r="D290" t="s">
        <v>0</v>
      </c>
      <c r="E290" t="s">
        <v>0</v>
      </c>
      <c r="F290" t="s">
        <v>0</v>
      </c>
      <c r="G290" t="s">
        <v>0</v>
      </c>
    </row>
    <row r="291" spans="1:7" x14ac:dyDescent="0.2">
      <c r="A291">
        <f t="shared" si="4"/>
        <v>290</v>
      </c>
      <c r="B291">
        <v>117.112470768145</v>
      </c>
      <c r="C291" t="s">
        <v>0</v>
      </c>
      <c r="D291" t="s">
        <v>0</v>
      </c>
      <c r="E291" t="s">
        <v>0</v>
      </c>
      <c r="F291" t="s">
        <v>0</v>
      </c>
      <c r="G291" t="s">
        <v>0</v>
      </c>
    </row>
    <row r="292" spans="1:7" x14ac:dyDescent="0.2">
      <c r="A292">
        <f t="shared" si="4"/>
        <v>291</v>
      </c>
      <c r="B292">
        <v>90.363738079643198</v>
      </c>
      <c r="C292" t="s">
        <v>0</v>
      </c>
      <c r="D292" t="s">
        <v>0</v>
      </c>
      <c r="E292" t="s">
        <v>0</v>
      </c>
      <c r="F292" t="s">
        <v>0</v>
      </c>
      <c r="G292" t="s">
        <v>0</v>
      </c>
    </row>
    <row r="293" spans="1:7" x14ac:dyDescent="0.2">
      <c r="A293">
        <f t="shared" si="4"/>
        <v>292</v>
      </c>
      <c r="B293">
        <v>61.278569498534701</v>
      </c>
      <c r="C293" t="s">
        <v>0</v>
      </c>
      <c r="D293" t="s">
        <v>0</v>
      </c>
      <c r="E293" t="s">
        <v>0</v>
      </c>
      <c r="F293" t="s">
        <v>0</v>
      </c>
      <c r="G293" t="s">
        <v>0</v>
      </c>
    </row>
    <row r="294" spans="1:7" x14ac:dyDescent="0.2">
      <c r="A294">
        <f t="shared" si="4"/>
        <v>293</v>
      </c>
      <c r="B294">
        <v>89.147867990305301</v>
      </c>
      <c r="C294" t="s">
        <v>0</v>
      </c>
      <c r="D294" t="s">
        <v>0</v>
      </c>
      <c r="E294" t="s">
        <v>0</v>
      </c>
      <c r="F294" t="s">
        <v>0</v>
      </c>
      <c r="G294" t="s">
        <v>0</v>
      </c>
    </row>
    <row r="295" spans="1:7" x14ac:dyDescent="0.2">
      <c r="A295">
        <f t="shared" si="4"/>
        <v>294</v>
      </c>
      <c r="B295">
        <v>89.566782500694899</v>
      </c>
      <c r="C295" t="s">
        <v>0</v>
      </c>
      <c r="D295" t="s">
        <v>0</v>
      </c>
      <c r="E295" t="s">
        <v>0</v>
      </c>
      <c r="F295" t="s">
        <v>0</v>
      </c>
      <c r="G295" t="s">
        <v>0</v>
      </c>
    </row>
    <row r="296" spans="1:7" x14ac:dyDescent="0.2">
      <c r="A296">
        <f t="shared" si="4"/>
        <v>295</v>
      </c>
      <c r="B296">
        <v>103.190367441953</v>
      </c>
      <c r="C296" t="s">
        <v>0</v>
      </c>
      <c r="D296" t="s">
        <v>0</v>
      </c>
      <c r="E296" t="s">
        <v>0</v>
      </c>
      <c r="F296" t="s">
        <v>0</v>
      </c>
      <c r="G296" t="s">
        <v>0</v>
      </c>
    </row>
    <row r="297" spans="1:7" x14ac:dyDescent="0.2">
      <c r="A297">
        <f t="shared" si="4"/>
        <v>296</v>
      </c>
      <c r="B297">
        <v>92.069584298606301</v>
      </c>
      <c r="C297" t="s">
        <v>0</v>
      </c>
      <c r="D297" t="s">
        <v>0</v>
      </c>
      <c r="E297" t="s">
        <v>0</v>
      </c>
      <c r="F297" t="s">
        <v>0</v>
      </c>
      <c r="G297" t="s">
        <v>0</v>
      </c>
    </row>
    <row r="298" spans="1:7" x14ac:dyDescent="0.2">
      <c r="A298">
        <f t="shared" si="4"/>
        <v>297</v>
      </c>
      <c r="B298">
        <v>97.825356260758994</v>
      </c>
      <c r="C298" t="s">
        <v>0</v>
      </c>
      <c r="D298" t="s">
        <v>0</v>
      </c>
      <c r="E298" t="s">
        <v>0</v>
      </c>
      <c r="F298" t="s">
        <v>0</v>
      </c>
      <c r="G298" t="s">
        <v>0</v>
      </c>
    </row>
    <row r="299" spans="1:7" x14ac:dyDescent="0.2">
      <c r="A299">
        <f t="shared" si="4"/>
        <v>298</v>
      </c>
      <c r="B299">
        <v>102.638186343969</v>
      </c>
      <c r="C299" t="s">
        <v>0</v>
      </c>
      <c r="D299" t="s">
        <v>0</v>
      </c>
      <c r="E299" t="s">
        <v>0</v>
      </c>
      <c r="F299" t="s">
        <v>0</v>
      </c>
      <c r="G299" t="s">
        <v>0</v>
      </c>
    </row>
    <row r="300" spans="1:7" x14ac:dyDescent="0.2">
      <c r="A300">
        <f t="shared" si="4"/>
        <v>299</v>
      </c>
      <c r="B300">
        <v>83.145403083782099</v>
      </c>
      <c r="C300" t="s">
        <v>0</v>
      </c>
      <c r="D300" t="s">
        <v>0</v>
      </c>
      <c r="E300" t="s">
        <v>0</v>
      </c>
      <c r="F300" t="s">
        <v>0</v>
      </c>
      <c r="G300" t="s">
        <v>0</v>
      </c>
    </row>
    <row r="301" spans="1:7" x14ac:dyDescent="0.2">
      <c r="A301">
        <f t="shared" si="4"/>
        <v>300</v>
      </c>
      <c r="B301">
        <v>97.629900312462595</v>
      </c>
      <c r="C301" t="s">
        <v>0</v>
      </c>
      <c r="D301" t="s">
        <v>0</v>
      </c>
      <c r="E301" t="s">
        <v>0</v>
      </c>
      <c r="F301" t="s">
        <v>0</v>
      </c>
      <c r="G301" t="s">
        <v>0</v>
      </c>
    </row>
    <row r="302" spans="1:7" x14ac:dyDescent="0.2">
      <c r="A302">
        <f t="shared" si="4"/>
        <v>301</v>
      </c>
      <c r="B302">
        <v>150.845419896566</v>
      </c>
      <c r="C302" t="s">
        <v>0</v>
      </c>
      <c r="D302" t="s">
        <v>0</v>
      </c>
      <c r="E302" t="s">
        <v>0</v>
      </c>
      <c r="F302" t="s">
        <v>0</v>
      </c>
      <c r="G302" t="s">
        <v>0</v>
      </c>
    </row>
    <row r="303" spans="1:7" x14ac:dyDescent="0.2">
      <c r="A303">
        <f t="shared" si="4"/>
        <v>302</v>
      </c>
      <c r="B303">
        <v>77.907068212900896</v>
      </c>
      <c r="C303" t="s">
        <v>0</v>
      </c>
      <c r="D303" t="s">
        <v>0</v>
      </c>
      <c r="E303" t="s">
        <v>0</v>
      </c>
      <c r="F303" t="s">
        <v>0</v>
      </c>
      <c r="G303" t="s">
        <v>0</v>
      </c>
    </row>
    <row r="304" spans="1:7" x14ac:dyDescent="0.2">
      <c r="A304">
        <f t="shared" si="4"/>
        <v>303</v>
      </c>
      <c r="B304">
        <v>123.09668396465599</v>
      </c>
      <c r="C304" t="s">
        <v>0</v>
      </c>
      <c r="D304" t="s">
        <v>0</v>
      </c>
      <c r="E304" t="s">
        <v>0</v>
      </c>
      <c r="F304" t="s">
        <v>0</v>
      </c>
      <c r="G304" t="s">
        <v>0</v>
      </c>
    </row>
    <row r="305" spans="1:7" x14ac:dyDescent="0.2">
      <c r="A305">
        <f t="shared" si="4"/>
        <v>304</v>
      </c>
      <c r="B305">
        <v>90.750632422583905</v>
      </c>
      <c r="C305" t="s">
        <v>0</v>
      </c>
      <c r="D305" t="s">
        <v>0</v>
      </c>
      <c r="E305" t="s">
        <v>0</v>
      </c>
      <c r="F305" t="s">
        <v>0</v>
      </c>
      <c r="G305" t="s">
        <v>0</v>
      </c>
    </row>
    <row r="306" spans="1:7" x14ac:dyDescent="0.2">
      <c r="A306">
        <f t="shared" si="4"/>
        <v>305</v>
      </c>
      <c r="B306">
        <v>109.96910606079101</v>
      </c>
      <c r="C306" t="s">
        <v>0</v>
      </c>
      <c r="D306" t="s">
        <v>0</v>
      </c>
      <c r="E306" t="s">
        <v>0</v>
      </c>
      <c r="F306" t="s">
        <v>0</v>
      </c>
      <c r="G306" t="s">
        <v>0</v>
      </c>
    </row>
    <row r="307" spans="1:7" x14ac:dyDescent="0.2">
      <c r="A307">
        <f t="shared" si="4"/>
        <v>306</v>
      </c>
      <c r="B307">
        <v>77.906675986885801</v>
      </c>
      <c r="C307" t="s">
        <v>0</v>
      </c>
      <c r="D307" t="s">
        <v>0</v>
      </c>
      <c r="E307" t="s">
        <v>0</v>
      </c>
      <c r="F307" t="s">
        <v>0</v>
      </c>
      <c r="G307" t="s">
        <v>0</v>
      </c>
    </row>
    <row r="308" spans="1:7" x14ac:dyDescent="0.2">
      <c r="A308">
        <f t="shared" si="4"/>
        <v>307</v>
      </c>
      <c r="B308">
        <v>127.53200525405801</v>
      </c>
      <c r="C308" t="s">
        <v>0</v>
      </c>
      <c r="D308" t="s">
        <v>0</v>
      </c>
      <c r="E308" t="s">
        <v>0</v>
      </c>
      <c r="F308" t="s">
        <v>0</v>
      </c>
      <c r="G308" t="s">
        <v>0</v>
      </c>
    </row>
    <row r="309" spans="1:7" x14ac:dyDescent="0.2">
      <c r="A309">
        <f t="shared" si="4"/>
        <v>308</v>
      </c>
      <c r="B309">
        <v>117.38623792382801</v>
      </c>
      <c r="C309" t="s">
        <v>0</v>
      </c>
      <c r="D309" t="s">
        <v>0</v>
      </c>
      <c r="E309" t="s">
        <v>0</v>
      </c>
      <c r="F309" t="s">
        <v>0</v>
      </c>
      <c r="G309" t="s">
        <v>0</v>
      </c>
    </row>
    <row r="310" spans="1:7" x14ac:dyDescent="0.2">
      <c r="A310">
        <f t="shared" si="4"/>
        <v>309</v>
      </c>
      <c r="B310">
        <v>85.136396987653796</v>
      </c>
      <c r="C310" t="s">
        <v>0</v>
      </c>
      <c r="D310" t="s">
        <v>0</v>
      </c>
      <c r="E310" t="s">
        <v>0</v>
      </c>
      <c r="F310" t="s">
        <v>0</v>
      </c>
      <c r="G310" t="s">
        <v>0</v>
      </c>
    </row>
    <row r="311" spans="1:7" x14ac:dyDescent="0.2">
      <c r="A311">
        <f t="shared" si="4"/>
        <v>310</v>
      </c>
      <c r="B311">
        <v>130.36594712275101</v>
      </c>
      <c r="C311" t="s">
        <v>0</v>
      </c>
      <c r="D311" t="s">
        <v>0</v>
      </c>
      <c r="E311" t="s">
        <v>0</v>
      </c>
      <c r="F311" t="s">
        <v>0</v>
      </c>
      <c r="G311" t="s">
        <v>0</v>
      </c>
    </row>
    <row r="312" spans="1:7" x14ac:dyDescent="0.2">
      <c r="A312">
        <f t="shared" si="4"/>
        <v>311</v>
      </c>
      <c r="B312">
        <v>85.486059114654907</v>
      </c>
      <c r="C312" t="s">
        <v>0</v>
      </c>
      <c r="D312" t="s">
        <v>0</v>
      </c>
      <c r="E312" t="s">
        <v>0</v>
      </c>
      <c r="F312" t="s">
        <v>0</v>
      </c>
      <c r="G312" t="s">
        <v>0</v>
      </c>
    </row>
    <row r="313" spans="1:7" x14ac:dyDescent="0.2">
      <c r="A313">
        <f t="shared" si="4"/>
        <v>312</v>
      </c>
      <c r="B313">
        <v>118.850476266521</v>
      </c>
      <c r="C313" t="s">
        <v>0</v>
      </c>
      <c r="D313" t="s">
        <v>0</v>
      </c>
      <c r="E313" t="s">
        <v>0</v>
      </c>
      <c r="F313" t="s">
        <v>0</v>
      </c>
      <c r="G313" t="s">
        <v>0</v>
      </c>
    </row>
    <row r="314" spans="1:7" x14ac:dyDescent="0.2">
      <c r="A314">
        <f t="shared" si="4"/>
        <v>313</v>
      </c>
      <c r="B314">
        <v>165.40922149000099</v>
      </c>
      <c r="C314" t="s">
        <v>0</v>
      </c>
      <c r="D314" t="s">
        <v>0</v>
      </c>
      <c r="E314" t="s">
        <v>0</v>
      </c>
      <c r="F314" t="s">
        <v>0</v>
      </c>
      <c r="G314" t="s">
        <v>0</v>
      </c>
    </row>
    <row r="315" spans="1:7" x14ac:dyDescent="0.2">
      <c r="A315">
        <f t="shared" si="4"/>
        <v>314</v>
      </c>
      <c r="B315">
        <v>130.014209111437</v>
      </c>
      <c r="C315" t="s">
        <v>0</v>
      </c>
      <c r="D315" t="s">
        <v>0</v>
      </c>
      <c r="E315" t="s">
        <v>0</v>
      </c>
      <c r="F315" t="s">
        <v>0</v>
      </c>
      <c r="G315" t="s">
        <v>0</v>
      </c>
    </row>
    <row r="316" spans="1:7" x14ac:dyDescent="0.2">
      <c r="A316">
        <f t="shared" si="4"/>
        <v>315</v>
      </c>
      <c r="B316">
        <v>123.790764796221</v>
      </c>
      <c r="C316" t="s">
        <v>0</v>
      </c>
      <c r="D316" t="s">
        <v>0</v>
      </c>
      <c r="E316" t="s">
        <v>0</v>
      </c>
      <c r="F316" t="s">
        <v>0</v>
      </c>
      <c r="G316" t="s">
        <v>0</v>
      </c>
    </row>
    <row r="317" spans="1:7" x14ac:dyDescent="0.2">
      <c r="A317">
        <f t="shared" si="4"/>
        <v>316</v>
      </c>
      <c r="B317">
        <v>125.13844221535</v>
      </c>
      <c r="C317" t="s">
        <v>0</v>
      </c>
      <c r="D317" t="s">
        <v>0</v>
      </c>
      <c r="E317" t="s">
        <v>0</v>
      </c>
      <c r="F317" t="s">
        <v>0</v>
      </c>
      <c r="G317" t="s">
        <v>0</v>
      </c>
    </row>
    <row r="318" spans="1:7" x14ac:dyDescent="0.2">
      <c r="A318">
        <f t="shared" si="4"/>
        <v>317</v>
      </c>
      <c r="B318">
        <v>103.742633134868</v>
      </c>
      <c r="C318" t="s">
        <v>0</v>
      </c>
      <c r="D318" t="s">
        <v>0</v>
      </c>
      <c r="E318" t="s">
        <v>0</v>
      </c>
      <c r="F318" t="s">
        <v>0</v>
      </c>
      <c r="G318" t="s">
        <v>0</v>
      </c>
    </row>
    <row r="319" spans="1:7" x14ac:dyDescent="0.2">
      <c r="A319">
        <f t="shared" si="4"/>
        <v>318</v>
      </c>
      <c r="B319">
        <v>108.000304339422</v>
      </c>
      <c r="C319" t="s">
        <v>0</v>
      </c>
      <c r="D319" t="s">
        <v>0</v>
      </c>
      <c r="E319" t="s">
        <v>0</v>
      </c>
      <c r="F319" t="s">
        <v>0</v>
      </c>
      <c r="G319" t="s">
        <v>0</v>
      </c>
    </row>
    <row r="320" spans="1:7" x14ac:dyDescent="0.2">
      <c r="A320">
        <f t="shared" si="4"/>
        <v>319</v>
      </c>
      <c r="B320">
        <v>82.764591181420798</v>
      </c>
      <c r="C320" t="s">
        <v>0</v>
      </c>
      <c r="D320" t="s">
        <v>0</v>
      </c>
      <c r="E320" t="s">
        <v>0</v>
      </c>
      <c r="F320" t="s">
        <v>0</v>
      </c>
      <c r="G320" t="s">
        <v>0</v>
      </c>
    </row>
    <row r="321" spans="1:7" x14ac:dyDescent="0.2">
      <c r="A321">
        <f t="shared" si="4"/>
        <v>320</v>
      </c>
      <c r="B321">
        <v>110.27419970225</v>
      </c>
      <c r="C321" t="s">
        <v>0</v>
      </c>
      <c r="D321" t="s">
        <v>0</v>
      </c>
      <c r="E321" t="s">
        <v>0</v>
      </c>
      <c r="F321" t="s">
        <v>0</v>
      </c>
      <c r="G321" t="s">
        <v>0</v>
      </c>
    </row>
    <row r="322" spans="1:7" x14ac:dyDescent="0.2">
      <c r="A322">
        <f t="shared" si="4"/>
        <v>321</v>
      </c>
      <c r="B322">
        <v>99.227770940968</v>
      </c>
      <c r="C322" t="s">
        <v>0</v>
      </c>
      <c r="D322" t="s">
        <v>0</v>
      </c>
      <c r="E322" t="s">
        <v>0</v>
      </c>
      <c r="F322" t="s">
        <v>0</v>
      </c>
      <c r="G322" t="s">
        <v>0</v>
      </c>
    </row>
    <row r="323" spans="1:7" x14ac:dyDescent="0.2">
      <c r="A323">
        <f t="shared" si="4"/>
        <v>322</v>
      </c>
      <c r="B323">
        <v>109.083980247461</v>
      </c>
      <c r="C323" t="s">
        <v>0</v>
      </c>
      <c r="D323" t="s">
        <v>0</v>
      </c>
      <c r="E323" t="s">
        <v>0</v>
      </c>
      <c r="F323" t="s">
        <v>0</v>
      </c>
      <c r="G323" t="s">
        <v>0</v>
      </c>
    </row>
    <row r="324" spans="1:7" x14ac:dyDescent="0.2">
      <c r="A324">
        <f t="shared" ref="A324:A387" si="5">A323+1</f>
        <v>323</v>
      </c>
      <c r="B324">
        <v>126.49086065709901</v>
      </c>
      <c r="C324" t="s">
        <v>0</v>
      </c>
      <c r="D324" t="s">
        <v>0</v>
      </c>
      <c r="E324" t="s">
        <v>0</v>
      </c>
      <c r="F324" t="s">
        <v>0</v>
      </c>
      <c r="G324" t="s">
        <v>0</v>
      </c>
    </row>
    <row r="325" spans="1:7" x14ac:dyDescent="0.2">
      <c r="A325">
        <f t="shared" si="5"/>
        <v>324</v>
      </c>
      <c r="B325">
        <v>115.107252962348</v>
      </c>
      <c r="C325" t="s">
        <v>0</v>
      </c>
      <c r="D325" t="s">
        <v>0</v>
      </c>
      <c r="E325" t="s">
        <v>0</v>
      </c>
      <c r="F325" t="s">
        <v>0</v>
      </c>
      <c r="G325" t="s">
        <v>0</v>
      </c>
    </row>
    <row r="326" spans="1:7" x14ac:dyDescent="0.2">
      <c r="A326">
        <f t="shared" si="5"/>
        <v>325</v>
      </c>
      <c r="B326">
        <v>113.56034475462199</v>
      </c>
      <c r="C326" t="s">
        <v>0</v>
      </c>
      <c r="D326" t="s">
        <v>0</v>
      </c>
      <c r="E326" t="s">
        <v>0</v>
      </c>
      <c r="F326" t="s">
        <v>0</v>
      </c>
      <c r="G326" t="s">
        <v>0</v>
      </c>
    </row>
    <row r="327" spans="1:7" x14ac:dyDescent="0.2">
      <c r="A327">
        <f t="shared" si="5"/>
        <v>326</v>
      </c>
      <c r="B327">
        <v>114.169643332551</v>
      </c>
      <c r="C327" t="s">
        <v>0</v>
      </c>
      <c r="D327" t="s">
        <v>0</v>
      </c>
      <c r="E327" t="s">
        <v>0</v>
      </c>
      <c r="F327" t="s">
        <v>0</v>
      </c>
      <c r="G327" t="s">
        <v>0</v>
      </c>
    </row>
    <row r="328" spans="1:7" x14ac:dyDescent="0.2">
      <c r="A328">
        <f t="shared" si="5"/>
        <v>327</v>
      </c>
      <c r="B328">
        <v>89.363226190436393</v>
      </c>
      <c r="C328" t="s">
        <v>0</v>
      </c>
      <c r="D328" t="s">
        <v>0</v>
      </c>
      <c r="E328" t="s">
        <v>0</v>
      </c>
      <c r="F328" t="s">
        <v>0</v>
      </c>
      <c r="G328" t="s">
        <v>0</v>
      </c>
    </row>
    <row r="329" spans="1:7" x14ac:dyDescent="0.2">
      <c r="A329">
        <f t="shared" si="5"/>
        <v>328</v>
      </c>
      <c r="B329">
        <v>97.307559565553603</v>
      </c>
      <c r="C329" t="s">
        <v>0</v>
      </c>
      <c r="D329" t="s">
        <v>0</v>
      </c>
      <c r="E329" t="s">
        <v>0</v>
      </c>
      <c r="F329" t="s">
        <v>0</v>
      </c>
      <c r="G329" t="s">
        <v>0</v>
      </c>
    </row>
    <row r="330" spans="1:7" x14ac:dyDescent="0.2">
      <c r="A330">
        <f t="shared" si="5"/>
        <v>329</v>
      </c>
      <c r="B330">
        <v>102.123803936532</v>
      </c>
      <c r="C330" t="s">
        <v>0</v>
      </c>
      <c r="D330" t="s">
        <v>0</v>
      </c>
      <c r="E330" t="s">
        <v>0</v>
      </c>
      <c r="F330" t="s">
        <v>0</v>
      </c>
      <c r="G330" t="s">
        <v>0</v>
      </c>
    </row>
    <row r="331" spans="1:7" x14ac:dyDescent="0.2">
      <c r="A331">
        <f t="shared" si="5"/>
        <v>330</v>
      </c>
      <c r="B331">
        <v>95.845494383611793</v>
      </c>
      <c r="C331" t="s">
        <v>0</v>
      </c>
      <c r="D331" t="s">
        <v>0</v>
      </c>
      <c r="E331" t="s">
        <v>0</v>
      </c>
      <c r="F331" t="s">
        <v>0</v>
      </c>
      <c r="G331" t="s">
        <v>0</v>
      </c>
    </row>
    <row r="332" spans="1:7" x14ac:dyDescent="0.2">
      <c r="A332">
        <f t="shared" si="5"/>
        <v>331</v>
      </c>
      <c r="B332">
        <v>112.878296275709</v>
      </c>
      <c r="C332" t="s">
        <v>0</v>
      </c>
      <c r="D332" t="s">
        <v>0</v>
      </c>
      <c r="E332" t="s">
        <v>0</v>
      </c>
      <c r="F332" t="s">
        <v>0</v>
      </c>
      <c r="G332" t="s">
        <v>0</v>
      </c>
    </row>
    <row r="333" spans="1:7" x14ac:dyDescent="0.2">
      <c r="A333">
        <f t="shared" si="5"/>
        <v>332</v>
      </c>
      <c r="B333">
        <v>90.660595953868395</v>
      </c>
      <c r="C333" t="s">
        <v>0</v>
      </c>
      <c r="D333" t="s">
        <v>0</v>
      </c>
      <c r="E333" t="s">
        <v>0</v>
      </c>
      <c r="F333" t="s">
        <v>0</v>
      </c>
      <c r="G333" t="s">
        <v>0</v>
      </c>
    </row>
    <row r="334" spans="1:7" x14ac:dyDescent="0.2">
      <c r="A334">
        <f t="shared" si="5"/>
        <v>333</v>
      </c>
      <c r="B334">
        <v>110.731459394887</v>
      </c>
      <c r="C334" t="s">
        <v>0</v>
      </c>
      <c r="D334" t="s">
        <v>0</v>
      </c>
      <c r="E334" t="s">
        <v>0</v>
      </c>
      <c r="F334" t="s">
        <v>0</v>
      </c>
      <c r="G334" t="s">
        <v>0</v>
      </c>
    </row>
    <row r="335" spans="1:7" x14ac:dyDescent="0.2">
      <c r="A335">
        <f t="shared" si="5"/>
        <v>334</v>
      </c>
      <c r="B335">
        <v>97.665261826842297</v>
      </c>
      <c r="C335" t="s">
        <v>0</v>
      </c>
      <c r="D335" t="s">
        <v>0</v>
      </c>
      <c r="E335" t="s">
        <v>0</v>
      </c>
      <c r="F335" t="s">
        <v>0</v>
      </c>
      <c r="G335" t="s">
        <v>0</v>
      </c>
    </row>
    <row r="336" spans="1:7" x14ac:dyDescent="0.2">
      <c r="A336">
        <f t="shared" si="5"/>
        <v>335</v>
      </c>
      <c r="B336">
        <v>129.190439896518</v>
      </c>
      <c r="C336" t="s">
        <v>0</v>
      </c>
      <c r="D336" t="s">
        <v>0</v>
      </c>
      <c r="E336" t="s">
        <v>0</v>
      </c>
      <c r="F336" t="s">
        <v>0</v>
      </c>
      <c r="G336" t="s">
        <v>0</v>
      </c>
    </row>
    <row r="337" spans="1:7" x14ac:dyDescent="0.2">
      <c r="A337">
        <f t="shared" si="5"/>
        <v>336</v>
      </c>
      <c r="B337">
        <v>110.805456191717</v>
      </c>
      <c r="C337" t="s">
        <v>0</v>
      </c>
      <c r="D337" t="s">
        <v>0</v>
      </c>
      <c r="E337" t="s">
        <v>0</v>
      </c>
      <c r="F337" t="s">
        <v>0</v>
      </c>
      <c r="G337" t="s">
        <v>0</v>
      </c>
    </row>
    <row r="338" spans="1:7" x14ac:dyDescent="0.2">
      <c r="A338">
        <f t="shared" si="5"/>
        <v>337</v>
      </c>
      <c r="B338">
        <v>157.14657429191001</v>
      </c>
      <c r="C338" t="s">
        <v>0</v>
      </c>
      <c r="D338" t="s">
        <v>0</v>
      </c>
      <c r="E338" t="s">
        <v>0</v>
      </c>
      <c r="F338" t="s">
        <v>0</v>
      </c>
      <c r="G338" t="s">
        <v>0</v>
      </c>
    </row>
    <row r="339" spans="1:7" x14ac:dyDescent="0.2">
      <c r="A339">
        <f t="shared" si="5"/>
        <v>338</v>
      </c>
      <c r="B339">
        <v>81.931640672370506</v>
      </c>
      <c r="C339" t="s">
        <v>0</v>
      </c>
      <c r="D339" t="s">
        <v>0</v>
      </c>
      <c r="E339" t="s">
        <v>0</v>
      </c>
      <c r="F339" t="s">
        <v>0</v>
      </c>
      <c r="G339" t="s">
        <v>0</v>
      </c>
    </row>
    <row r="340" spans="1:7" x14ac:dyDescent="0.2">
      <c r="A340">
        <f t="shared" si="5"/>
        <v>339</v>
      </c>
      <c r="B340">
        <v>99.649711441450293</v>
      </c>
      <c r="C340" t="s">
        <v>0</v>
      </c>
      <c r="D340" t="s">
        <v>0</v>
      </c>
      <c r="E340" t="s">
        <v>0</v>
      </c>
      <c r="F340" t="s">
        <v>0</v>
      </c>
      <c r="G340" t="s">
        <v>0</v>
      </c>
    </row>
    <row r="341" spans="1:7" x14ac:dyDescent="0.2">
      <c r="A341">
        <f t="shared" si="5"/>
        <v>340</v>
      </c>
      <c r="B341">
        <v>92.141601611298199</v>
      </c>
      <c r="C341" t="s">
        <v>0</v>
      </c>
      <c r="D341" t="s">
        <v>0</v>
      </c>
      <c r="E341" t="s">
        <v>0</v>
      </c>
      <c r="F341" t="s">
        <v>0</v>
      </c>
      <c r="G341" t="s">
        <v>0</v>
      </c>
    </row>
    <row r="342" spans="1:7" x14ac:dyDescent="0.2">
      <c r="A342">
        <f t="shared" si="5"/>
        <v>341</v>
      </c>
      <c r="B342">
        <v>100.88459154067</v>
      </c>
      <c r="C342" t="s">
        <v>0</v>
      </c>
      <c r="D342" t="s">
        <v>0</v>
      </c>
      <c r="E342" t="s">
        <v>0</v>
      </c>
      <c r="F342" t="s">
        <v>0</v>
      </c>
      <c r="G342" t="s">
        <v>0</v>
      </c>
    </row>
    <row r="343" spans="1:7" x14ac:dyDescent="0.2">
      <c r="A343">
        <f t="shared" si="5"/>
        <v>342</v>
      </c>
      <c r="B343">
        <v>101.578804651629</v>
      </c>
      <c r="C343" t="s">
        <v>0</v>
      </c>
      <c r="D343" t="s">
        <v>0</v>
      </c>
      <c r="E343" t="s">
        <v>0</v>
      </c>
      <c r="F343" t="s">
        <v>0</v>
      </c>
      <c r="G343" t="s">
        <v>0</v>
      </c>
    </row>
    <row r="344" spans="1:7" x14ac:dyDescent="0.2">
      <c r="A344">
        <f t="shared" si="5"/>
        <v>343</v>
      </c>
      <c r="B344">
        <v>84.922644952551593</v>
      </c>
      <c r="C344" t="s">
        <v>0</v>
      </c>
      <c r="D344" t="s">
        <v>0</v>
      </c>
      <c r="E344" t="s">
        <v>0</v>
      </c>
      <c r="F344" t="s">
        <v>0</v>
      </c>
      <c r="G344" t="s">
        <v>0</v>
      </c>
    </row>
    <row r="345" spans="1:7" x14ac:dyDescent="0.2">
      <c r="A345">
        <f t="shared" si="5"/>
        <v>344</v>
      </c>
      <c r="B345">
        <v>73.490999566260996</v>
      </c>
      <c r="C345" t="s">
        <v>0</v>
      </c>
      <c r="D345" t="s">
        <v>0</v>
      </c>
      <c r="E345" t="s">
        <v>0</v>
      </c>
      <c r="F345" t="s">
        <v>0</v>
      </c>
      <c r="G345" t="s">
        <v>0</v>
      </c>
    </row>
    <row r="346" spans="1:7" x14ac:dyDescent="0.2">
      <c r="A346">
        <f t="shared" si="5"/>
        <v>345</v>
      </c>
      <c r="B346">
        <v>87.377238034345694</v>
      </c>
      <c r="C346" t="s">
        <v>0</v>
      </c>
      <c r="D346" t="s">
        <v>0</v>
      </c>
      <c r="E346" t="s">
        <v>0</v>
      </c>
      <c r="F346" t="s">
        <v>0</v>
      </c>
      <c r="G346" t="s">
        <v>0</v>
      </c>
    </row>
    <row r="347" spans="1:7" x14ac:dyDescent="0.2">
      <c r="A347">
        <f t="shared" si="5"/>
        <v>346</v>
      </c>
      <c r="B347">
        <v>84.628580872346504</v>
      </c>
      <c r="C347" t="s">
        <v>0</v>
      </c>
      <c r="D347" t="s">
        <v>0</v>
      </c>
      <c r="E347" t="s">
        <v>0</v>
      </c>
      <c r="F347" t="s">
        <v>0</v>
      </c>
      <c r="G347" t="s">
        <v>0</v>
      </c>
    </row>
    <row r="348" spans="1:7" x14ac:dyDescent="0.2">
      <c r="A348">
        <f t="shared" si="5"/>
        <v>347</v>
      </c>
      <c r="B348">
        <v>68.268599678803895</v>
      </c>
      <c r="C348" t="s">
        <v>0</v>
      </c>
      <c r="D348" t="s">
        <v>0</v>
      </c>
      <c r="E348" t="s">
        <v>0</v>
      </c>
      <c r="F348" t="s">
        <v>0</v>
      </c>
      <c r="G348" t="s">
        <v>0</v>
      </c>
    </row>
    <row r="349" spans="1:7" x14ac:dyDescent="0.2">
      <c r="A349">
        <f t="shared" si="5"/>
        <v>348</v>
      </c>
      <c r="B349">
        <v>99.475000762473798</v>
      </c>
      <c r="C349" t="s">
        <v>0</v>
      </c>
      <c r="D349" t="s">
        <v>0</v>
      </c>
      <c r="E349" t="s">
        <v>0</v>
      </c>
      <c r="F349" t="s">
        <v>0</v>
      </c>
      <c r="G349" t="s">
        <v>0</v>
      </c>
    </row>
    <row r="350" spans="1:7" x14ac:dyDescent="0.2">
      <c r="A350">
        <f t="shared" si="5"/>
        <v>349</v>
      </c>
      <c r="B350">
        <v>41.190268753433799</v>
      </c>
      <c r="C350" t="s">
        <v>0</v>
      </c>
      <c r="D350" t="s">
        <v>0</v>
      </c>
      <c r="E350" t="s">
        <v>0</v>
      </c>
      <c r="F350" t="s">
        <v>0</v>
      </c>
      <c r="G350" t="s">
        <v>0</v>
      </c>
    </row>
    <row r="351" spans="1:7" x14ac:dyDescent="0.2">
      <c r="A351">
        <f t="shared" si="5"/>
        <v>350</v>
      </c>
      <c r="B351">
        <v>42.395645779656398</v>
      </c>
      <c r="C351" t="s">
        <v>0</v>
      </c>
      <c r="D351" t="s">
        <v>0</v>
      </c>
      <c r="E351" t="s">
        <v>0</v>
      </c>
      <c r="F351" t="s">
        <v>0</v>
      </c>
      <c r="G351" t="s">
        <v>0</v>
      </c>
    </row>
    <row r="352" spans="1:7" x14ac:dyDescent="0.2">
      <c r="A352">
        <f t="shared" si="5"/>
        <v>351</v>
      </c>
      <c r="B352">
        <v>80.049495982397602</v>
      </c>
      <c r="C352" t="s">
        <v>0</v>
      </c>
      <c r="D352" t="s">
        <v>0</v>
      </c>
      <c r="E352" t="s">
        <v>0</v>
      </c>
      <c r="F352" t="s">
        <v>0</v>
      </c>
      <c r="G352" t="s">
        <v>0</v>
      </c>
    </row>
    <row r="353" spans="1:7" x14ac:dyDescent="0.2">
      <c r="A353">
        <f t="shared" si="5"/>
        <v>352</v>
      </c>
      <c r="B353">
        <v>60.696851468556098</v>
      </c>
      <c r="C353" t="s">
        <v>0</v>
      </c>
      <c r="D353" t="s">
        <v>0</v>
      </c>
      <c r="E353" t="s">
        <v>0</v>
      </c>
      <c r="F353" t="s">
        <v>0</v>
      </c>
      <c r="G353" t="s">
        <v>0</v>
      </c>
    </row>
    <row r="354" spans="1:7" x14ac:dyDescent="0.2">
      <c r="A354">
        <f t="shared" si="5"/>
        <v>353</v>
      </c>
      <c r="B354">
        <v>132.57842417205899</v>
      </c>
      <c r="C354" t="s">
        <v>0</v>
      </c>
      <c r="D354" t="s">
        <v>0</v>
      </c>
      <c r="E354" t="s">
        <v>0</v>
      </c>
      <c r="F354" t="s">
        <v>0</v>
      </c>
      <c r="G354" t="s">
        <v>0</v>
      </c>
    </row>
    <row r="355" spans="1:7" x14ac:dyDescent="0.2">
      <c r="A355">
        <f t="shared" si="5"/>
        <v>354</v>
      </c>
      <c r="B355">
        <v>91.400473989328702</v>
      </c>
      <c r="C355" t="s">
        <v>0</v>
      </c>
      <c r="D355" t="s">
        <v>0</v>
      </c>
      <c r="E355" t="s">
        <v>0</v>
      </c>
      <c r="F355" t="s">
        <v>0</v>
      </c>
      <c r="G355" t="s">
        <v>0</v>
      </c>
    </row>
    <row r="356" spans="1:7" x14ac:dyDescent="0.2">
      <c r="A356">
        <f t="shared" si="5"/>
        <v>355</v>
      </c>
      <c r="B356">
        <v>149.366355218226</v>
      </c>
      <c r="C356" t="s">
        <v>0</v>
      </c>
      <c r="D356" t="s">
        <v>0</v>
      </c>
      <c r="E356" t="s">
        <v>0</v>
      </c>
      <c r="F356" t="s">
        <v>0</v>
      </c>
      <c r="G356" t="s">
        <v>0</v>
      </c>
    </row>
    <row r="357" spans="1:7" x14ac:dyDescent="0.2">
      <c r="A357">
        <f t="shared" si="5"/>
        <v>356</v>
      </c>
      <c r="B357">
        <v>164.83353934520099</v>
      </c>
      <c r="C357" t="s">
        <v>0</v>
      </c>
      <c r="D357" t="s">
        <v>0</v>
      </c>
      <c r="E357" t="s">
        <v>0</v>
      </c>
      <c r="F357" t="s">
        <v>0</v>
      </c>
      <c r="G357" t="s">
        <v>0</v>
      </c>
    </row>
    <row r="358" spans="1:7" x14ac:dyDescent="0.2">
      <c r="A358">
        <f t="shared" si="5"/>
        <v>357</v>
      </c>
      <c r="B358">
        <v>111.331624523088</v>
      </c>
      <c r="C358" t="s">
        <v>0</v>
      </c>
      <c r="D358" t="s">
        <v>0</v>
      </c>
      <c r="E358" t="s">
        <v>0</v>
      </c>
      <c r="F358" t="s">
        <v>0</v>
      </c>
      <c r="G358" t="s">
        <v>0</v>
      </c>
    </row>
    <row r="359" spans="1:7" x14ac:dyDescent="0.2">
      <c r="A359">
        <f t="shared" si="5"/>
        <v>358</v>
      </c>
      <c r="B359">
        <v>121.03844706300499</v>
      </c>
      <c r="C359" t="s">
        <v>0</v>
      </c>
      <c r="D359" t="s">
        <v>0</v>
      </c>
      <c r="E359" t="s">
        <v>0</v>
      </c>
      <c r="F359" t="s">
        <v>0</v>
      </c>
      <c r="G359" t="s">
        <v>0</v>
      </c>
    </row>
    <row r="360" spans="1:7" x14ac:dyDescent="0.2">
      <c r="A360">
        <f t="shared" si="5"/>
        <v>359</v>
      </c>
      <c r="B360">
        <v>130.246292914674</v>
      </c>
      <c r="C360" t="s">
        <v>0</v>
      </c>
      <c r="D360" t="s">
        <v>0</v>
      </c>
      <c r="E360" t="s">
        <v>0</v>
      </c>
      <c r="F360" t="s">
        <v>0</v>
      </c>
      <c r="G360" t="s">
        <v>0</v>
      </c>
    </row>
    <row r="361" spans="1:7" x14ac:dyDescent="0.2">
      <c r="A361">
        <f t="shared" si="5"/>
        <v>360</v>
      </c>
      <c r="B361">
        <v>96.715971950615597</v>
      </c>
      <c r="C361" t="s">
        <v>0</v>
      </c>
      <c r="D361" t="s">
        <v>0</v>
      </c>
      <c r="E361" t="s">
        <v>0</v>
      </c>
      <c r="F361" t="s">
        <v>0</v>
      </c>
      <c r="G361" t="s">
        <v>0</v>
      </c>
    </row>
    <row r="362" spans="1:7" x14ac:dyDescent="0.2">
      <c r="A362">
        <f t="shared" si="5"/>
        <v>361</v>
      </c>
      <c r="B362">
        <v>94.736143990237295</v>
      </c>
      <c r="C362" t="s">
        <v>0</v>
      </c>
      <c r="D362" t="s">
        <v>0</v>
      </c>
      <c r="E362" t="s">
        <v>0</v>
      </c>
      <c r="F362" t="s">
        <v>0</v>
      </c>
      <c r="G362" t="s">
        <v>0</v>
      </c>
    </row>
    <row r="363" spans="1:7" x14ac:dyDescent="0.2">
      <c r="A363">
        <f t="shared" si="5"/>
        <v>362</v>
      </c>
      <c r="B363">
        <v>108.411366565092</v>
      </c>
      <c r="C363" t="s">
        <v>0</v>
      </c>
      <c r="D363" t="s">
        <v>0</v>
      </c>
      <c r="E363" t="s">
        <v>0</v>
      </c>
      <c r="F363" t="s">
        <v>0</v>
      </c>
      <c r="G363" t="s">
        <v>0</v>
      </c>
    </row>
    <row r="364" spans="1:7" x14ac:dyDescent="0.2">
      <c r="A364">
        <f t="shared" si="5"/>
        <v>363</v>
      </c>
      <c r="B364">
        <v>103.22231663449099</v>
      </c>
      <c r="C364" t="s">
        <v>0</v>
      </c>
      <c r="D364" t="s">
        <v>0</v>
      </c>
      <c r="E364" t="s">
        <v>0</v>
      </c>
      <c r="F364" t="s">
        <v>0</v>
      </c>
      <c r="G364" t="s">
        <v>0</v>
      </c>
    </row>
    <row r="365" spans="1:7" x14ac:dyDescent="0.2">
      <c r="A365">
        <f t="shared" si="5"/>
        <v>364</v>
      </c>
      <c r="B365">
        <v>111.476724016501</v>
      </c>
      <c r="C365" t="s">
        <v>0</v>
      </c>
      <c r="D365" t="s">
        <v>0</v>
      </c>
      <c r="E365" t="s">
        <v>0</v>
      </c>
      <c r="F365" t="s">
        <v>0</v>
      </c>
      <c r="G365" t="s">
        <v>0</v>
      </c>
    </row>
    <row r="366" spans="1:7" x14ac:dyDescent="0.2">
      <c r="A366">
        <f t="shared" si="5"/>
        <v>365</v>
      </c>
      <c r="B366">
        <v>92.980418256486502</v>
      </c>
      <c r="C366" t="s">
        <v>0</v>
      </c>
      <c r="D366" t="s">
        <v>0</v>
      </c>
      <c r="E366" t="s">
        <v>0</v>
      </c>
      <c r="F366" t="s">
        <v>0</v>
      </c>
      <c r="G366" t="s">
        <v>0</v>
      </c>
    </row>
    <row r="367" spans="1:7" x14ac:dyDescent="0.2">
      <c r="A367">
        <f t="shared" si="5"/>
        <v>366</v>
      </c>
      <c r="B367">
        <v>70.593892068072904</v>
      </c>
      <c r="C367" t="s">
        <v>0</v>
      </c>
      <c r="D367" t="s">
        <v>0</v>
      </c>
      <c r="E367" t="s">
        <v>0</v>
      </c>
      <c r="F367" t="s">
        <v>0</v>
      </c>
      <c r="G367" t="s">
        <v>0</v>
      </c>
    </row>
    <row r="368" spans="1:7" x14ac:dyDescent="0.2">
      <c r="A368">
        <f t="shared" si="5"/>
        <v>367</v>
      </c>
      <c r="B368">
        <v>89.044090480410901</v>
      </c>
      <c r="C368" t="s">
        <v>0</v>
      </c>
      <c r="D368" t="s">
        <v>0</v>
      </c>
      <c r="E368" t="s">
        <v>0</v>
      </c>
      <c r="F368" t="s">
        <v>0</v>
      </c>
      <c r="G368" t="s">
        <v>0</v>
      </c>
    </row>
    <row r="369" spans="1:7" x14ac:dyDescent="0.2">
      <c r="A369">
        <f t="shared" si="5"/>
        <v>368</v>
      </c>
      <c r="B369">
        <v>104.699017575014</v>
      </c>
      <c r="C369" t="s">
        <v>0</v>
      </c>
      <c r="D369" t="s">
        <v>0</v>
      </c>
      <c r="E369" t="s">
        <v>0</v>
      </c>
      <c r="F369" t="s">
        <v>0</v>
      </c>
      <c r="G369" t="s">
        <v>0</v>
      </c>
    </row>
    <row r="370" spans="1:7" x14ac:dyDescent="0.2">
      <c r="A370">
        <f t="shared" si="5"/>
        <v>369</v>
      </c>
      <c r="B370">
        <v>102.71839044009999</v>
      </c>
      <c r="C370" t="s">
        <v>0</v>
      </c>
      <c r="D370" t="s">
        <v>0</v>
      </c>
      <c r="E370" t="s">
        <v>0</v>
      </c>
      <c r="F370" t="s">
        <v>0</v>
      </c>
      <c r="G370" t="s">
        <v>0</v>
      </c>
    </row>
    <row r="371" spans="1:7" x14ac:dyDescent="0.2">
      <c r="A371">
        <f t="shared" si="5"/>
        <v>370</v>
      </c>
      <c r="B371">
        <v>98.161112354535106</v>
      </c>
      <c r="C371" t="s">
        <v>0</v>
      </c>
      <c r="D371" t="s">
        <v>0</v>
      </c>
      <c r="E371" t="s">
        <v>0</v>
      </c>
      <c r="F371" t="s">
        <v>0</v>
      </c>
      <c r="G371" t="s">
        <v>0</v>
      </c>
    </row>
    <row r="372" spans="1:7" x14ac:dyDescent="0.2">
      <c r="A372">
        <f t="shared" si="5"/>
        <v>371</v>
      </c>
      <c r="B372">
        <v>71.628068318302297</v>
      </c>
      <c r="C372" t="s">
        <v>0</v>
      </c>
      <c r="D372" t="s">
        <v>0</v>
      </c>
      <c r="E372" t="s">
        <v>0</v>
      </c>
      <c r="F372" t="s">
        <v>0</v>
      </c>
      <c r="G372" t="s">
        <v>0</v>
      </c>
    </row>
    <row r="373" spans="1:7" x14ac:dyDescent="0.2">
      <c r="A373">
        <f t="shared" si="5"/>
        <v>372</v>
      </c>
      <c r="B373">
        <v>126.15452519687</v>
      </c>
      <c r="C373" t="s">
        <v>0</v>
      </c>
      <c r="D373" t="s">
        <v>0</v>
      </c>
      <c r="E373" t="s">
        <v>0</v>
      </c>
      <c r="F373" t="s">
        <v>0</v>
      </c>
      <c r="G373" t="s">
        <v>0</v>
      </c>
    </row>
    <row r="374" spans="1:7" x14ac:dyDescent="0.2">
      <c r="A374">
        <f t="shared" si="5"/>
        <v>373</v>
      </c>
      <c r="B374">
        <v>105.942677424024</v>
      </c>
      <c r="C374" t="s">
        <v>0</v>
      </c>
      <c r="D374" t="s">
        <v>0</v>
      </c>
      <c r="E374" t="s">
        <v>0</v>
      </c>
      <c r="F374" t="s">
        <v>0</v>
      </c>
      <c r="G374" t="s">
        <v>0</v>
      </c>
    </row>
    <row r="375" spans="1:7" x14ac:dyDescent="0.2">
      <c r="A375">
        <f t="shared" si="5"/>
        <v>374</v>
      </c>
      <c r="B375">
        <v>78.936945131741695</v>
      </c>
      <c r="C375" t="s">
        <v>0</v>
      </c>
      <c r="D375" t="s">
        <v>0</v>
      </c>
      <c r="E375" t="s">
        <v>0</v>
      </c>
      <c r="F375" t="s">
        <v>0</v>
      </c>
      <c r="G375" t="s">
        <v>0</v>
      </c>
    </row>
    <row r="376" spans="1:7" x14ac:dyDescent="0.2">
      <c r="A376">
        <f t="shared" si="5"/>
        <v>375</v>
      </c>
      <c r="B376">
        <v>134.544735642007</v>
      </c>
      <c r="C376" t="s">
        <v>0</v>
      </c>
      <c r="D376" t="s">
        <v>0</v>
      </c>
      <c r="E376" t="s">
        <v>0</v>
      </c>
      <c r="F376" t="s">
        <v>0</v>
      </c>
      <c r="G376" t="s">
        <v>0</v>
      </c>
    </row>
    <row r="377" spans="1:7" x14ac:dyDescent="0.2">
      <c r="A377">
        <f t="shared" si="5"/>
        <v>376</v>
      </c>
      <c r="B377">
        <v>108.458836119819</v>
      </c>
      <c r="C377" t="s">
        <v>0</v>
      </c>
      <c r="D377" t="s">
        <v>0</v>
      </c>
      <c r="E377" t="s">
        <v>0</v>
      </c>
      <c r="F377" t="s">
        <v>0</v>
      </c>
      <c r="G377" t="s">
        <v>0</v>
      </c>
    </row>
    <row r="378" spans="1:7" x14ac:dyDescent="0.2">
      <c r="A378">
        <f t="shared" si="5"/>
        <v>377</v>
      </c>
      <c r="B378">
        <v>81.772569424979196</v>
      </c>
      <c r="C378" t="s">
        <v>0</v>
      </c>
      <c r="D378" t="s">
        <v>0</v>
      </c>
      <c r="E378" t="s">
        <v>0</v>
      </c>
      <c r="F378" t="s">
        <v>0</v>
      </c>
      <c r="G378" t="s">
        <v>0</v>
      </c>
    </row>
    <row r="379" spans="1:7" x14ac:dyDescent="0.2">
      <c r="A379">
        <f t="shared" si="5"/>
        <v>378</v>
      </c>
      <c r="B379">
        <v>74.342675241839899</v>
      </c>
      <c r="C379" t="s">
        <v>0</v>
      </c>
      <c r="D379" t="s">
        <v>0</v>
      </c>
      <c r="E379" t="s">
        <v>0</v>
      </c>
      <c r="F379" t="s">
        <v>0</v>
      </c>
      <c r="G379" t="s">
        <v>0</v>
      </c>
    </row>
    <row r="380" spans="1:7" x14ac:dyDescent="0.2">
      <c r="A380">
        <f t="shared" si="5"/>
        <v>379</v>
      </c>
      <c r="B380">
        <v>82.364417531992203</v>
      </c>
      <c r="C380" t="s">
        <v>0</v>
      </c>
      <c r="D380" t="s">
        <v>0</v>
      </c>
      <c r="E380" t="s">
        <v>0</v>
      </c>
      <c r="F380" t="s">
        <v>0</v>
      </c>
      <c r="G380" t="s">
        <v>0</v>
      </c>
    </row>
    <row r="381" spans="1:7" x14ac:dyDescent="0.2">
      <c r="A381">
        <f t="shared" si="5"/>
        <v>380</v>
      </c>
      <c r="B381">
        <v>54.8045158032009</v>
      </c>
      <c r="C381" t="s">
        <v>0</v>
      </c>
      <c r="D381" t="s">
        <v>0</v>
      </c>
      <c r="E381" t="s">
        <v>0</v>
      </c>
      <c r="F381" t="s">
        <v>0</v>
      </c>
      <c r="G381" t="s">
        <v>0</v>
      </c>
    </row>
    <row r="382" spans="1:7" x14ac:dyDescent="0.2">
      <c r="A382">
        <f t="shared" si="5"/>
        <v>381</v>
      </c>
      <c r="B382">
        <v>90.933066680346499</v>
      </c>
      <c r="C382" t="s">
        <v>0</v>
      </c>
      <c r="D382" t="s">
        <v>0</v>
      </c>
      <c r="E382" t="s">
        <v>0</v>
      </c>
      <c r="F382" t="s">
        <v>0</v>
      </c>
      <c r="G382" t="s">
        <v>0</v>
      </c>
    </row>
    <row r="383" spans="1:7" x14ac:dyDescent="0.2">
      <c r="A383">
        <f t="shared" si="5"/>
        <v>382</v>
      </c>
      <c r="B383">
        <v>83.668007077017407</v>
      </c>
      <c r="C383" t="s">
        <v>0</v>
      </c>
      <c r="D383" t="s">
        <v>0</v>
      </c>
      <c r="E383" t="s">
        <v>0</v>
      </c>
      <c r="F383" t="s">
        <v>0</v>
      </c>
      <c r="G383" t="s">
        <v>0</v>
      </c>
    </row>
    <row r="384" spans="1:7" x14ac:dyDescent="0.2">
      <c r="A384">
        <f t="shared" si="5"/>
        <v>383</v>
      </c>
      <c r="B384">
        <v>73.404337338521003</v>
      </c>
      <c r="C384" t="s">
        <v>0</v>
      </c>
      <c r="D384" t="s">
        <v>0</v>
      </c>
      <c r="E384" t="s">
        <v>0</v>
      </c>
      <c r="F384" t="s">
        <v>0</v>
      </c>
      <c r="G384" t="s">
        <v>0</v>
      </c>
    </row>
    <row r="385" spans="1:7" x14ac:dyDescent="0.2">
      <c r="A385">
        <f t="shared" si="5"/>
        <v>384</v>
      </c>
      <c r="B385">
        <v>66.687963985701401</v>
      </c>
      <c r="C385" t="s">
        <v>0</v>
      </c>
      <c r="D385" t="s">
        <v>0</v>
      </c>
      <c r="E385" t="s">
        <v>0</v>
      </c>
      <c r="F385" t="s">
        <v>0</v>
      </c>
      <c r="G385" t="s">
        <v>0</v>
      </c>
    </row>
    <row r="386" spans="1:7" x14ac:dyDescent="0.2">
      <c r="A386">
        <f t="shared" si="5"/>
        <v>385</v>
      </c>
      <c r="B386">
        <v>84.805702965585994</v>
      </c>
      <c r="C386" t="s">
        <v>0</v>
      </c>
      <c r="D386" t="s">
        <v>0</v>
      </c>
      <c r="E386" t="s">
        <v>0</v>
      </c>
      <c r="F386" t="s">
        <v>0</v>
      </c>
      <c r="G386" t="s">
        <v>0</v>
      </c>
    </row>
    <row r="387" spans="1:7" x14ac:dyDescent="0.2">
      <c r="A387">
        <f t="shared" si="5"/>
        <v>386</v>
      </c>
      <c r="B387">
        <v>88.803562935297407</v>
      </c>
      <c r="C387" t="s">
        <v>0</v>
      </c>
      <c r="D387" t="s">
        <v>0</v>
      </c>
      <c r="E387" t="s">
        <v>0</v>
      </c>
      <c r="F387" t="s">
        <v>0</v>
      </c>
      <c r="G387" t="s">
        <v>0</v>
      </c>
    </row>
    <row r="388" spans="1:7" x14ac:dyDescent="0.2">
      <c r="A388">
        <f t="shared" ref="A388:A451" si="6">A387+1</f>
        <v>387</v>
      </c>
      <c r="B388">
        <v>76.234822943818102</v>
      </c>
      <c r="C388" t="s">
        <v>0</v>
      </c>
      <c r="D388" t="s">
        <v>0</v>
      </c>
      <c r="E388" t="s">
        <v>0</v>
      </c>
      <c r="F388" t="s">
        <v>0</v>
      </c>
      <c r="G388" t="s">
        <v>0</v>
      </c>
    </row>
    <row r="389" spans="1:7" x14ac:dyDescent="0.2">
      <c r="A389">
        <f t="shared" si="6"/>
        <v>388</v>
      </c>
      <c r="B389">
        <v>72.729678501057705</v>
      </c>
      <c r="C389" t="s">
        <v>0</v>
      </c>
      <c r="D389" t="s">
        <v>0</v>
      </c>
      <c r="E389" t="s">
        <v>0</v>
      </c>
      <c r="F389" t="s">
        <v>0</v>
      </c>
      <c r="G389" t="s">
        <v>0</v>
      </c>
    </row>
    <row r="390" spans="1:7" x14ac:dyDescent="0.2">
      <c r="A390">
        <f t="shared" si="6"/>
        <v>389</v>
      </c>
      <c r="B390">
        <v>83.578975459688195</v>
      </c>
      <c r="C390" t="s">
        <v>0</v>
      </c>
      <c r="D390" t="s">
        <v>0</v>
      </c>
      <c r="E390" t="s">
        <v>0</v>
      </c>
      <c r="F390" t="s">
        <v>0</v>
      </c>
      <c r="G390" t="s">
        <v>0</v>
      </c>
    </row>
    <row r="391" spans="1:7" x14ac:dyDescent="0.2">
      <c r="A391">
        <f t="shared" si="6"/>
        <v>390</v>
      </c>
      <c r="B391">
        <v>84.408681140120294</v>
      </c>
      <c r="C391" t="s">
        <v>0</v>
      </c>
      <c r="D391" t="s">
        <v>0</v>
      </c>
      <c r="E391" t="s">
        <v>0</v>
      </c>
      <c r="F391" t="s">
        <v>0</v>
      </c>
      <c r="G391" t="s">
        <v>0</v>
      </c>
    </row>
    <row r="392" spans="1:7" x14ac:dyDescent="0.2">
      <c r="A392">
        <f t="shared" si="6"/>
        <v>391</v>
      </c>
      <c r="B392">
        <v>83.751900325272402</v>
      </c>
      <c r="C392" t="s">
        <v>0</v>
      </c>
      <c r="D392" t="s">
        <v>0</v>
      </c>
      <c r="E392" t="s">
        <v>0</v>
      </c>
      <c r="F392" t="s">
        <v>0</v>
      </c>
      <c r="G392" t="s">
        <v>0</v>
      </c>
    </row>
    <row r="393" spans="1:7" x14ac:dyDescent="0.2">
      <c r="A393">
        <f t="shared" si="6"/>
        <v>392</v>
      </c>
      <c r="B393">
        <v>79.642889444534703</v>
      </c>
      <c r="C393" t="s">
        <v>0</v>
      </c>
      <c r="D393" t="s">
        <v>0</v>
      </c>
      <c r="E393" t="s">
        <v>0</v>
      </c>
      <c r="F393" t="s">
        <v>0</v>
      </c>
      <c r="G393" t="s">
        <v>0</v>
      </c>
    </row>
    <row r="394" spans="1:7" x14ac:dyDescent="0.2">
      <c r="A394">
        <f t="shared" si="6"/>
        <v>393</v>
      </c>
      <c r="B394">
        <v>97.069066795628501</v>
      </c>
      <c r="C394" t="s">
        <v>0</v>
      </c>
      <c r="D394" t="s">
        <v>0</v>
      </c>
      <c r="E394" t="s">
        <v>0</v>
      </c>
      <c r="F394" t="s">
        <v>0</v>
      </c>
      <c r="G394" t="s">
        <v>0</v>
      </c>
    </row>
    <row r="395" spans="1:7" x14ac:dyDescent="0.2">
      <c r="A395">
        <f t="shared" si="6"/>
        <v>394</v>
      </c>
      <c r="B395">
        <v>95.740558031151707</v>
      </c>
      <c r="C395" t="s">
        <v>0</v>
      </c>
      <c r="D395" t="s">
        <v>0</v>
      </c>
      <c r="E395" t="s">
        <v>0</v>
      </c>
      <c r="F395" t="s">
        <v>0</v>
      </c>
      <c r="G395" t="s">
        <v>0</v>
      </c>
    </row>
    <row r="396" spans="1:7" x14ac:dyDescent="0.2">
      <c r="A396">
        <f t="shared" si="6"/>
        <v>395</v>
      </c>
      <c r="B396">
        <v>122.160644024775</v>
      </c>
      <c r="C396" t="s">
        <v>0</v>
      </c>
      <c r="D396" t="s">
        <v>0</v>
      </c>
      <c r="E396" t="s">
        <v>0</v>
      </c>
      <c r="F396" t="s">
        <v>0</v>
      </c>
      <c r="G396" t="s">
        <v>0</v>
      </c>
    </row>
    <row r="397" spans="1:7" x14ac:dyDescent="0.2">
      <c r="A397">
        <f t="shared" si="6"/>
        <v>396</v>
      </c>
      <c r="B397">
        <v>98.601789924698807</v>
      </c>
      <c r="C397" t="s">
        <v>0</v>
      </c>
      <c r="D397" t="s">
        <v>0</v>
      </c>
      <c r="E397" t="s">
        <v>0</v>
      </c>
      <c r="F397" t="s">
        <v>0</v>
      </c>
      <c r="G397" t="s">
        <v>0</v>
      </c>
    </row>
    <row r="398" spans="1:7" x14ac:dyDescent="0.2">
      <c r="A398">
        <f t="shared" si="6"/>
        <v>397</v>
      </c>
      <c r="B398">
        <v>104.670211228479</v>
      </c>
      <c r="C398" t="s">
        <v>0</v>
      </c>
      <c r="D398" t="s">
        <v>0</v>
      </c>
      <c r="E398" t="s">
        <v>0</v>
      </c>
      <c r="F398" t="s">
        <v>0</v>
      </c>
      <c r="G398" t="s">
        <v>0</v>
      </c>
    </row>
    <row r="399" spans="1:7" x14ac:dyDescent="0.2">
      <c r="A399">
        <f t="shared" si="6"/>
        <v>398</v>
      </c>
      <c r="B399">
        <v>80.677489874429895</v>
      </c>
      <c r="C399" t="s">
        <v>0</v>
      </c>
      <c r="D399" t="s">
        <v>0</v>
      </c>
      <c r="E399" t="s">
        <v>0</v>
      </c>
      <c r="F399" t="s">
        <v>0</v>
      </c>
      <c r="G399" t="s">
        <v>0</v>
      </c>
    </row>
    <row r="400" spans="1:7" x14ac:dyDescent="0.2">
      <c r="A400">
        <f t="shared" si="6"/>
        <v>399</v>
      </c>
      <c r="B400">
        <v>61.5057848530519</v>
      </c>
      <c r="C400" t="s">
        <v>0</v>
      </c>
      <c r="D400" t="s">
        <v>0</v>
      </c>
      <c r="E400" t="s">
        <v>0</v>
      </c>
      <c r="F400" t="s">
        <v>0</v>
      </c>
      <c r="G400" t="s">
        <v>0</v>
      </c>
    </row>
    <row r="401" spans="1:7" x14ac:dyDescent="0.2">
      <c r="A401">
        <f t="shared" si="6"/>
        <v>400</v>
      </c>
      <c r="B401">
        <v>97.270357809139199</v>
      </c>
      <c r="C401" t="s">
        <v>0</v>
      </c>
      <c r="D401" t="s">
        <v>0</v>
      </c>
      <c r="E401" t="s">
        <v>0</v>
      </c>
      <c r="F401" t="s">
        <v>0</v>
      </c>
      <c r="G401" t="s">
        <v>0</v>
      </c>
    </row>
    <row r="402" spans="1:7" x14ac:dyDescent="0.2">
      <c r="A402">
        <f t="shared" si="6"/>
        <v>401</v>
      </c>
      <c r="B402">
        <v>116.589566651667</v>
      </c>
      <c r="C402" t="s">
        <v>0</v>
      </c>
      <c r="D402" t="s">
        <v>0</v>
      </c>
      <c r="E402" t="s">
        <v>0</v>
      </c>
      <c r="F402" t="s">
        <v>0</v>
      </c>
      <c r="G402" t="s">
        <v>0</v>
      </c>
    </row>
    <row r="403" spans="1:7" x14ac:dyDescent="0.2">
      <c r="A403">
        <f t="shared" si="6"/>
        <v>402</v>
      </c>
      <c r="B403">
        <v>58.999260927997902</v>
      </c>
      <c r="C403" t="s">
        <v>0</v>
      </c>
      <c r="D403" t="s">
        <v>0</v>
      </c>
      <c r="E403" t="s">
        <v>0</v>
      </c>
      <c r="F403" t="s">
        <v>0</v>
      </c>
      <c r="G403" t="s">
        <v>0</v>
      </c>
    </row>
    <row r="404" spans="1:7" x14ac:dyDescent="0.2">
      <c r="A404">
        <f t="shared" si="6"/>
        <v>403</v>
      </c>
      <c r="B404">
        <v>113.693614068741</v>
      </c>
      <c r="C404" t="s">
        <v>0</v>
      </c>
      <c r="D404" t="s">
        <v>0</v>
      </c>
      <c r="E404" t="s">
        <v>0</v>
      </c>
      <c r="F404" t="s">
        <v>0</v>
      </c>
      <c r="G404" t="s">
        <v>0</v>
      </c>
    </row>
    <row r="405" spans="1:7" x14ac:dyDescent="0.2">
      <c r="A405">
        <f t="shared" si="6"/>
        <v>404</v>
      </c>
      <c r="B405">
        <v>94.458300690284901</v>
      </c>
      <c r="C405" t="s">
        <v>0</v>
      </c>
      <c r="D405" t="s">
        <v>0</v>
      </c>
      <c r="E405" t="s">
        <v>0</v>
      </c>
      <c r="F405" t="s">
        <v>0</v>
      </c>
      <c r="G405" t="s">
        <v>0</v>
      </c>
    </row>
    <row r="406" spans="1:7" x14ac:dyDescent="0.2">
      <c r="A406">
        <f t="shared" si="6"/>
        <v>405</v>
      </c>
      <c r="B406">
        <v>102.672186720939</v>
      </c>
      <c r="C406" t="s">
        <v>0</v>
      </c>
      <c r="D406" t="s">
        <v>0</v>
      </c>
      <c r="E406" t="s">
        <v>0</v>
      </c>
      <c r="F406" t="s">
        <v>0</v>
      </c>
      <c r="G406" t="s">
        <v>0</v>
      </c>
    </row>
    <row r="407" spans="1:7" x14ac:dyDescent="0.2">
      <c r="A407">
        <f t="shared" si="6"/>
        <v>406</v>
      </c>
      <c r="B407">
        <v>94.7439374963202</v>
      </c>
      <c r="C407" t="s">
        <v>0</v>
      </c>
      <c r="D407" t="s">
        <v>0</v>
      </c>
      <c r="E407" t="s">
        <v>0</v>
      </c>
      <c r="F407" t="s">
        <v>0</v>
      </c>
      <c r="G407" t="s">
        <v>0</v>
      </c>
    </row>
    <row r="408" spans="1:7" x14ac:dyDescent="0.2">
      <c r="A408">
        <f t="shared" si="6"/>
        <v>407</v>
      </c>
      <c r="B408">
        <v>114.422396260154</v>
      </c>
      <c r="C408" t="s">
        <v>0</v>
      </c>
      <c r="D408" t="s">
        <v>0</v>
      </c>
      <c r="E408" t="s">
        <v>0</v>
      </c>
      <c r="F408" t="s">
        <v>0</v>
      </c>
      <c r="G408" t="s">
        <v>0</v>
      </c>
    </row>
    <row r="409" spans="1:7" x14ac:dyDescent="0.2">
      <c r="A409">
        <f t="shared" si="6"/>
        <v>408</v>
      </c>
      <c r="B409">
        <v>120.98655237166101</v>
      </c>
      <c r="C409" t="s">
        <v>0</v>
      </c>
      <c r="D409" t="s">
        <v>0</v>
      </c>
      <c r="E409" t="s">
        <v>0</v>
      </c>
      <c r="F409" t="s">
        <v>0</v>
      </c>
      <c r="G409" t="s">
        <v>0</v>
      </c>
    </row>
    <row r="410" spans="1:7" x14ac:dyDescent="0.2">
      <c r="A410">
        <f t="shared" si="6"/>
        <v>409</v>
      </c>
      <c r="B410">
        <v>72.879910035175001</v>
      </c>
      <c r="C410" t="s">
        <v>0</v>
      </c>
      <c r="D410" t="s">
        <v>0</v>
      </c>
      <c r="E410" t="s">
        <v>0</v>
      </c>
      <c r="F410" t="s">
        <v>0</v>
      </c>
      <c r="G410" t="s">
        <v>0</v>
      </c>
    </row>
    <row r="411" spans="1:7" x14ac:dyDescent="0.2">
      <c r="A411">
        <f t="shared" si="6"/>
        <v>410</v>
      </c>
      <c r="B411">
        <v>71.375615910331405</v>
      </c>
      <c r="C411" t="s">
        <v>0</v>
      </c>
      <c r="D411" t="s">
        <v>0</v>
      </c>
      <c r="E411" t="s">
        <v>0</v>
      </c>
      <c r="F411" t="s">
        <v>0</v>
      </c>
      <c r="G411" t="s">
        <v>0</v>
      </c>
    </row>
    <row r="412" spans="1:7" x14ac:dyDescent="0.2">
      <c r="A412">
        <f t="shared" si="6"/>
        <v>411</v>
      </c>
      <c r="B412">
        <v>80.809748523564195</v>
      </c>
      <c r="C412" t="s">
        <v>0</v>
      </c>
      <c r="D412" t="s">
        <v>0</v>
      </c>
      <c r="E412" t="s">
        <v>0</v>
      </c>
      <c r="F412" t="s">
        <v>0</v>
      </c>
      <c r="G412" t="s">
        <v>0</v>
      </c>
    </row>
    <row r="413" spans="1:7" x14ac:dyDescent="0.2">
      <c r="A413">
        <f t="shared" si="6"/>
        <v>412</v>
      </c>
      <c r="B413">
        <v>79.250612309654301</v>
      </c>
      <c r="C413" t="s">
        <v>0</v>
      </c>
      <c r="D413" t="s">
        <v>0</v>
      </c>
      <c r="E413" t="s">
        <v>0</v>
      </c>
      <c r="F413" t="s">
        <v>0</v>
      </c>
      <c r="G413" t="s">
        <v>0</v>
      </c>
    </row>
    <row r="414" spans="1:7" x14ac:dyDescent="0.2">
      <c r="A414">
        <f t="shared" si="6"/>
        <v>413</v>
      </c>
      <c r="B414">
        <v>113.93525179025499</v>
      </c>
      <c r="C414" t="s">
        <v>0</v>
      </c>
      <c r="D414" t="s">
        <v>0</v>
      </c>
      <c r="E414" t="s">
        <v>0</v>
      </c>
      <c r="F414" t="s">
        <v>0</v>
      </c>
      <c r="G414" t="s">
        <v>0</v>
      </c>
    </row>
    <row r="415" spans="1:7" x14ac:dyDescent="0.2">
      <c r="A415">
        <f t="shared" si="6"/>
        <v>414</v>
      </c>
      <c r="B415">
        <v>101.724455130904</v>
      </c>
      <c r="C415" t="s">
        <v>0</v>
      </c>
      <c r="D415" t="s">
        <v>0</v>
      </c>
      <c r="E415" t="s">
        <v>0</v>
      </c>
      <c r="F415" t="s">
        <v>0</v>
      </c>
      <c r="G415" t="s">
        <v>0</v>
      </c>
    </row>
    <row r="416" spans="1:7" x14ac:dyDescent="0.2">
      <c r="A416">
        <f t="shared" si="6"/>
        <v>415</v>
      </c>
      <c r="B416">
        <v>66.018654395433202</v>
      </c>
      <c r="C416" t="s">
        <v>0</v>
      </c>
      <c r="D416" t="s">
        <v>0</v>
      </c>
      <c r="E416" t="s">
        <v>0</v>
      </c>
      <c r="F416" t="s">
        <v>0</v>
      </c>
      <c r="G416" t="s">
        <v>0</v>
      </c>
    </row>
    <row r="417" spans="1:7" x14ac:dyDescent="0.2">
      <c r="A417">
        <f t="shared" si="6"/>
        <v>416</v>
      </c>
      <c r="B417">
        <v>94.590524109053206</v>
      </c>
      <c r="C417" t="s">
        <v>0</v>
      </c>
      <c r="D417" t="s">
        <v>0</v>
      </c>
      <c r="E417" t="s">
        <v>0</v>
      </c>
      <c r="F417" t="s">
        <v>0</v>
      </c>
      <c r="G417" t="s">
        <v>0</v>
      </c>
    </row>
    <row r="418" spans="1:7" x14ac:dyDescent="0.2">
      <c r="A418">
        <f t="shared" si="6"/>
        <v>417</v>
      </c>
      <c r="B418">
        <v>69.3796749775873</v>
      </c>
      <c r="C418" t="s">
        <v>0</v>
      </c>
      <c r="D418" t="s">
        <v>0</v>
      </c>
      <c r="E418" t="s">
        <v>0</v>
      </c>
      <c r="F418" t="s">
        <v>0</v>
      </c>
      <c r="G418" t="s">
        <v>0</v>
      </c>
    </row>
    <row r="419" spans="1:7" x14ac:dyDescent="0.2">
      <c r="A419">
        <f t="shared" si="6"/>
        <v>418</v>
      </c>
      <c r="B419">
        <v>84.430725836458095</v>
      </c>
      <c r="C419" t="s">
        <v>0</v>
      </c>
      <c r="D419" t="s">
        <v>0</v>
      </c>
      <c r="E419" t="s">
        <v>0</v>
      </c>
      <c r="F419" t="s">
        <v>0</v>
      </c>
      <c r="G419" t="s">
        <v>0</v>
      </c>
    </row>
    <row r="420" spans="1:7" x14ac:dyDescent="0.2">
      <c r="A420">
        <f t="shared" si="6"/>
        <v>419</v>
      </c>
      <c r="B420">
        <v>102.515660023989</v>
      </c>
      <c r="C420" t="s">
        <v>0</v>
      </c>
      <c r="D420" t="s">
        <v>0</v>
      </c>
      <c r="E420" t="s">
        <v>0</v>
      </c>
      <c r="F420" t="s">
        <v>0</v>
      </c>
      <c r="G420" t="s">
        <v>0</v>
      </c>
    </row>
    <row r="421" spans="1:7" x14ac:dyDescent="0.2">
      <c r="A421">
        <f t="shared" si="6"/>
        <v>420</v>
      </c>
      <c r="B421">
        <v>76.605476702468906</v>
      </c>
      <c r="C421" t="s">
        <v>0</v>
      </c>
      <c r="D421" t="s">
        <v>0</v>
      </c>
      <c r="E421" t="s">
        <v>0</v>
      </c>
      <c r="F421" t="s">
        <v>0</v>
      </c>
      <c r="G421" t="s">
        <v>0</v>
      </c>
    </row>
    <row r="422" spans="1:7" x14ac:dyDescent="0.2">
      <c r="A422">
        <f t="shared" si="6"/>
        <v>421</v>
      </c>
      <c r="B422">
        <v>95.860400987882699</v>
      </c>
      <c r="C422" t="s">
        <v>0</v>
      </c>
      <c r="D422" t="s">
        <v>0</v>
      </c>
      <c r="E422" t="s">
        <v>0</v>
      </c>
      <c r="F422" t="s">
        <v>0</v>
      </c>
      <c r="G422" t="s">
        <v>0</v>
      </c>
    </row>
    <row r="423" spans="1:7" x14ac:dyDescent="0.2">
      <c r="A423">
        <f t="shared" si="6"/>
        <v>422</v>
      </c>
      <c r="B423">
        <v>104.88114751143701</v>
      </c>
      <c r="C423" t="s">
        <v>0</v>
      </c>
      <c r="D423" t="s">
        <v>0</v>
      </c>
      <c r="E423" t="s">
        <v>0</v>
      </c>
      <c r="F423" t="s">
        <v>0</v>
      </c>
      <c r="G423" t="s">
        <v>0</v>
      </c>
    </row>
    <row r="424" spans="1:7" x14ac:dyDescent="0.2">
      <c r="A424">
        <f t="shared" si="6"/>
        <v>423</v>
      </c>
      <c r="B424">
        <v>139.50023408959601</v>
      </c>
      <c r="C424" t="s">
        <v>0</v>
      </c>
      <c r="D424" t="s">
        <v>0</v>
      </c>
      <c r="E424" t="s">
        <v>0</v>
      </c>
      <c r="F424" t="s">
        <v>0</v>
      </c>
      <c r="G424" t="s">
        <v>0</v>
      </c>
    </row>
    <row r="425" spans="1:7" x14ac:dyDescent="0.2">
      <c r="A425">
        <f t="shared" si="6"/>
        <v>424</v>
      </c>
      <c r="B425">
        <v>92.406199523013598</v>
      </c>
      <c r="C425" t="s">
        <v>0</v>
      </c>
      <c r="D425" t="s">
        <v>0</v>
      </c>
      <c r="E425" t="s">
        <v>0</v>
      </c>
      <c r="F425" t="s">
        <v>0</v>
      </c>
      <c r="G425" t="s">
        <v>0</v>
      </c>
    </row>
    <row r="426" spans="1:7" x14ac:dyDescent="0.2">
      <c r="A426">
        <f t="shared" si="6"/>
        <v>425</v>
      </c>
      <c r="B426">
        <v>125.570762829397</v>
      </c>
      <c r="C426" t="s">
        <v>0</v>
      </c>
      <c r="D426" t="s">
        <v>0</v>
      </c>
      <c r="E426" t="s">
        <v>0</v>
      </c>
      <c r="F426" t="s">
        <v>0</v>
      </c>
      <c r="G426" t="s">
        <v>0</v>
      </c>
    </row>
    <row r="427" spans="1:7" x14ac:dyDescent="0.2">
      <c r="A427">
        <f t="shared" si="6"/>
        <v>426</v>
      </c>
      <c r="B427">
        <v>96.703105882457606</v>
      </c>
      <c r="C427" t="s">
        <v>0</v>
      </c>
      <c r="D427" t="s">
        <v>0</v>
      </c>
      <c r="E427" t="s">
        <v>0</v>
      </c>
      <c r="F427" t="s">
        <v>0</v>
      </c>
      <c r="G427" t="s">
        <v>0</v>
      </c>
    </row>
    <row r="428" spans="1:7" x14ac:dyDescent="0.2">
      <c r="A428">
        <f t="shared" si="6"/>
        <v>427</v>
      </c>
      <c r="B428">
        <v>112.763652687608</v>
      </c>
      <c r="C428" t="s">
        <v>0</v>
      </c>
      <c r="D428" t="s">
        <v>0</v>
      </c>
      <c r="E428" t="s">
        <v>0</v>
      </c>
      <c r="F428" t="s">
        <v>0</v>
      </c>
      <c r="G428" t="s">
        <v>0</v>
      </c>
    </row>
    <row r="429" spans="1:7" x14ac:dyDescent="0.2">
      <c r="A429">
        <f t="shared" si="6"/>
        <v>428</v>
      </c>
      <c r="B429">
        <v>95.108972916517899</v>
      </c>
      <c r="C429" t="s">
        <v>0</v>
      </c>
      <c r="D429" t="s">
        <v>0</v>
      </c>
      <c r="E429" t="s">
        <v>0</v>
      </c>
      <c r="F429" t="s">
        <v>0</v>
      </c>
      <c r="G429" t="s">
        <v>0</v>
      </c>
    </row>
    <row r="430" spans="1:7" x14ac:dyDescent="0.2">
      <c r="A430">
        <f t="shared" si="6"/>
        <v>429</v>
      </c>
      <c r="B430">
        <v>65.240690745188104</v>
      </c>
      <c r="C430" t="s">
        <v>0</v>
      </c>
      <c r="D430" t="s">
        <v>0</v>
      </c>
      <c r="E430" t="s">
        <v>0</v>
      </c>
      <c r="F430" t="s">
        <v>0</v>
      </c>
      <c r="G430" t="s">
        <v>0</v>
      </c>
    </row>
    <row r="431" spans="1:7" x14ac:dyDescent="0.2">
      <c r="A431">
        <f t="shared" si="6"/>
        <v>430</v>
      </c>
      <c r="B431">
        <v>86.1971805202691</v>
      </c>
      <c r="C431" t="s">
        <v>0</v>
      </c>
      <c r="D431" t="s">
        <v>0</v>
      </c>
      <c r="E431" t="s">
        <v>0</v>
      </c>
      <c r="F431" t="s">
        <v>0</v>
      </c>
      <c r="G431" t="s">
        <v>0</v>
      </c>
    </row>
    <row r="432" spans="1:7" x14ac:dyDescent="0.2">
      <c r="A432">
        <f t="shared" si="6"/>
        <v>431</v>
      </c>
      <c r="B432">
        <v>72.404661751467501</v>
      </c>
      <c r="C432" t="s">
        <v>0</v>
      </c>
      <c r="D432" t="s">
        <v>0</v>
      </c>
      <c r="E432" t="s">
        <v>0</v>
      </c>
      <c r="F432" t="s">
        <v>0</v>
      </c>
      <c r="G432" t="s">
        <v>0</v>
      </c>
    </row>
    <row r="433" spans="1:7" x14ac:dyDescent="0.2">
      <c r="A433">
        <f t="shared" si="6"/>
        <v>432</v>
      </c>
      <c r="B433">
        <v>131.01443495689199</v>
      </c>
      <c r="C433" t="s">
        <v>0</v>
      </c>
      <c r="D433" t="s">
        <v>0</v>
      </c>
      <c r="E433" t="s">
        <v>0</v>
      </c>
      <c r="F433" t="s">
        <v>0</v>
      </c>
      <c r="G433" t="s">
        <v>0</v>
      </c>
    </row>
    <row r="434" spans="1:7" x14ac:dyDescent="0.2">
      <c r="A434">
        <f t="shared" si="6"/>
        <v>433</v>
      </c>
      <c r="B434">
        <v>81.559147912739903</v>
      </c>
      <c r="C434" t="s">
        <v>0</v>
      </c>
      <c r="D434" t="s">
        <v>0</v>
      </c>
      <c r="E434" t="s">
        <v>0</v>
      </c>
      <c r="F434" t="s">
        <v>0</v>
      </c>
      <c r="G434" t="s">
        <v>0</v>
      </c>
    </row>
    <row r="435" spans="1:7" x14ac:dyDescent="0.2">
      <c r="A435">
        <f t="shared" si="6"/>
        <v>434</v>
      </c>
      <c r="B435">
        <v>99.5841906126048</v>
      </c>
      <c r="C435" t="s">
        <v>0</v>
      </c>
      <c r="D435" t="s">
        <v>0</v>
      </c>
      <c r="E435" t="s">
        <v>0</v>
      </c>
      <c r="F435" t="s">
        <v>0</v>
      </c>
      <c r="G435" t="s">
        <v>0</v>
      </c>
    </row>
    <row r="436" spans="1:7" x14ac:dyDescent="0.2">
      <c r="A436">
        <f t="shared" si="6"/>
        <v>435</v>
      </c>
      <c r="B436">
        <v>77.240980413944598</v>
      </c>
      <c r="C436" t="s">
        <v>0</v>
      </c>
      <c r="D436" t="s">
        <v>0</v>
      </c>
      <c r="E436" t="s">
        <v>0</v>
      </c>
      <c r="F436" t="s">
        <v>0</v>
      </c>
      <c r="G436" t="s">
        <v>0</v>
      </c>
    </row>
    <row r="437" spans="1:7" x14ac:dyDescent="0.2">
      <c r="A437">
        <f t="shared" si="6"/>
        <v>436</v>
      </c>
      <c r="B437">
        <v>106.989733269914</v>
      </c>
      <c r="C437" t="s">
        <v>0</v>
      </c>
      <c r="D437" t="s">
        <v>0</v>
      </c>
      <c r="E437" t="s">
        <v>0</v>
      </c>
      <c r="F437" t="s">
        <v>0</v>
      </c>
      <c r="G437" t="s">
        <v>0</v>
      </c>
    </row>
    <row r="438" spans="1:7" x14ac:dyDescent="0.2">
      <c r="A438">
        <f t="shared" si="6"/>
        <v>437</v>
      </c>
      <c r="B438">
        <v>93.716884225598704</v>
      </c>
      <c r="C438" t="s">
        <v>0</v>
      </c>
      <c r="D438" t="s">
        <v>0</v>
      </c>
      <c r="E438" t="s">
        <v>0</v>
      </c>
      <c r="F438" t="s">
        <v>0</v>
      </c>
      <c r="G438" t="s">
        <v>0</v>
      </c>
    </row>
    <row r="439" spans="1:7" x14ac:dyDescent="0.2">
      <c r="A439">
        <f t="shared" si="6"/>
        <v>438</v>
      </c>
      <c r="B439">
        <v>110.531183359715</v>
      </c>
      <c r="C439" t="s">
        <v>0</v>
      </c>
      <c r="D439" t="s">
        <v>0</v>
      </c>
      <c r="E439" t="s">
        <v>0</v>
      </c>
      <c r="F439" t="s">
        <v>0</v>
      </c>
      <c r="G439" t="s">
        <v>0</v>
      </c>
    </row>
    <row r="440" spans="1:7" x14ac:dyDescent="0.2">
      <c r="A440">
        <f t="shared" si="6"/>
        <v>439</v>
      </c>
      <c r="B440">
        <v>114.369061983709</v>
      </c>
      <c r="C440" t="s">
        <v>0</v>
      </c>
      <c r="D440" t="s">
        <v>0</v>
      </c>
      <c r="E440" t="s">
        <v>0</v>
      </c>
      <c r="F440" t="s">
        <v>0</v>
      </c>
      <c r="G440" t="s">
        <v>0</v>
      </c>
    </row>
    <row r="441" spans="1:7" x14ac:dyDescent="0.2">
      <c r="A441">
        <f t="shared" si="6"/>
        <v>440</v>
      </c>
      <c r="B441">
        <v>83.989474143183898</v>
      </c>
      <c r="C441" t="s">
        <v>0</v>
      </c>
      <c r="D441" t="s">
        <v>0</v>
      </c>
      <c r="E441" t="s">
        <v>0</v>
      </c>
      <c r="F441" t="s">
        <v>0</v>
      </c>
      <c r="G441" t="s">
        <v>0</v>
      </c>
    </row>
    <row r="442" spans="1:7" x14ac:dyDescent="0.2">
      <c r="A442">
        <f t="shared" si="6"/>
        <v>441</v>
      </c>
      <c r="B442">
        <v>99.887259854378399</v>
      </c>
      <c r="C442" t="s">
        <v>0</v>
      </c>
      <c r="D442" t="s">
        <v>0</v>
      </c>
      <c r="E442" t="s">
        <v>0</v>
      </c>
      <c r="F442" t="s">
        <v>0</v>
      </c>
      <c r="G442" t="s">
        <v>0</v>
      </c>
    </row>
    <row r="443" spans="1:7" x14ac:dyDescent="0.2">
      <c r="A443">
        <f t="shared" si="6"/>
        <v>442</v>
      </c>
      <c r="B443">
        <v>100.835302741522</v>
      </c>
      <c r="C443" t="s">
        <v>0</v>
      </c>
      <c r="D443" t="s">
        <v>0</v>
      </c>
      <c r="E443" t="s">
        <v>0</v>
      </c>
      <c r="F443" t="s">
        <v>0</v>
      </c>
      <c r="G443" t="s">
        <v>0</v>
      </c>
    </row>
    <row r="444" spans="1:7" x14ac:dyDescent="0.2">
      <c r="A444">
        <f t="shared" si="6"/>
        <v>443</v>
      </c>
      <c r="B444">
        <v>96.520963695792901</v>
      </c>
      <c r="C444" t="s">
        <v>0</v>
      </c>
      <c r="D444" t="s">
        <v>0</v>
      </c>
      <c r="E444" t="s">
        <v>0</v>
      </c>
      <c r="F444" t="s">
        <v>0</v>
      </c>
      <c r="G444" t="s">
        <v>0</v>
      </c>
    </row>
    <row r="445" spans="1:7" x14ac:dyDescent="0.2">
      <c r="A445">
        <f t="shared" si="6"/>
        <v>444</v>
      </c>
      <c r="B445">
        <v>87.569362120514896</v>
      </c>
      <c r="C445" t="s">
        <v>0</v>
      </c>
      <c r="D445" t="s">
        <v>0</v>
      </c>
      <c r="E445" t="s">
        <v>0</v>
      </c>
      <c r="F445" t="s">
        <v>0</v>
      </c>
      <c r="G445" t="s">
        <v>0</v>
      </c>
    </row>
    <row r="446" spans="1:7" x14ac:dyDescent="0.2">
      <c r="A446">
        <f t="shared" si="6"/>
        <v>445</v>
      </c>
      <c r="B446">
        <v>88.877097050853905</v>
      </c>
      <c r="C446" t="s">
        <v>0</v>
      </c>
      <c r="D446" t="s">
        <v>0</v>
      </c>
      <c r="E446" t="s">
        <v>0</v>
      </c>
      <c r="F446" t="s">
        <v>0</v>
      </c>
      <c r="G446" t="s">
        <v>0</v>
      </c>
    </row>
    <row r="447" spans="1:7" x14ac:dyDescent="0.2">
      <c r="A447">
        <f t="shared" si="6"/>
        <v>446</v>
      </c>
      <c r="B447">
        <v>107.488071014501</v>
      </c>
      <c r="C447" t="s">
        <v>0</v>
      </c>
      <c r="D447" t="s">
        <v>0</v>
      </c>
      <c r="E447" t="s">
        <v>0</v>
      </c>
      <c r="F447" t="s">
        <v>0</v>
      </c>
      <c r="G447" t="s">
        <v>0</v>
      </c>
    </row>
    <row r="448" spans="1:7" x14ac:dyDescent="0.2">
      <c r="A448">
        <f t="shared" si="6"/>
        <v>447</v>
      </c>
      <c r="B448">
        <v>101.36969025018</v>
      </c>
      <c r="C448" t="s">
        <v>0</v>
      </c>
      <c r="D448" t="s">
        <v>0</v>
      </c>
      <c r="E448" t="s">
        <v>0</v>
      </c>
      <c r="F448" t="s">
        <v>0</v>
      </c>
      <c r="G448" t="s">
        <v>0</v>
      </c>
    </row>
    <row r="449" spans="1:7" x14ac:dyDescent="0.2">
      <c r="A449">
        <f t="shared" si="6"/>
        <v>448</v>
      </c>
      <c r="B449">
        <v>133.177284762298</v>
      </c>
      <c r="C449" t="s">
        <v>0</v>
      </c>
      <c r="D449" t="s">
        <v>0</v>
      </c>
      <c r="E449" t="s">
        <v>0</v>
      </c>
      <c r="F449" t="s">
        <v>0</v>
      </c>
      <c r="G449" t="s">
        <v>0</v>
      </c>
    </row>
    <row r="450" spans="1:7" x14ac:dyDescent="0.2">
      <c r="A450">
        <f t="shared" si="6"/>
        <v>449</v>
      </c>
      <c r="B450">
        <v>116.90450840870901</v>
      </c>
      <c r="C450" t="s">
        <v>0</v>
      </c>
      <c r="D450" t="s">
        <v>0</v>
      </c>
      <c r="E450" t="s">
        <v>0</v>
      </c>
      <c r="F450" t="s">
        <v>0</v>
      </c>
      <c r="G450" t="s">
        <v>0</v>
      </c>
    </row>
    <row r="451" spans="1:7" x14ac:dyDescent="0.2">
      <c r="A451">
        <f t="shared" si="6"/>
        <v>450</v>
      </c>
      <c r="B451">
        <v>109.177394506846</v>
      </c>
      <c r="C451" t="s">
        <v>0</v>
      </c>
      <c r="D451" t="s">
        <v>0</v>
      </c>
      <c r="E451" t="s">
        <v>0</v>
      </c>
      <c r="F451" t="s">
        <v>0</v>
      </c>
      <c r="G451" t="s">
        <v>0</v>
      </c>
    </row>
    <row r="452" spans="1:7" x14ac:dyDescent="0.2">
      <c r="A452">
        <f t="shared" ref="A452:A512" si="7">A451+1</f>
        <v>451</v>
      </c>
      <c r="B452">
        <v>99.445765579275601</v>
      </c>
      <c r="C452" t="s">
        <v>0</v>
      </c>
      <c r="D452" t="s">
        <v>0</v>
      </c>
      <c r="E452" t="s">
        <v>0</v>
      </c>
      <c r="F452" t="s">
        <v>0</v>
      </c>
      <c r="G452" t="s">
        <v>0</v>
      </c>
    </row>
    <row r="453" spans="1:7" x14ac:dyDescent="0.2">
      <c r="A453">
        <f t="shared" si="7"/>
        <v>452</v>
      </c>
      <c r="B453">
        <v>81.255157528501996</v>
      </c>
      <c r="C453" t="s">
        <v>0</v>
      </c>
      <c r="D453" t="s">
        <v>0</v>
      </c>
      <c r="E453" t="s">
        <v>0</v>
      </c>
      <c r="F453" t="s">
        <v>0</v>
      </c>
      <c r="G453" t="s">
        <v>0</v>
      </c>
    </row>
    <row r="454" spans="1:7" x14ac:dyDescent="0.2">
      <c r="A454">
        <f t="shared" si="7"/>
        <v>453</v>
      </c>
      <c r="B454">
        <v>96.960772589221307</v>
      </c>
      <c r="C454" t="s">
        <v>0</v>
      </c>
      <c r="D454" t="s">
        <v>0</v>
      </c>
      <c r="E454" t="s">
        <v>0</v>
      </c>
      <c r="F454" t="s">
        <v>0</v>
      </c>
      <c r="G454" t="s">
        <v>0</v>
      </c>
    </row>
    <row r="455" spans="1:7" x14ac:dyDescent="0.2">
      <c r="A455">
        <f t="shared" si="7"/>
        <v>454</v>
      </c>
      <c r="B455">
        <v>103.714286213156</v>
      </c>
      <c r="C455" t="s">
        <v>0</v>
      </c>
      <c r="D455" t="s">
        <v>0</v>
      </c>
      <c r="E455" t="s">
        <v>0</v>
      </c>
      <c r="F455" t="s">
        <v>0</v>
      </c>
      <c r="G455" t="s">
        <v>0</v>
      </c>
    </row>
    <row r="456" spans="1:7" x14ac:dyDescent="0.2">
      <c r="A456">
        <f t="shared" si="7"/>
        <v>455</v>
      </c>
      <c r="B456">
        <v>84.440734487837005</v>
      </c>
      <c r="C456" t="s">
        <v>0</v>
      </c>
      <c r="D456" t="s">
        <v>0</v>
      </c>
      <c r="E456" t="s">
        <v>0</v>
      </c>
      <c r="F456" t="s">
        <v>0</v>
      </c>
      <c r="G456" t="s">
        <v>0</v>
      </c>
    </row>
    <row r="457" spans="1:7" x14ac:dyDescent="0.2">
      <c r="A457">
        <f t="shared" si="7"/>
        <v>456</v>
      </c>
      <c r="B457">
        <v>87.746419963824493</v>
      </c>
      <c r="C457" t="s">
        <v>0</v>
      </c>
      <c r="D457" t="s">
        <v>0</v>
      </c>
      <c r="E457" t="s">
        <v>0</v>
      </c>
      <c r="F457" t="s">
        <v>0</v>
      </c>
      <c r="G457" t="s">
        <v>0</v>
      </c>
    </row>
    <row r="458" spans="1:7" x14ac:dyDescent="0.2">
      <c r="A458">
        <f t="shared" si="7"/>
        <v>457</v>
      </c>
      <c r="B458">
        <v>113.472198741748</v>
      </c>
      <c r="C458" t="s">
        <v>0</v>
      </c>
      <c r="D458" t="s">
        <v>0</v>
      </c>
      <c r="E458" t="s">
        <v>0</v>
      </c>
      <c r="F458" t="s">
        <v>0</v>
      </c>
      <c r="G458" t="s">
        <v>0</v>
      </c>
    </row>
    <row r="459" spans="1:7" x14ac:dyDescent="0.2">
      <c r="A459">
        <f t="shared" si="7"/>
        <v>458</v>
      </c>
      <c r="B459">
        <v>97.560918564687896</v>
      </c>
      <c r="C459" t="s">
        <v>0</v>
      </c>
      <c r="D459" t="s">
        <v>0</v>
      </c>
      <c r="E459" t="s">
        <v>0</v>
      </c>
      <c r="F459" t="s">
        <v>0</v>
      </c>
      <c r="G459" t="s">
        <v>0</v>
      </c>
    </row>
    <row r="460" spans="1:7" x14ac:dyDescent="0.2">
      <c r="A460">
        <f t="shared" si="7"/>
        <v>459</v>
      </c>
      <c r="B460">
        <v>97.881188899594505</v>
      </c>
      <c r="C460" t="s">
        <v>0</v>
      </c>
      <c r="D460" t="s">
        <v>0</v>
      </c>
      <c r="E460" t="s">
        <v>0</v>
      </c>
      <c r="F460" t="s">
        <v>0</v>
      </c>
      <c r="G460" t="s">
        <v>0</v>
      </c>
    </row>
    <row r="461" spans="1:7" x14ac:dyDescent="0.2">
      <c r="A461">
        <f t="shared" si="7"/>
        <v>460</v>
      </c>
      <c r="B461">
        <v>106.331187441015</v>
      </c>
      <c r="C461" t="s">
        <v>0</v>
      </c>
      <c r="D461" t="s">
        <v>0</v>
      </c>
      <c r="E461" t="s">
        <v>0</v>
      </c>
      <c r="F461" t="s">
        <v>0</v>
      </c>
      <c r="G461" t="s">
        <v>0</v>
      </c>
    </row>
    <row r="462" spans="1:7" x14ac:dyDescent="0.2">
      <c r="A462">
        <f t="shared" si="7"/>
        <v>461</v>
      </c>
      <c r="B462">
        <v>86.248025932286595</v>
      </c>
      <c r="C462" t="s">
        <v>0</v>
      </c>
      <c r="D462" t="s">
        <v>0</v>
      </c>
      <c r="E462" t="s">
        <v>0</v>
      </c>
      <c r="F462" t="s">
        <v>0</v>
      </c>
      <c r="G462" t="s">
        <v>0</v>
      </c>
    </row>
    <row r="463" spans="1:7" x14ac:dyDescent="0.2">
      <c r="A463">
        <f t="shared" si="7"/>
        <v>462</v>
      </c>
      <c r="B463">
        <v>95.715710044832605</v>
      </c>
      <c r="C463" t="s">
        <v>0</v>
      </c>
      <c r="D463" t="s">
        <v>0</v>
      </c>
      <c r="E463" t="s">
        <v>0</v>
      </c>
      <c r="F463" t="s">
        <v>0</v>
      </c>
      <c r="G463" t="s">
        <v>0</v>
      </c>
    </row>
    <row r="464" spans="1:7" x14ac:dyDescent="0.2">
      <c r="A464">
        <f t="shared" si="7"/>
        <v>463</v>
      </c>
      <c r="B464">
        <v>93.183996480506096</v>
      </c>
      <c r="C464" t="s">
        <v>0</v>
      </c>
      <c r="D464" t="s">
        <v>0</v>
      </c>
      <c r="E464" t="s">
        <v>0</v>
      </c>
      <c r="F464" t="s">
        <v>0</v>
      </c>
      <c r="G464" t="s">
        <v>0</v>
      </c>
    </row>
    <row r="465" spans="1:7" x14ac:dyDescent="0.2">
      <c r="A465">
        <f t="shared" si="7"/>
        <v>464</v>
      </c>
      <c r="B465">
        <v>74.338617274789101</v>
      </c>
      <c r="C465" t="s">
        <v>0</v>
      </c>
      <c r="D465" t="s">
        <v>0</v>
      </c>
      <c r="E465" t="s">
        <v>0</v>
      </c>
      <c r="F465" t="s">
        <v>0</v>
      </c>
      <c r="G465" t="s">
        <v>0</v>
      </c>
    </row>
    <row r="466" spans="1:7" x14ac:dyDescent="0.2">
      <c r="A466">
        <f t="shared" si="7"/>
        <v>465</v>
      </c>
      <c r="B466">
        <v>98.039694433991201</v>
      </c>
      <c r="C466" t="s">
        <v>0</v>
      </c>
      <c r="D466" t="s">
        <v>0</v>
      </c>
      <c r="E466" t="s">
        <v>0</v>
      </c>
      <c r="F466" t="s">
        <v>0</v>
      </c>
      <c r="G466" t="s">
        <v>0</v>
      </c>
    </row>
    <row r="467" spans="1:7" x14ac:dyDescent="0.2">
      <c r="A467">
        <f t="shared" si="7"/>
        <v>466</v>
      </c>
      <c r="B467">
        <v>54.524525099544803</v>
      </c>
      <c r="C467" t="s">
        <v>0</v>
      </c>
      <c r="D467" t="s">
        <v>0</v>
      </c>
      <c r="E467" t="s">
        <v>0</v>
      </c>
      <c r="F467" t="s">
        <v>0</v>
      </c>
      <c r="G467" t="s">
        <v>0</v>
      </c>
    </row>
    <row r="468" spans="1:7" x14ac:dyDescent="0.2">
      <c r="A468">
        <f t="shared" si="7"/>
        <v>467</v>
      </c>
      <c r="B468">
        <v>70.120165595766395</v>
      </c>
      <c r="C468" t="s">
        <v>0</v>
      </c>
      <c r="D468" t="s">
        <v>0</v>
      </c>
      <c r="E468" t="s">
        <v>0</v>
      </c>
      <c r="F468" t="s">
        <v>0</v>
      </c>
      <c r="G468" t="s">
        <v>0</v>
      </c>
    </row>
    <row r="469" spans="1:7" x14ac:dyDescent="0.2">
      <c r="A469">
        <f t="shared" si="7"/>
        <v>468</v>
      </c>
      <c r="B469">
        <v>86.824952251101607</v>
      </c>
      <c r="C469" t="s">
        <v>0</v>
      </c>
      <c r="D469" t="s">
        <v>0</v>
      </c>
      <c r="E469" t="s">
        <v>0</v>
      </c>
      <c r="F469" t="s">
        <v>0</v>
      </c>
      <c r="G469" t="s">
        <v>0</v>
      </c>
    </row>
    <row r="470" spans="1:7" x14ac:dyDescent="0.2">
      <c r="A470">
        <f t="shared" si="7"/>
        <v>469</v>
      </c>
      <c r="B470">
        <v>99.401916290489297</v>
      </c>
      <c r="C470" t="s">
        <v>0</v>
      </c>
      <c r="D470" t="s">
        <v>0</v>
      </c>
      <c r="E470" t="s">
        <v>0</v>
      </c>
      <c r="F470" t="s">
        <v>0</v>
      </c>
      <c r="G470" t="s">
        <v>0</v>
      </c>
    </row>
    <row r="471" spans="1:7" x14ac:dyDescent="0.2">
      <c r="A471">
        <f t="shared" si="7"/>
        <v>470</v>
      </c>
      <c r="B471">
        <v>66.738879785471099</v>
      </c>
      <c r="C471" t="s">
        <v>0</v>
      </c>
      <c r="D471" t="s">
        <v>0</v>
      </c>
      <c r="E471" t="s">
        <v>0</v>
      </c>
      <c r="F471" t="s">
        <v>0</v>
      </c>
      <c r="G471" t="s">
        <v>0</v>
      </c>
    </row>
    <row r="472" spans="1:7" x14ac:dyDescent="0.2">
      <c r="A472">
        <f t="shared" si="7"/>
        <v>471</v>
      </c>
      <c r="B472">
        <v>70.116219486010095</v>
      </c>
      <c r="C472" t="s">
        <v>0</v>
      </c>
      <c r="D472" t="s">
        <v>0</v>
      </c>
      <c r="E472" t="s">
        <v>0</v>
      </c>
      <c r="F472" t="s">
        <v>0</v>
      </c>
      <c r="G472" t="s">
        <v>0</v>
      </c>
    </row>
    <row r="473" spans="1:7" x14ac:dyDescent="0.2">
      <c r="A473">
        <f t="shared" si="7"/>
        <v>472</v>
      </c>
      <c r="B473">
        <v>67.024403598877797</v>
      </c>
      <c r="C473" t="s">
        <v>0</v>
      </c>
      <c r="D473" t="s">
        <v>0</v>
      </c>
      <c r="E473" t="s">
        <v>0</v>
      </c>
      <c r="F473" t="s">
        <v>0</v>
      </c>
      <c r="G473" t="s">
        <v>0</v>
      </c>
    </row>
    <row r="474" spans="1:7" x14ac:dyDescent="0.2">
      <c r="A474">
        <f t="shared" si="7"/>
        <v>473</v>
      </c>
      <c r="B474">
        <v>101.39329136164601</v>
      </c>
      <c r="C474" t="s">
        <v>0</v>
      </c>
      <c r="D474" t="s">
        <v>0</v>
      </c>
      <c r="E474" t="s">
        <v>0</v>
      </c>
      <c r="F474" t="s">
        <v>0</v>
      </c>
      <c r="G474" t="s">
        <v>0</v>
      </c>
    </row>
    <row r="475" spans="1:7" x14ac:dyDescent="0.2">
      <c r="A475">
        <f t="shared" si="7"/>
        <v>474</v>
      </c>
      <c r="B475">
        <v>92.732943711393105</v>
      </c>
      <c r="C475" t="s">
        <v>0</v>
      </c>
      <c r="D475" t="s">
        <v>0</v>
      </c>
      <c r="E475" t="s">
        <v>0</v>
      </c>
      <c r="F475" t="s">
        <v>0</v>
      </c>
      <c r="G475" t="s">
        <v>0</v>
      </c>
    </row>
    <row r="476" spans="1:7" x14ac:dyDescent="0.2">
      <c r="A476">
        <f t="shared" si="7"/>
        <v>475</v>
      </c>
      <c r="B476">
        <v>119.68089563184201</v>
      </c>
      <c r="C476" t="s">
        <v>0</v>
      </c>
      <c r="D476" t="s">
        <v>0</v>
      </c>
      <c r="E476" t="s">
        <v>0</v>
      </c>
      <c r="F476" t="s">
        <v>0</v>
      </c>
      <c r="G476" t="s">
        <v>0</v>
      </c>
    </row>
    <row r="477" spans="1:7" x14ac:dyDescent="0.2">
      <c r="A477">
        <f t="shared" si="7"/>
        <v>476</v>
      </c>
      <c r="B477">
        <v>123.979588159554</v>
      </c>
      <c r="C477" t="s">
        <v>0</v>
      </c>
      <c r="D477" t="s">
        <v>0</v>
      </c>
      <c r="E477" t="s">
        <v>0</v>
      </c>
      <c r="F477" t="s">
        <v>0</v>
      </c>
      <c r="G477" t="s">
        <v>0</v>
      </c>
    </row>
    <row r="478" spans="1:7" x14ac:dyDescent="0.2">
      <c r="A478">
        <f t="shared" si="7"/>
        <v>477</v>
      </c>
      <c r="B478">
        <v>92.721577908673297</v>
      </c>
      <c r="C478" t="s">
        <v>0</v>
      </c>
      <c r="D478" t="s">
        <v>0</v>
      </c>
      <c r="E478" t="s">
        <v>0</v>
      </c>
      <c r="F478" t="s">
        <v>0</v>
      </c>
      <c r="G478" t="s">
        <v>0</v>
      </c>
    </row>
    <row r="479" spans="1:7" x14ac:dyDescent="0.2">
      <c r="A479">
        <f t="shared" si="7"/>
        <v>478</v>
      </c>
      <c r="B479">
        <v>121.49289178413601</v>
      </c>
      <c r="C479" t="s">
        <v>0</v>
      </c>
      <c r="D479" t="s">
        <v>0</v>
      </c>
      <c r="E479" t="s">
        <v>0</v>
      </c>
      <c r="F479" t="s">
        <v>0</v>
      </c>
      <c r="G479" t="s">
        <v>0</v>
      </c>
    </row>
    <row r="480" spans="1:7" x14ac:dyDescent="0.2">
      <c r="A480">
        <f t="shared" si="7"/>
        <v>479</v>
      </c>
      <c r="B480">
        <v>150.86145265635</v>
      </c>
      <c r="C480" t="s">
        <v>0</v>
      </c>
      <c r="D480" t="s">
        <v>0</v>
      </c>
      <c r="E480" t="s">
        <v>0</v>
      </c>
      <c r="F480" t="s">
        <v>0</v>
      </c>
      <c r="G480" t="s">
        <v>0</v>
      </c>
    </row>
    <row r="481" spans="1:7" x14ac:dyDescent="0.2">
      <c r="A481">
        <f t="shared" si="7"/>
        <v>480</v>
      </c>
      <c r="B481">
        <v>162.30845381792599</v>
      </c>
      <c r="C481" t="s">
        <v>0</v>
      </c>
      <c r="D481" t="s">
        <v>0</v>
      </c>
      <c r="E481" t="s">
        <v>0</v>
      </c>
      <c r="F481" t="s">
        <v>0</v>
      </c>
      <c r="G481" t="s">
        <v>0</v>
      </c>
    </row>
    <row r="482" spans="1:7" x14ac:dyDescent="0.2">
      <c r="A482">
        <f t="shared" si="7"/>
        <v>481</v>
      </c>
      <c r="B482">
        <v>103.813289194559</v>
      </c>
      <c r="C482" t="s">
        <v>0</v>
      </c>
      <c r="D482" t="s">
        <v>0</v>
      </c>
      <c r="E482" t="s">
        <v>0</v>
      </c>
      <c r="F482" t="s">
        <v>0</v>
      </c>
      <c r="G482" t="s">
        <v>0</v>
      </c>
    </row>
    <row r="483" spans="1:7" x14ac:dyDescent="0.2">
      <c r="A483">
        <f t="shared" si="7"/>
        <v>482</v>
      </c>
      <c r="B483">
        <v>107.138775798761</v>
      </c>
      <c r="C483" t="s">
        <v>0</v>
      </c>
      <c r="D483" t="s">
        <v>0</v>
      </c>
      <c r="E483" t="s">
        <v>0</v>
      </c>
      <c r="F483" t="s">
        <v>0</v>
      </c>
      <c r="G483" t="s">
        <v>0</v>
      </c>
    </row>
    <row r="484" spans="1:7" x14ac:dyDescent="0.2">
      <c r="A484">
        <f t="shared" si="7"/>
        <v>483</v>
      </c>
      <c r="B484">
        <v>234.237345796607</v>
      </c>
      <c r="C484" t="s">
        <v>0</v>
      </c>
      <c r="D484" t="s">
        <v>0</v>
      </c>
      <c r="E484" t="s">
        <v>0</v>
      </c>
      <c r="F484" t="s">
        <v>0</v>
      </c>
      <c r="G484" t="s">
        <v>0</v>
      </c>
    </row>
    <row r="485" spans="1:7" x14ac:dyDescent="0.2">
      <c r="A485">
        <f t="shared" si="7"/>
        <v>484</v>
      </c>
      <c r="B485">
        <v>110.543814104463</v>
      </c>
      <c r="C485" t="s">
        <v>0</v>
      </c>
      <c r="D485" t="s">
        <v>0</v>
      </c>
      <c r="E485" t="s">
        <v>0</v>
      </c>
      <c r="F485" t="s">
        <v>0</v>
      </c>
      <c r="G485" t="s">
        <v>0</v>
      </c>
    </row>
    <row r="486" spans="1:7" x14ac:dyDescent="0.2">
      <c r="A486">
        <f t="shared" si="7"/>
        <v>485</v>
      </c>
      <c r="B486">
        <v>128.10671549834501</v>
      </c>
      <c r="C486" t="s">
        <v>0</v>
      </c>
      <c r="D486" t="s">
        <v>0</v>
      </c>
      <c r="E486" t="s">
        <v>0</v>
      </c>
      <c r="F486" t="s">
        <v>0</v>
      </c>
      <c r="G486" t="s">
        <v>0</v>
      </c>
    </row>
    <row r="487" spans="1:7" x14ac:dyDescent="0.2">
      <c r="A487">
        <f t="shared" si="7"/>
        <v>486</v>
      </c>
      <c r="B487">
        <v>116.28744435114299</v>
      </c>
      <c r="C487" t="s">
        <v>0</v>
      </c>
      <c r="D487" t="s">
        <v>0</v>
      </c>
      <c r="E487" t="s">
        <v>0</v>
      </c>
      <c r="F487" t="s">
        <v>0</v>
      </c>
      <c r="G487" t="s">
        <v>0</v>
      </c>
    </row>
    <row r="488" spans="1:7" x14ac:dyDescent="0.2">
      <c r="A488">
        <f t="shared" si="7"/>
        <v>487</v>
      </c>
      <c r="B488">
        <v>119.31945369842801</v>
      </c>
      <c r="C488" t="s">
        <v>0</v>
      </c>
      <c r="D488" t="s">
        <v>0</v>
      </c>
      <c r="E488" t="s">
        <v>0</v>
      </c>
      <c r="F488" t="s">
        <v>0</v>
      </c>
      <c r="G488" t="s">
        <v>0</v>
      </c>
    </row>
    <row r="489" spans="1:7" x14ac:dyDescent="0.2">
      <c r="A489">
        <f t="shared" si="7"/>
        <v>488</v>
      </c>
      <c r="B489">
        <v>99.175108593167593</v>
      </c>
      <c r="C489" t="s">
        <v>0</v>
      </c>
      <c r="D489" t="s">
        <v>0</v>
      </c>
      <c r="E489" t="s">
        <v>0</v>
      </c>
      <c r="F489" t="s">
        <v>0</v>
      </c>
      <c r="G489" t="s">
        <v>0</v>
      </c>
    </row>
    <row r="490" spans="1:7" x14ac:dyDescent="0.2">
      <c r="A490">
        <f t="shared" si="7"/>
        <v>489</v>
      </c>
      <c r="B490">
        <v>103.69870965047301</v>
      </c>
      <c r="C490" t="s">
        <v>0</v>
      </c>
      <c r="D490" t="s">
        <v>0</v>
      </c>
      <c r="E490" t="s">
        <v>0</v>
      </c>
      <c r="F490" t="s">
        <v>0</v>
      </c>
      <c r="G490" t="s">
        <v>0</v>
      </c>
    </row>
    <row r="491" spans="1:7" x14ac:dyDescent="0.2">
      <c r="A491">
        <f t="shared" si="7"/>
        <v>490</v>
      </c>
      <c r="B491">
        <v>114.092280066123</v>
      </c>
      <c r="C491" t="s">
        <v>0</v>
      </c>
      <c r="D491" t="s">
        <v>0</v>
      </c>
      <c r="E491" t="s">
        <v>0</v>
      </c>
      <c r="F491" t="s">
        <v>0</v>
      </c>
      <c r="G491" t="s">
        <v>0</v>
      </c>
    </row>
    <row r="492" spans="1:7" x14ac:dyDescent="0.2">
      <c r="A492">
        <f t="shared" si="7"/>
        <v>491</v>
      </c>
      <c r="B492">
        <v>145.25360354787</v>
      </c>
      <c r="C492" t="s">
        <v>0</v>
      </c>
      <c r="D492" t="s">
        <v>0</v>
      </c>
      <c r="E492" t="s">
        <v>0</v>
      </c>
      <c r="F492" t="s">
        <v>0</v>
      </c>
      <c r="G492" t="s">
        <v>0</v>
      </c>
    </row>
    <row r="493" spans="1:7" x14ac:dyDescent="0.2">
      <c r="A493">
        <f t="shared" si="7"/>
        <v>492</v>
      </c>
      <c r="B493">
        <v>72.848441572704999</v>
      </c>
      <c r="C493" t="s">
        <v>0</v>
      </c>
      <c r="D493" t="s">
        <v>0</v>
      </c>
      <c r="E493" t="s">
        <v>0</v>
      </c>
      <c r="F493" t="s">
        <v>0</v>
      </c>
      <c r="G493" t="s">
        <v>0</v>
      </c>
    </row>
    <row r="494" spans="1:7" x14ac:dyDescent="0.2">
      <c r="A494">
        <f t="shared" si="7"/>
        <v>493</v>
      </c>
      <c r="B494">
        <v>87.538190195570095</v>
      </c>
      <c r="C494" t="s">
        <v>0</v>
      </c>
      <c r="D494" t="s">
        <v>0</v>
      </c>
      <c r="E494" t="s">
        <v>0</v>
      </c>
      <c r="F494" t="s">
        <v>0</v>
      </c>
      <c r="G494" t="s">
        <v>0</v>
      </c>
    </row>
    <row r="495" spans="1:7" x14ac:dyDescent="0.2">
      <c r="A495">
        <f t="shared" si="7"/>
        <v>494</v>
      </c>
      <c r="B495">
        <v>107.873351250282</v>
      </c>
      <c r="C495" t="s">
        <v>0</v>
      </c>
      <c r="D495" t="s">
        <v>0</v>
      </c>
      <c r="E495" t="s">
        <v>0</v>
      </c>
      <c r="F495" t="s">
        <v>0</v>
      </c>
      <c r="G495" t="s">
        <v>0</v>
      </c>
    </row>
    <row r="496" spans="1:7" x14ac:dyDescent="0.2">
      <c r="A496">
        <f t="shared" si="7"/>
        <v>495</v>
      </c>
      <c r="B496">
        <v>53.520550165979401</v>
      </c>
      <c r="C496" t="s">
        <v>0</v>
      </c>
      <c r="D496" t="s">
        <v>0</v>
      </c>
      <c r="E496" t="s">
        <v>0</v>
      </c>
      <c r="F496" t="s">
        <v>0</v>
      </c>
      <c r="G496" t="s">
        <v>0</v>
      </c>
    </row>
    <row r="497" spans="1:7" x14ac:dyDescent="0.2">
      <c r="A497">
        <f t="shared" si="7"/>
        <v>496</v>
      </c>
      <c r="B497">
        <v>111.852291309067</v>
      </c>
      <c r="C497" t="s">
        <v>0</v>
      </c>
      <c r="D497" t="s">
        <v>0</v>
      </c>
      <c r="E497" t="s">
        <v>0</v>
      </c>
      <c r="F497" t="s">
        <v>0</v>
      </c>
      <c r="G497" t="s">
        <v>0</v>
      </c>
    </row>
    <row r="498" spans="1:7" x14ac:dyDescent="0.2">
      <c r="A498">
        <f t="shared" si="7"/>
        <v>497</v>
      </c>
      <c r="B498">
        <v>90.099019633256205</v>
      </c>
      <c r="C498" t="s">
        <v>0</v>
      </c>
      <c r="D498" t="s">
        <v>0</v>
      </c>
      <c r="E498" t="s">
        <v>0</v>
      </c>
      <c r="F498" t="s">
        <v>0</v>
      </c>
      <c r="G498" t="s">
        <v>0</v>
      </c>
    </row>
    <row r="499" spans="1:7" x14ac:dyDescent="0.2">
      <c r="A499">
        <f t="shared" si="7"/>
        <v>498</v>
      </c>
      <c r="B499">
        <v>112.01465754197901</v>
      </c>
      <c r="C499" t="s">
        <v>0</v>
      </c>
      <c r="D499" t="s">
        <v>0</v>
      </c>
      <c r="E499" t="s">
        <v>0</v>
      </c>
      <c r="F499" t="s">
        <v>0</v>
      </c>
      <c r="G499" t="s">
        <v>0</v>
      </c>
    </row>
    <row r="500" spans="1:7" x14ac:dyDescent="0.2">
      <c r="A500">
        <f t="shared" si="7"/>
        <v>499</v>
      </c>
      <c r="B500">
        <v>100.87047011324999</v>
      </c>
      <c r="C500" t="s">
        <v>0</v>
      </c>
      <c r="D500" t="s">
        <v>0</v>
      </c>
      <c r="E500" t="s">
        <v>0</v>
      </c>
      <c r="F500" t="s">
        <v>0</v>
      </c>
      <c r="G500" t="s">
        <v>0</v>
      </c>
    </row>
    <row r="501" spans="1:7" x14ac:dyDescent="0.2">
      <c r="A501">
        <f t="shared" si="7"/>
        <v>500</v>
      </c>
      <c r="B501">
        <v>129.77867365714599</v>
      </c>
      <c r="C501" t="s">
        <v>0</v>
      </c>
      <c r="D501" t="s">
        <v>0</v>
      </c>
      <c r="E501" t="s">
        <v>0</v>
      </c>
      <c r="F501" t="s">
        <v>0</v>
      </c>
      <c r="G501" t="s">
        <v>0</v>
      </c>
    </row>
    <row r="502" spans="1:7" x14ac:dyDescent="0.2">
      <c r="A502">
        <f t="shared" si="7"/>
        <v>501</v>
      </c>
      <c r="B502">
        <v>132.21317523167201</v>
      </c>
      <c r="C502" t="s">
        <v>0</v>
      </c>
      <c r="D502" t="s">
        <v>0</v>
      </c>
      <c r="E502" t="s">
        <v>0</v>
      </c>
      <c r="F502" t="s">
        <v>0</v>
      </c>
      <c r="G502" t="s">
        <v>0</v>
      </c>
    </row>
    <row r="503" spans="1:7" x14ac:dyDescent="0.2">
      <c r="A503">
        <f t="shared" si="7"/>
        <v>502</v>
      </c>
      <c r="B503">
        <v>110.223709133402</v>
      </c>
      <c r="C503" t="s">
        <v>0</v>
      </c>
      <c r="D503" t="s">
        <v>0</v>
      </c>
      <c r="E503" t="s">
        <v>0</v>
      </c>
      <c r="F503" t="s">
        <v>0</v>
      </c>
      <c r="G503" t="s">
        <v>0</v>
      </c>
    </row>
    <row r="504" spans="1:7" x14ac:dyDescent="0.2">
      <c r="A504">
        <f t="shared" si="7"/>
        <v>503</v>
      </c>
      <c r="B504">
        <v>98.083433463946406</v>
      </c>
      <c r="C504" t="s">
        <v>0</v>
      </c>
      <c r="D504" t="s">
        <v>0</v>
      </c>
      <c r="E504" t="s">
        <v>0</v>
      </c>
      <c r="F504" t="s">
        <v>0</v>
      </c>
      <c r="G504" t="s">
        <v>0</v>
      </c>
    </row>
    <row r="505" spans="1:7" x14ac:dyDescent="0.2">
      <c r="A505">
        <f t="shared" si="7"/>
        <v>504</v>
      </c>
      <c r="B505">
        <v>98.519940996049996</v>
      </c>
      <c r="C505" t="s">
        <v>0</v>
      </c>
      <c r="D505" t="s">
        <v>0</v>
      </c>
      <c r="E505" t="s">
        <v>0</v>
      </c>
      <c r="F505" t="s">
        <v>0</v>
      </c>
      <c r="G505" t="s">
        <v>0</v>
      </c>
    </row>
    <row r="506" spans="1:7" x14ac:dyDescent="0.2">
      <c r="A506">
        <f t="shared" si="7"/>
        <v>505</v>
      </c>
      <c r="B506">
        <v>76.139922475116705</v>
      </c>
      <c r="C506" t="s">
        <v>0</v>
      </c>
      <c r="D506" t="s">
        <v>0</v>
      </c>
      <c r="E506" t="s">
        <v>0</v>
      </c>
      <c r="F506" t="s">
        <v>0</v>
      </c>
      <c r="G506" t="s">
        <v>0</v>
      </c>
    </row>
    <row r="507" spans="1:7" x14ac:dyDescent="0.2">
      <c r="A507">
        <f t="shared" si="7"/>
        <v>506</v>
      </c>
      <c r="B507">
        <v>69.433009369261399</v>
      </c>
      <c r="C507" t="s">
        <v>0</v>
      </c>
      <c r="D507" t="s">
        <v>0</v>
      </c>
      <c r="E507" t="s">
        <v>0</v>
      </c>
      <c r="F507" t="s">
        <v>0</v>
      </c>
      <c r="G507" t="s">
        <v>0</v>
      </c>
    </row>
    <row r="508" spans="1:7" x14ac:dyDescent="0.2">
      <c r="A508">
        <f t="shared" si="7"/>
        <v>507</v>
      </c>
      <c r="B508">
        <v>73.578531457814094</v>
      </c>
      <c r="C508" t="s">
        <v>0</v>
      </c>
      <c r="D508" t="s">
        <v>0</v>
      </c>
      <c r="E508" t="s">
        <v>0</v>
      </c>
      <c r="F508" t="s">
        <v>0</v>
      </c>
      <c r="G508" t="s">
        <v>0</v>
      </c>
    </row>
    <row r="509" spans="1:7" x14ac:dyDescent="0.2">
      <c r="A509">
        <f t="shared" si="7"/>
        <v>508</v>
      </c>
      <c r="B509">
        <v>76.653728064796496</v>
      </c>
      <c r="C509" t="s">
        <v>0</v>
      </c>
      <c r="D509" t="s">
        <v>0</v>
      </c>
      <c r="E509" t="s">
        <v>0</v>
      </c>
      <c r="F509" t="s">
        <v>0</v>
      </c>
      <c r="G509" t="s">
        <v>0</v>
      </c>
    </row>
    <row r="510" spans="1:7" x14ac:dyDescent="0.2">
      <c r="A510">
        <f t="shared" si="7"/>
        <v>509</v>
      </c>
      <c r="B510">
        <v>95.658843207499899</v>
      </c>
      <c r="C510" t="s">
        <v>0</v>
      </c>
      <c r="D510" t="s">
        <v>0</v>
      </c>
      <c r="E510" t="s">
        <v>0</v>
      </c>
      <c r="F510" t="s">
        <v>0</v>
      </c>
      <c r="G510" t="s">
        <v>0</v>
      </c>
    </row>
    <row r="511" spans="1:7" x14ac:dyDescent="0.2">
      <c r="A511">
        <f t="shared" si="7"/>
        <v>510</v>
      </c>
      <c r="B511">
        <v>70.415258324153498</v>
      </c>
      <c r="C511" t="s">
        <v>0</v>
      </c>
      <c r="D511" t="s">
        <v>0</v>
      </c>
      <c r="E511" t="s">
        <v>0</v>
      </c>
      <c r="F511" t="s">
        <v>0</v>
      </c>
      <c r="G511" t="s">
        <v>0</v>
      </c>
    </row>
    <row r="512" spans="1:7" x14ac:dyDescent="0.2">
      <c r="A512">
        <f t="shared" si="7"/>
        <v>511</v>
      </c>
      <c r="B512">
        <v>81.384642053114902</v>
      </c>
      <c r="C512" t="s">
        <v>0</v>
      </c>
      <c r="D512" t="s">
        <v>0</v>
      </c>
      <c r="E512" t="s">
        <v>0</v>
      </c>
      <c r="F512" t="s">
        <v>0</v>
      </c>
      <c r="G512" t="s">
        <v>0</v>
      </c>
    </row>
    <row r="515" spans="1:1" s="2" customFormat="1" x14ac:dyDescent="0.2">
      <c r="A515" s="2" t="s">
        <v>870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851C3-2196-8C4A-991E-719AE9AAA432}">
  <dimension ref="A1:Y712"/>
  <sheetViews>
    <sheetView workbookViewId="0">
      <selection sqref="A1:XFD1048576"/>
    </sheetView>
  </sheetViews>
  <sheetFormatPr baseColWidth="10" defaultRowHeight="16" x14ac:dyDescent="0.2"/>
  <sheetData>
    <row r="1" spans="1:25" x14ac:dyDescent="0.2">
      <c r="A1" t="s">
        <v>41</v>
      </c>
      <c r="B1" t="s">
        <v>42</v>
      </c>
      <c r="C1" t="s">
        <v>43</v>
      </c>
      <c r="D1" t="s">
        <v>44</v>
      </c>
      <c r="E1" t="s">
        <v>45</v>
      </c>
      <c r="F1" t="s">
        <v>46</v>
      </c>
      <c r="G1" t="s">
        <v>47</v>
      </c>
      <c r="H1" t="s">
        <v>48</v>
      </c>
      <c r="I1" t="s">
        <v>49</v>
      </c>
      <c r="J1" t="s">
        <v>50</v>
      </c>
      <c r="K1" t="s">
        <v>51</v>
      </c>
      <c r="L1" t="s">
        <v>52</v>
      </c>
      <c r="M1" t="s">
        <v>53</v>
      </c>
      <c r="N1" t="s">
        <v>54</v>
      </c>
      <c r="O1" t="s">
        <v>55</v>
      </c>
      <c r="P1" t="s">
        <v>56</v>
      </c>
      <c r="Q1" t="s">
        <v>57</v>
      </c>
      <c r="R1" t="s">
        <v>58</v>
      </c>
      <c r="S1" t="s">
        <v>59</v>
      </c>
      <c r="T1" t="s">
        <v>60</v>
      </c>
      <c r="U1" t="s">
        <v>61</v>
      </c>
      <c r="V1" t="s">
        <v>62</v>
      </c>
      <c r="W1" t="s">
        <v>63</v>
      </c>
      <c r="X1" t="s">
        <v>64</v>
      </c>
      <c r="Y1" t="s">
        <v>65</v>
      </c>
    </row>
    <row r="2" spans="1:25" x14ac:dyDescent="0.2">
      <c r="A2" t="s">
        <v>66</v>
      </c>
      <c r="B2" t="s">
        <v>67</v>
      </c>
      <c r="C2">
        <v>0.139342088</v>
      </c>
      <c r="D2">
        <v>0</v>
      </c>
      <c r="E2">
        <v>4.0752096000000002E-2</v>
      </c>
      <c r="F2">
        <v>0</v>
      </c>
      <c r="G2">
        <v>0</v>
      </c>
      <c r="H2">
        <v>0.20301813099999999</v>
      </c>
      <c r="I2">
        <v>2.0462705000000001E-2</v>
      </c>
      <c r="J2">
        <v>9.2341154999999994E-2</v>
      </c>
      <c r="K2">
        <v>2.4762418000000001E-2</v>
      </c>
      <c r="L2">
        <v>0</v>
      </c>
      <c r="M2">
        <v>9.2447462999999994E-2</v>
      </c>
      <c r="N2">
        <v>0</v>
      </c>
      <c r="O2">
        <v>0</v>
      </c>
      <c r="P2">
        <v>1.333189E-3</v>
      </c>
      <c r="Q2">
        <v>0</v>
      </c>
      <c r="R2">
        <v>5.6073127E-2</v>
      </c>
      <c r="S2">
        <v>0</v>
      </c>
      <c r="T2">
        <v>6.8024691999999998E-2</v>
      </c>
      <c r="U2">
        <v>1.1736287999999999E-2</v>
      </c>
      <c r="V2">
        <v>8.5350809999999999E-3</v>
      </c>
      <c r="W2">
        <v>1.0590632000000001E-2</v>
      </c>
      <c r="X2">
        <v>0.23058093599999999</v>
      </c>
      <c r="Y2" t="s">
        <v>68</v>
      </c>
    </row>
    <row r="3" spans="1:25" x14ac:dyDescent="0.2">
      <c r="A3" t="s">
        <v>69</v>
      </c>
      <c r="B3" t="s">
        <v>67</v>
      </c>
      <c r="C3">
        <v>0.115618419</v>
      </c>
      <c r="D3">
        <v>0</v>
      </c>
      <c r="E3">
        <v>1.2510474000000001E-2</v>
      </c>
      <c r="F3">
        <v>0</v>
      </c>
      <c r="G3">
        <v>0</v>
      </c>
      <c r="H3">
        <v>0.189108256</v>
      </c>
      <c r="I3">
        <v>5.4759753000000001E-2</v>
      </c>
      <c r="J3">
        <v>3.6120028999999998E-2</v>
      </c>
      <c r="K3">
        <v>0</v>
      </c>
      <c r="L3">
        <v>0</v>
      </c>
      <c r="M3">
        <v>9.4356234999999997E-2</v>
      </c>
      <c r="N3">
        <v>0</v>
      </c>
      <c r="O3">
        <v>1.2445536E-2</v>
      </c>
      <c r="P3">
        <v>2.3795719999999999E-2</v>
      </c>
      <c r="Q3">
        <v>0.109098528</v>
      </c>
      <c r="R3">
        <v>2.796303E-2</v>
      </c>
      <c r="S3">
        <v>2.744168E-3</v>
      </c>
      <c r="T3">
        <v>9.0157805999999993E-2</v>
      </c>
      <c r="U3">
        <v>0</v>
      </c>
      <c r="V3">
        <v>1.7258894E-2</v>
      </c>
      <c r="W3">
        <v>1.4753877E-2</v>
      </c>
      <c r="X3">
        <v>0.19930927700000001</v>
      </c>
      <c r="Y3" t="s">
        <v>70</v>
      </c>
    </row>
    <row r="4" spans="1:25" x14ac:dyDescent="0.2">
      <c r="A4" t="s">
        <v>71</v>
      </c>
      <c r="B4" t="s">
        <v>67</v>
      </c>
      <c r="C4">
        <v>0.174408117</v>
      </c>
      <c r="D4">
        <v>0</v>
      </c>
      <c r="E4">
        <v>2.2406293000000001E-2</v>
      </c>
      <c r="F4">
        <v>6.7648608999999998E-2</v>
      </c>
      <c r="G4">
        <v>0</v>
      </c>
      <c r="H4">
        <v>0.16988669100000001</v>
      </c>
      <c r="I4">
        <v>1.7378459999999998E-2</v>
      </c>
      <c r="J4">
        <v>9.8386707000000004E-2</v>
      </c>
      <c r="K4">
        <v>3.2978497000000002E-2</v>
      </c>
      <c r="L4">
        <v>0</v>
      </c>
      <c r="M4">
        <v>5.0984928999999998E-2</v>
      </c>
      <c r="N4">
        <v>3.7629069999999998E-3</v>
      </c>
      <c r="O4">
        <v>1.4890606000000001E-2</v>
      </c>
      <c r="P4">
        <v>1.9118166999999998E-2</v>
      </c>
      <c r="Q4">
        <v>6.3869670000000003E-3</v>
      </c>
      <c r="R4">
        <v>7.7278402999999996E-2</v>
      </c>
      <c r="S4">
        <v>1.821269E-2</v>
      </c>
      <c r="T4">
        <v>4.2215473000000003E-2</v>
      </c>
      <c r="U4">
        <v>3.5371101000000002E-2</v>
      </c>
      <c r="V4">
        <v>0</v>
      </c>
      <c r="W4">
        <v>2.8891618000000001E-2</v>
      </c>
      <c r="X4">
        <v>0.119793766</v>
      </c>
      <c r="Y4" t="s">
        <v>68</v>
      </c>
    </row>
    <row r="5" spans="1:25" x14ac:dyDescent="0.2">
      <c r="A5" t="s">
        <v>72</v>
      </c>
      <c r="B5" t="s">
        <v>67</v>
      </c>
      <c r="C5">
        <v>0.16623670500000001</v>
      </c>
      <c r="D5">
        <v>0</v>
      </c>
      <c r="E5">
        <v>1.7691649E-2</v>
      </c>
      <c r="F5">
        <v>0.19572749</v>
      </c>
      <c r="G5">
        <v>0</v>
      </c>
      <c r="H5">
        <v>8.3124214000000002E-2</v>
      </c>
      <c r="I5">
        <v>6.9105950999999999E-2</v>
      </c>
      <c r="J5">
        <v>0.10801034800000001</v>
      </c>
      <c r="K5">
        <v>3.2711149000000002E-2</v>
      </c>
      <c r="L5">
        <v>0</v>
      </c>
      <c r="M5">
        <v>1.0667225000000001E-2</v>
      </c>
      <c r="N5">
        <v>1.4167567000000001E-2</v>
      </c>
      <c r="O5">
        <v>4.3677565000000002E-2</v>
      </c>
      <c r="P5">
        <v>0</v>
      </c>
      <c r="Q5">
        <v>6.3074899999999998E-3</v>
      </c>
      <c r="R5">
        <v>0.11249273</v>
      </c>
      <c r="S5">
        <v>7.9929930000000003E-3</v>
      </c>
      <c r="T5">
        <v>4.9574190999999997E-2</v>
      </c>
      <c r="U5">
        <v>9.1752190000000001E-3</v>
      </c>
      <c r="V5">
        <v>1.2903418E-2</v>
      </c>
      <c r="W5">
        <v>2.2349929000000001E-2</v>
      </c>
      <c r="X5">
        <v>3.8084168000000002E-2</v>
      </c>
      <c r="Y5" t="s">
        <v>68</v>
      </c>
    </row>
    <row r="6" spans="1:25" x14ac:dyDescent="0.2">
      <c r="A6" t="s">
        <v>73</v>
      </c>
      <c r="B6" t="s">
        <v>67</v>
      </c>
      <c r="C6">
        <v>0.16920415999999999</v>
      </c>
      <c r="D6">
        <v>0</v>
      </c>
      <c r="E6">
        <v>4.8607079999999997E-2</v>
      </c>
      <c r="F6">
        <v>2.3017290999999999E-2</v>
      </c>
      <c r="G6">
        <v>0</v>
      </c>
      <c r="H6">
        <v>0.148404965</v>
      </c>
      <c r="I6">
        <v>1.2142086999999999E-2</v>
      </c>
      <c r="J6">
        <v>3.8901874000000003E-2</v>
      </c>
      <c r="K6">
        <v>1.0149129E-2</v>
      </c>
      <c r="L6">
        <v>6.6680589999999996E-3</v>
      </c>
      <c r="M6">
        <v>7.5602882999999996E-2</v>
      </c>
      <c r="N6">
        <v>0</v>
      </c>
      <c r="O6">
        <v>3.3567683000000001E-2</v>
      </c>
      <c r="P6">
        <v>1.4075838E-2</v>
      </c>
      <c r="Q6">
        <v>8.1835339999999993E-3</v>
      </c>
      <c r="R6">
        <v>8.8030321999999994E-2</v>
      </c>
      <c r="S6">
        <v>7.4038020000000001E-3</v>
      </c>
      <c r="T6">
        <v>3.8546204000000001E-2</v>
      </c>
      <c r="U6">
        <v>0</v>
      </c>
      <c r="V6">
        <v>5.6811252E-2</v>
      </c>
      <c r="W6">
        <v>2.9174958000000001E-2</v>
      </c>
      <c r="X6">
        <v>0.19150887999999999</v>
      </c>
      <c r="Y6" t="s">
        <v>68</v>
      </c>
    </row>
    <row r="7" spans="1:25" x14ac:dyDescent="0.2">
      <c r="A7" t="s">
        <v>74</v>
      </c>
      <c r="B7" t="s">
        <v>67</v>
      </c>
      <c r="C7">
        <v>0.15094682600000001</v>
      </c>
      <c r="D7">
        <v>0</v>
      </c>
      <c r="E7">
        <v>6.1455422000000003E-2</v>
      </c>
      <c r="F7">
        <v>6.8620318999999999E-2</v>
      </c>
      <c r="G7">
        <v>0</v>
      </c>
      <c r="H7">
        <v>0.102360086</v>
      </c>
      <c r="I7">
        <v>4.4220029000000001E-2</v>
      </c>
      <c r="J7">
        <v>3.7302079000000002E-2</v>
      </c>
      <c r="K7">
        <v>2.4050375999999998E-2</v>
      </c>
      <c r="L7">
        <v>0</v>
      </c>
      <c r="M7">
        <v>0.11389168199999999</v>
      </c>
      <c r="N7">
        <v>0</v>
      </c>
      <c r="O7">
        <v>2.2421205999999999E-2</v>
      </c>
      <c r="P7">
        <v>1.8738301999999998E-2</v>
      </c>
      <c r="Q7">
        <v>3.8021576000000001E-2</v>
      </c>
      <c r="R7">
        <v>6.2634292999999994E-2</v>
      </c>
      <c r="S7">
        <v>1.7960116000000002E-2</v>
      </c>
      <c r="T7">
        <v>3.0680183E-2</v>
      </c>
      <c r="U7">
        <v>4.1210989999999996E-3</v>
      </c>
      <c r="V7">
        <v>8.7287030000000009E-3</v>
      </c>
      <c r="W7">
        <v>3.0275955E-2</v>
      </c>
      <c r="X7">
        <v>0.16357174799999999</v>
      </c>
      <c r="Y7" t="s">
        <v>70</v>
      </c>
    </row>
    <row r="8" spans="1:25" x14ac:dyDescent="0.2">
      <c r="A8" t="s">
        <v>75</v>
      </c>
      <c r="B8" t="s">
        <v>67</v>
      </c>
      <c r="C8">
        <v>0.129765714</v>
      </c>
      <c r="D8">
        <v>0</v>
      </c>
      <c r="E8">
        <v>1.6324956000000002E-2</v>
      </c>
      <c r="F8">
        <v>7.1160187999999999E-2</v>
      </c>
      <c r="G8">
        <v>0</v>
      </c>
      <c r="H8">
        <v>0.111811326</v>
      </c>
      <c r="I8">
        <v>7.1873725999999999E-2</v>
      </c>
      <c r="J8">
        <v>7.8114512999999997E-2</v>
      </c>
      <c r="K8">
        <v>0</v>
      </c>
      <c r="L8">
        <v>0</v>
      </c>
      <c r="M8">
        <v>9.6457982999999997E-2</v>
      </c>
      <c r="N8">
        <v>0</v>
      </c>
      <c r="O8">
        <v>5.9225505999999997E-2</v>
      </c>
      <c r="P8">
        <v>4.8381375999999997E-2</v>
      </c>
      <c r="Q8">
        <v>1.6174968000000001E-2</v>
      </c>
      <c r="R8">
        <v>0.134855484</v>
      </c>
      <c r="S8">
        <v>1.7697668999999999E-2</v>
      </c>
      <c r="T8">
        <v>3.5208142999999997E-2</v>
      </c>
      <c r="U8">
        <v>5.0662659999999998E-3</v>
      </c>
      <c r="V8">
        <v>2.1547833999999998E-2</v>
      </c>
      <c r="W8">
        <v>2.7661359E-2</v>
      </c>
      <c r="X8">
        <v>5.8672989000000002E-2</v>
      </c>
      <c r="Y8" t="s">
        <v>68</v>
      </c>
    </row>
    <row r="9" spans="1:25" x14ac:dyDescent="0.2">
      <c r="A9" t="s">
        <v>76</v>
      </c>
      <c r="B9" t="s">
        <v>67</v>
      </c>
      <c r="C9">
        <v>3.3929607000000001E-2</v>
      </c>
      <c r="D9">
        <v>0</v>
      </c>
      <c r="E9">
        <v>9.5102139999999995E-3</v>
      </c>
      <c r="F9">
        <v>2.4477954E-2</v>
      </c>
      <c r="G9">
        <v>1.869012E-3</v>
      </c>
      <c r="H9">
        <v>1.6506808000000001E-2</v>
      </c>
      <c r="I9">
        <v>3.057986E-2</v>
      </c>
      <c r="J9">
        <v>1.8421425000000002E-2</v>
      </c>
      <c r="K9">
        <v>0</v>
      </c>
      <c r="L9">
        <v>0</v>
      </c>
      <c r="M9">
        <v>1.6686431000000002E-2</v>
      </c>
      <c r="N9">
        <v>0</v>
      </c>
      <c r="O9">
        <v>0</v>
      </c>
      <c r="P9">
        <v>2.0024047E-2</v>
      </c>
      <c r="Q9">
        <v>3.8487360000000002E-3</v>
      </c>
      <c r="R9">
        <v>4.4622624E-2</v>
      </c>
      <c r="S9">
        <v>8.8614509999999994E-3</v>
      </c>
      <c r="T9">
        <v>3.3411830000000003E-2</v>
      </c>
      <c r="U9">
        <v>0</v>
      </c>
      <c r="V9">
        <v>2.0846333000000002E-2</v>
      </c>
      <c r="W9">
        <v>4.4063683999999999E-2</v>
      </c>
      <c r="X9">
        <v>0.67233998500000003</v>
      </c>
      <c r="Y9" t="s">
        <v>68</v>
      </c>
    </row>
    <row r="10" spans="1:25" x14ac:dyDescent="0.2">
      <c r="A10" t="s">
        <v>77</v>
      </c>
      <c r="B10" t="s">
        <v>67</v>
      </c>
      <c r="C10">
        <v>0.11822983200000001</v>
      </c>
      <c r="D10">
        <v>0</v>
      </c>
      <c r="E10">
        <v>4.9992217999999998E-2</v>
      </c>
      <c r="F10">
        <v>4.5536738E-2</v>
      </c>
      <c r="G10">
        <v>0</v>
      </c>
      <c r="H10">
        <v>5.2296341000000003E-2</v>
      </c>
      <c r="I10">
        <v>3.7017688E-2</v>
      </c>
      <c r="J10">
        <v>3.4992281E-2</v>
      </c>
      <c r="K10">
        <v>0</v>
      </c>
      <c r="L10">
        <v>7.1981730000000004E-3</v>
      </c>
      <c r="M10">
        <v>6.5353733999999997E-2</v>
      </c>
      <c r="N10">
        <v>0</v>
      </c>
      <c r="O10">
        <v>5.0721344000000002E-2</v>
      </c>
      <c r="P10">
        <v>8.1906640000000003E-3</v>
      </c>
      <c r="Q10">
        <v>2.749867E-3</v>
      </c>
      <c r="R10">
        <v>4.7276357999999997E-2</v>
      </c>
      <c r="S10">
        <v>9.2366900000000005E-3</v>
      </c>
      <c r="T10">
        <v>2.1888984E-2</v>
      </c>
      <c r="U10">
        <v>1.3005417999999999E-2</v>
      </c>
      <c r="V10">
        <v>2.8874608E-2</v>
      </c>
      <c r="W10">
        <v>4.2953460999999998E-2</v>
      </c>
      <c r="X10">
        <v>0.36448560099999999</v>
      </c>
      <c r="Y10" t="s">
        <v>68</v>
      </c>
    </row>
    <row r="11" spans="1:25" x14ac:dyDescent="0.2">
      <c r="A11" t="s">
        <v>78</v>
      </c>
      <c r="B11" t="s">
        <v>67</v>
      </c>
      <c r="C11">
        <v>0.131839976</v>
      </c>
      <c r="D11">
        <v>0</v>
      </c>
      <c r="E11">
        <v>1.0772419E-2</v>
      </c>
      <c r="F11">
        <v>2.2870385E-2</v>
      </c>
      <c r="G11">
        <v>0</v>
      </c>
      <c r="H11">
        <v>4.8930227E-2</v>
      </c>
      <c r="I11">
        <v>2.7155650999999999E-2</v>
      </c>
      <c r="J11">
        <v>5.5152881000000001E-2</v>
      </c>
      <c r="K11">
        <v>0</v>
      </c>
      <c r="L11">
        <v>4.6835594000000001E-2</v>
      </c>
      <c r="M11">
        <v>3.3977077000000001E-2</v>
      </c>
      <c r="N11">
        <v>0</v>
      </c>
      <c r="O11">
        <v>0</v>
      </c>
      <c r="P11">
        <v>0</v>
      </c>
      <c r="Q11">
        <v>0</v>
      </c>
      <c r="R11">
        <v>7.1783348999999996E-2</v>
      </c>
      <c r="S11">
        <v>0</v>
      </c>
      <c r="T11">
        <v>0.11148329999999999</v>
      </c>
      <c r="U11">
        <v>0</v>
      </c>
      <c r="V11">
        <v>2.4542723999999998E-2</v>
      </c>
      <c r="W11">
        <v>1.1592996E-2</v>
      </c>
      <c r="X11">
        <v>0.40306342099999998</v>
      </c>
      <c r="Y11" t="s">
        <v>68</v>
      </c>
    </row>
    <row r="12" spans="1:25" x14ac:dyDescent="0.2">
      <c r="A12" t="s">
        <v>79</v>
      </c>
      <c r="B12" t="s">
        <v>67</v>
      </c>
      <c r="C12">
        <v>7.2965520000000006E-2</v>
      </c>
      <c r="D12">
        <v>0</v>
      </c>
      <c r="E12">
        <v>5.4342610000000001E-3</v>
      </c>
      <c r="F12">
        <v>0.120061326</v>
      </c>
      <c r="G12">
        <v>0</v>
      </c>
      <c r="H12">
        <v>9.1258532000000003E-2</v>
      </c>
      <c r="I12">
        <v>0.154272038</v>
      </c>
      <c r="J12">
        <v>9.6334104000000004E-2</v>
      </c>
      <c r="K12">
        <v>0</v>
      </c>
      <c r="L12">
        <v>0</v>
      </c>
      <c r="M12">
        <v>8.0948962999999999E-2</v>
      </c>
      <c r="N12">
        <v>0</v>
      </c>
      <c r="O12">
        <v>5.0362194999999998E-2</v>
      </c>
      <c r="P12">
        <v>2.30146E-2</v>
      </c>
      <c r="Q12">
        <v>0.116274786</v>
      </c>
      <c r="R12">
        <v>9.6380592000000001E-2</v>
      </c>
      <c r="S12">
        <v>1.661219E-3</v>
      </c>
      <c r="T12">
        <v>2.0720449999999998E-3</v>
      </c>
      <c r="U12">
        <v>0</v>
      </c>
      <c r="V12">
        <v>3.1662959999999999E-3</v>
      </c>
      <c r="W12">
        <v>2.9576229999999999E-3</v>
      </c>
      <c r="X12">
        <v>8.2835900000000004E-2</v>
      </c>
      <c r="Y12" t="s">
        <v>1</v>
      </c>
    </row>
    <row r="13" spans="1:25" x14ac:dyDescent="0.2">
      <c r="A13" t="s">
        <v>80</v>
      </c>
      <c r="B13" t="s">
        <v>67</v>
      </c>
      <c r="C13">
        <v>0.155763974</v>
      </c>
      <c r="D13">
        <v>2.7396562999999999E-2</v>
      </c>
      <c r="E13">
        <v>1.3790475999999999E-2</v>
      </c>
      <c r="F13">
        <v>4.8093070000000002E-2</v>
      </c>
      <c r="G13">
        <v>0</v>
      </c>
      <c r="H13">
        <v>0.16334351</v>
      </c>
      <c r="I13">
        <v>2.1645620000000001E-2</v>
      </c>
      <c r="J13">
        <v>9.8738089000000001E-2</v>
      </c>
      <c r="K13">
        <v>1.8183901999999998E-2</v>
      </c>
      <c r="L13">
        <v>0</v>
      </c>
      <c r="M13">
        <v>6.0929389E-2</v>
      </c>
      <c r="N13">
        <v>0</v>
      </c>
      <c r="O13">
        <v>2.7846098E-2</v>
      </c>
      <c r="P13">
        <v>5.2341460000000003E-3</v>
      </c>
      <c r="Q13">
        <v>2.6853676E-2</v>
      </c>
      <c r="R13">
        <v>0.115364208</v>
      </c>
      <c r="S13">
        <v>5.0531020000000003E-3</v>
      </c>
      <c r="T13">
        <v>2.4735617000000001E-2</v>
      </c>
      <c r="U13">
        <v>2.9669442000000001E-2</v>
      </c>
      <c r="V13">
        <v>7.4490799999999996E-4</v>
      </c>
      <c r="W13">
        <v>3.2760017000000002E-2</v>
      </c>
      <c r="X13">
        <v>0.123854192</v>
      </c>
      <c r="Y13" t="s">
        <v>68</v>
      </c>
    </row>
    <row r="14" spans="1:25" x14ac:dyDescent="0.2">
      <c r="A14" t="s">
        <v>81</v>
      </c>
      <c r="B14" t="s">
        <v>67</v>
      </c>
      <c r="C14">
        <v>0.21064184</v>
      </c>
      <c r="D14">
        <v>0</v>
      </c>
      <c r="E14">
        <v>3.8732239000000002E-2</v>
      </c>
      <c r="F14">
        <v>7.6892538999999996E-2</v>
      </c>
      <c r="G14">
        <v>0</v>
      </c>
      <c r="H14">
        <v>0.21246928600000001</v>
      </c>
      <c r="I14">
        <v>4.9224825E-2</v>
      </c>
      <c r="J14">
        <v>3.6565408000000001E-2</v>
      </c>
      <c r="K14">
        <v>0</v>
      </c>
      <c r="L14">
        <v>0</v>
      </c>
      <c r="M14">
        <v>9.1487468000000002E-2</v>
      </c>
      <c r="N14">
        <v>0</v>
      </c>
      <c r="O14">
        <v>4.9173850999999998E-2</v>
      </c>
      <c r="P14">
        <v>0</v>
      </c>
      <c r="Q14">
        <v>4.9753089999999998E-3</v>
      </c>
      <c r="R14">
        <v>6.3983716999999996E-2</v>
      </c>
      <c r="S14">
        <v>1.1015553000000001E-2</v>
      </c>
      <c r="T14">
        <v>3.0218502000000001E-2</v>
      </c>
      <c r="U14">
        <v>1.9103466999999999E-2</v>
      </c>
      <c r="V14">
        <v>2.623078E-3</v>
      </c>
      <c r="W14">
        <v>1.8165707999999999E-2</v>
      </c>
      <c r="X14">
        <v>8.4727209999999997E-2</v>
      </c>
      <c r="Y14" t="s">
        <v>68</v>
      </c>
    </row>
    <row r="15" spans="1:25" x14ac:dyDescent="0.2">
      <c r="A15" t="s">
        <v>82</v>
      </c>
      <c r="B15" t="s">
        <v>67</v>
      </c>
      <c r="C15">
        <v>0.14096357200000001</v>
      </c>
      <c r="D15">
        <v>0</v>
      </c>
      <c r="E15">
        <v>4.2600737999999999E-2</v>
      </c>
      <c r="F15">
        <v>9.4134870999999995E-2</v>
      </c>
      <c r="G15">
        <v>0</v>
      </c>
      <c r="H15">
        <v>0.10630352999999999</v>
      </c>
      <c r="I15">
        <v>2.6784219000000001E-2</v>
      </c>
      <c r="J15">
        <v>0.109713037</v>
      </c>
      <c r="K15">
        <v>5.2904379999999997E-3</v>
      </c>
      <c r="L15">
        <v>0</v>
      </c>
      <c r="M15">
        <v>7.5729293000000003E-2</v>
      </c>
      <c r="N15">
        <v>0</v>
      </c>
      <c r="O15">
        <v>7.0001705999999997E-2</v>
      </c>
      <c r="P15">
        <v>2.935226E-3</v>
      </c>
      <c r="Q15">
        <v>3.6398300000000001E-3</v>
      </c>
      <c r="R15">
        <v>5.6783451999999998E-2</v>
      </c>
      <c r="S15">
        <v>9.0128250000000004E-3</v>
      </c>
      <c r="T15">
        <v>3.5810370000000001E-2</v>
      </c>
      <c r="U15">
        <v>0</v>
      </c>
      <c r="V15">
        <v>2.983278E-2</v>
      </c>
      <c r="W15">
        <v>2.6856991E-2</v>
      </c>
      <c r="X15">
        <v>0.16360711999999999</v>
      </c>
      <c r="Y15" t="s">
        <v>68</v>
      </c>
    </row>
    <row r="16" spans="1:25" x14ac:dyDescent="0.2">
      <c r="A16" t="s">
        <v>83</v>
      </c>
      <c r="B16" t="s">
        <v>84</v>
      </c>
      <c r="C16">
        <v>0.108393192</v>
      </c>
      <c r="D16">
        <v>0</v>
      </c>
      <c r="E16">
        <v>2.5387313000000002E-2</v>
      </c>
      <c r="F16">
        <v>2.9076435000000001E-2</v>
      </c>
      <c r="G16">
        <v>0</v>
      </c>
      <c r="H16">
        <v>0.12368754699999999</v>
      </c>
      <c r="I16">
        <v>2.9289609000000001E-2</v>
      </c>
      <c r="J16">
        <v>9.3498034999999993E-2</v>
      </c>
      <c r="K16">
        <v>1.7408738999999999E-2</v>
      </c>
      <c r="L16">
        <v>0</v>
      </c>
      <c r="M16">
        <v>8.7220499000000007E-2</v>
      </c>
      <c r="N16">
        <v>0</v>
      </c>
      <c r="O16">
        <v>0</v>
      </c>
      <c r="P16">
        <v>5.3121899999999998E-4</v>
      </c>
      <c r="Q16">
        <v>3.4597923000000003E-2</v>
      </c>
      <c r="R16">
        <v>0.11852686799999999</v>
      </c>
      <c r="S16">
        <v>0</v>
      </c>
      <c r="T16">
        <v>6.5897598000000002E-2</v>
      </c>
      <c r="U16">
        <v>2.7932134000000001E-2</v>
      </c>
      <c r="V16">
        <v>0</v>
      </c>
      <c r="W16">
        <v>0</v>
      </c>
      <c r="X16">
        <v>0.23855288999999999</v>
      </c>
      <c r="Y16" t="s">
        <v>68</v>
      </c>
    </row>
    <row r="17" spans="1:25" x14ac:dyDescent="0.2">
      <c r="A17" t="s">
        <v>85</v>
      </c>
      <c r="B17" t="s">
        <v>84</v>
      </c>
      <c r="C17">
        <v>8.9774591000000001E-2</v>
      </c>
      <c r="D17">
        <v>0</v>
      </c>
      <c r="E17">
        <v>9.2886679999999999E-3</v>
      </c>
      <c r="F17">
        <v>0</v>
      </c>
      <c r="G17">
        <v>0</v>
      </c>
      <c r="H17">
        <v>2.1318381000000001E-2</v>
      </c>
      <c r="I17">
        <v>2.1994909E-2</v>
      </c>
      <c r="J17">
        <v>2.5188563000000001E-2</v>
      </c>
      <c r="K17">
        <v>0</v>
      </c>
      <c r="L17">
        <v>0</v>
      </c>
      <c r="M17">
        <v>3.1583694000000002E-2</v>
      </c>
      <c r="N17">
        <v>0</v>
      </c>
      <c r="O17">
        <v>0</v>
      </c>
      <c r="P17">
        <v>0</v>
      </c>
      <c r="Q17">
        <v>0</v>
      </c>
      <c r="R17">
        <v>7.2369180000000002E-3</v>
      </c>
      <c r="S17">
        <v>0</v>
      </c>
      <c r="T17">
        <v>2.8046239000000001E-2</v>
      </c>
      <c r="U17">
        <v>0</v>
      </c>
      <c r="V17">
        <v>3.2004075E-2</v>
      </c>
      <c r="W17">
        <v>0</v>
      </c>
      <c r="X17">
        <v>0.73356396099999999</v>
      </c>
      <c r="Y17" t="s">
        <v>68</v>
      </c>
    </row>
    <row r="18" spans="1:25" x14ac:dyDescent="0.2">
      <c r="A18" t="s">
        <v>86</v>
      </c>
      <c r="B18" t="s">
        <v>84</v>
      </c>
      <c r="C18">
        <v>8.3552003E-2</v>
      </c>
      <c r="D18">
        <v>0</v>
      </c>
      <c r="E18">
        <v>9.3809150000000001E-3</v>
      </c>
      <c r="F18">
        <v>0</v>
      </c>
      <c r="G18">
        <v>1.0087860000000001E-2</v>
      </c>
      <c r="H18">
        <v>4.1455408999999999E-2</v>
      </c>
      <c r="I18">
        <v>2.2186849000000002E-2</v>
      </c>
      <c r="J18">
        <v>1.5687040999999999E-2</v>
      </c>
      <c r="K18">
        <v>0</v>
      </c>
      <c r="L18">
        <v>0</v>
      </c>
      <c r="M18">
        <v>3.5749296E-2</v>
      </c>
      <c r="N18">
        <v>0</v>
      </c>
      <c r="O18">
        <v>0</v>
      </c>
      <c r="P18">
        <v>0</v>
      </c>
      <c r="Q18">
        <v>0</v>
      </c>
      <c r="R18">
        <v>8.5826979999999997E-3</v>
      </c>
      <c r="S18">
        <v>0</v>
      </c>
      <c r="T18">
        <v>2.420081E-2</v>
      </c>
      <c r="U18">
        <v>0</v>
      </c>
      <c r="V18">
        <v>2.4716445E-2</v>
      </c>
      <c r="W18">
        <v>0</v>
      </c>
      <c r="X18">
        <v>0.72440067500000005</v>
      </c>
      <c r="Y18" t="s">
        <v>68</v>
      </c>
    </row>
    <row r="19" spans="1:25" x14ac:dyDescent="0.2">
      <c r="A19" t="s">
        <v>87</v>
      </c>
      <c r="B19" t="s">
        <v>84</v>
      </c>
      <c r="C19">
        <v>0.135588914</v>
      </c>
      <c r="D19">
        <v>0</v>
      </c>
      <c r="E19">
        <v>1.9608608E-2</v>
      </c>
      <c r="F19">
        <v>0</v>
      </c>
      <c r="G19">
        <v>0</v>
      </c>
      <c r="H19">
        <v>0.137229606</v>
      </c>
      <c r="I19">
        <v>2.9600798000000001E-2</v>
      </c>
      <c r="J19">
        <v>4.8722340000000003E-2</v>
      </c>
      <c r="K19">
        <v>0</v>
      </c>
      <c r="L19">
        <v>0</v>
      </c>
      <c r="M19">
        <v>7.1880641999999995E-2</v>
      </c>
      <c r="N19">
        <v>0</v>
      </c>
      <c r="O19">
        <v>0</v>
      </c>
      <c r="P19">
        <v>0</v>
      </c>
      <c r="Q19">
        <v>0</v>
      </c>
      <c r="R19">
        <v>3.4802435999999999E-2</v>
      </c>
      <c r="S19">
        <v>0</v>
      </c>
      <c r="T19">
        <v>9.3671521999999993E-2</v>
      </c>
      <c r="U19">
        <v>6.2942340000000001E-3</v>
      </c>
      <c r="V19">
        <v>8.2563500000000008E-3</v>
      </c>
      <c r="W19">
        <v>9.5732209999999998E-3</v>
      </c>
      <c r="X19">
        <v>0.40477132999999998</v>
      </c>
      <c r="Y19" t="s">
        <v>68</v>
      </c>
    </row>
    <row r="20" spans="1:25" x14ac:dyDescent="0.2">
      <c r="A20" t="s">
        <v>88</v>
      </c>
      <c r="B20" t="s">
        <v>84</v>
      </c>
      <c r="C20">
        <v>0.179929583</v>
      </c>
      <c r="D20">
        <v>0</v>
      </c>
      <c r="E20">
        <v>3.6584917000000002E-2</v>
      </c>
      <c r="F20">
        <v>0</v>
      </c>
      <c r="G20">
        <v>1.8654113999999999E-2</v>
      </c>
      <c r="H20">
        <v>8.1342948999999998E-2</v>
      </c>
      <c r="I20">
        <v>8.765732E-3</v>
      </c>
      <c r="J20">
        <v>7.1369435999999994E-2</v>
      </c>
      <c r="K20">
        <v>6.0645630000000002E-3</v>
      </c>
      <c r="L20">
        <v>3.4221799999999999E-3</v>
      </c>
      <c r="M20">
        <v>4.2989102000000001E-2</v>
      </c>
      <c r="N20">
        <v>0</v>
      </c>
      <c r="O20">
        <v>0</v>
      </c>
      <c r="P20">
        <v>3.081155E-2</v>
      </c>
      <c r="Q20">
        <v>0</v>
      </c>
      <c r="R20">
        <v>8.8558408000000005E-2</v>
      </c>
      <c r="S20">
        <v>0</v>
      </c>
      <c r="T20">
        <v>8.2013637E-2</v>
      </c>
      <c r="U20">
        <v>2.7964026999999999E-2</v>
      </c>
      <c r="V20">
        <v>0</v>
      </c>
      <c r="W20">
        <v>8.8267599999999999E-4</v>
      </c>
      <c r="X20">
        <v>0.320647128</v>
      </c>
      <c r="Y20" t="s">
        <v>68</v>
      </c>
    </row>
    <row r="21" spans="1:25" x14ac:dyDescent="0.2">
      <c r="A21" t="s">
        <v>89</v>
      </c>
      <c r="B21" t="s">
        <v>84</v>
      </c>
      <c r="C21">
        <v>7.2930437000000001E-2</v>
      </c>
      <c r="D21">
        <v>0</v>
      </c>
      <c r="E21">
        <v>9.2959759999999992E-3</v>
      </c>
      <c r="F21">
        <v>0</v>
      </c>
      <c r="G21">
        <v>0</v>
      </c>
      <c r="H21">
        <v>0.124925542</v>
      </c>
      <c r="I21">
        <v>2.6570020999999999E-2</v>
      </c>
      <c r="J21">
        <v>2.8653998999999999E-2</v>
      </c>
      <c r="K21">
        <v>0</v>
      </c>
      <c r="L21">
        <v>0</v>
      </c>
      <c r="M21">
        <v>4.1116875999999997E-2</v>
      </c>
      <c r="N21">
        <v>0</v>
      </c>
      <c r="O21">
        <v>0</v>
      </c>
      <c r="P21">
        <v>0</v>
      </c>
      <c r="Q21">
        <v>0</v>
      </c>
      <c r="R21">
        <v>1.9989672999999999E-2</v>
      </c>
      <c r="S21">
        <v>0</v>
      </c>
      <c r="T21">
        <v>8.6930122999999998E-2</v>
      </c>
      <c r="U21">
        <v>1.1128891E-2</v>
      </c>
      <c r="V21">
        <v>0</v>
      </c>
      <c r="W21">
        <v>0</v>
      </c>
      <c r="X21">
        <v>0.57845846199999995</v>
      </c>
      <c r="Y21" t="s">
        <v>68</v>
      </c>
    </row>
    <row r="22" spans="1:25" x14ac:dyDescent="0.2">
      <c r="A22" t="s">
        <v>90</v>
      </c>
      <c r="B22" t="s">
        <v>84</v>
      </c>
      <c r="C22">
        <v>4.3682933E-2</v>
      </c>
      <c r="D22">
        <v>0</v>
      </c>
      <c r="E22">
        <v>7.737758E-3</v>
      </c>
      <c r="F22">
        <v>3.8666880000000001E-3</v>
      </c>
      <c r="G22">
        <v>0</v>
      </c>
      <c r="H22">
        <v>6.2285491999999998E-2</v>
      </c>
      <c r="I22">
        <v>1.8038473999999999E-2</v>
      </c>
      <c r="J22">
        <v>3.4825937000000001E-2</v>
      </c>
      <c r="K22">
        <v>0</v>
      </c>
      <c r="L22">
        <v>0</v>
      </c>
      <c r="M22">
        <v>3.3437162999999999E-2</v>
      </c>
      <c r="N22">
        <v>0</v>
      </c>
      <c r="O22">
        <v>0</v>
      </c>
      <c r="P22">
        <v>6.8035669999999999E-3</v>
      </c>
      <c r="Q22">
        <v>1.3810789E-2</v>
      </c>
      <c r="R22">
        <v>4.4270239000000003E-2</v>
      </c>
      <c r="S22">
        <v>0</v>
      </c>
      <c r="T22">
        <v>1.7109935999999999E-2</v>
      </c>
      <c r="U22">
        <v>0</v>
      </c>
      <c r="V22">
        <v>2.6895593999999998E-2</v>
      </c>
      <c r="W22">
        <v>4.3176028999999998E-2</v>
      </c>
      <c r="X22">
        <v>0.64405940100000003</v>
      </c>
      <c r="Y22" t="s">
        <v>68</v>
      </c>
    </row>
    <row r="23" spans="1:25" x14ac:dyDescent="0.2">
      <c r="A23" t="s">
        <v>91</v>
      </c>
      <c r="B23" t="s">
        <v>84</v>
      </c>
      <c r="C23">
        <v>8.3214373999999994E-2</v>
      </c>
      <c r="D23">
        <v>0</v>
      </c>
      <c r="E23">
        <v>1.178326E-2</v>
      </c>
      <c r="F23">
        <v>0</v>
      </c>
      <c r="G23">
        <v>6.4797470000000001E-3</v>
      </c>
      <c r="H23">
        <v>0</v>
      </c>
      <c r="I23">
        <v>0</v>
      </c>
      <c r="J23">
        <v>4.2070863999999999E-2</v>
      </c>
      <c r="K23">
        <v>0</v>
      </c>
      <c r="L23">
        <v>8.1067450000000003E-3</v>
      </c>
      <c r="M23">
        <v>2.7346764999999999E-2</v>
      </c>
      <c r="N23">
        <v>0</v>
      </c>
      <c r="O23">
        <v>0</v>
      </c>
      <c r="P23">
        <v>0</v>
      </c>
      <c r="Q23">
        <v>6.6930660000000001E-3</v>
      </c>
      <c r="R23">
        <v>1.8015262000000001E-2</v>
      </c>
      <c r="S23">
        <v>0</v>
      </c>
      <c r="T23">
        <v>1.1378394999999999E-2</v>
      </c>
      <c r="U23">
        <v>0</v>
      </c>
      <c r="V23">
        <v>8.0808450000000004E-2</v>
      </c>
      <c r="W23">
        <v>0</v>
      </c>
      <c r="X23">
        <v>0.70410307299999997</v>
      </c>
      <c r="Y23" t="s">
        <v>68</v>
      </c>
    </row>
    <row r="24" spans="1:25" x14ac:dyDescent="0.2">
      <c r="A24" t="s">
        <v>92</v>
      </c>
      <c r="B24" t="s">
        <v>84</v>
      </c>
      <c r="C24">
        <v>0.13838728</v>
      </c>
      <c r="D24">
        <v>0</v>
      </c>
      <c r="E24">
        <v>1.8234447000000001E-2</v>
      </c>
      <c r="F24">
        <v>2.928066E-2</v>
      </c>
      <c r="G24">
        <v>0</v>
      </c>
      <c r="H24">
        <v>6.1190590000000003E-2</v>
      </c>
      <c r="I24">
        <v>9.666081E-3</v>
      </c>
      <c r="J24">
        <v>0.12384967400000001</v>
      </c>
      <c r="K24">
        <v>6.2172859999999998E-3</v>
      </c>
      <c r="L24">
        <v>0</v>
      </c>
      <c r="M24">
        <v>5.8737497E-2</v>
      </c>
      <c r="N24">
        <v>0</v>
      </c>
      <c r="O24">
        <v>3.7824923000000003E-2</v>
      </c>
      <c r="P24">
        <v>3.1582948999999999E-2</v>
      </c>
      <c r="Q24">
        <v>3.6783498999999997E-2</v>
      </c>
      <c r="R24">
        <v>0.11681912</v>
      </c>
      <c r="S24">
        <v>5.1467240000000001E-3</v>
      </c>
      <c r="T24">
        <v>2.1657167000000001E-2</v>
      </c>
      <c r="U24">
        <v>0</v>
      </c>
      <c r="V24">
        <v>2.7418942000000002E-2</v>
      </c>
      <c r="W24">
        <v>4.4810748999999997E-2</v>
      </c>
      <c r="X24">
        <v>0.23239241199999999</v>
      </c>
      <c r="Y24" t="s">
        <v>68</v>
      </c>
    </row>
    <row r="25" spans="1:25" x14ac:dyDescent="0.2">
      <c r="A25" t="s">
        <v>93</v>
      </c>
      <c r="B25" t="s">
        <v>84</v>
      </c>
      <c r="C25">
        <v>4.2573329E-2</v>
      </c>
      <c r="D25">
        <v>0</v>
      </c>
      <c r="E25">
        <v>7.4543880000000002E-3</v>
      </c>
      <c r="F25">
        <v>0</v>
      </c>
      <c r="G25">
        <v>1.3583269E-2</v>
      </c>
      <c r="H25">
        <v>2.9533058000000001E-2</v>
      </c>
      <c r="I25">
        <v>2.8895305999999999E-2</v>
      </c>
      <c r="J25">
        <v>1.8555716999999999E-2</v>
      </c>
      <c r="K25">
        <v>0</v>
      </c>
      <c r="L25">
        <v>7.5028559999999996E-3</v>
      </c>
      <c r="M25">
        <v>3.8961838999999998E-2</v>
      </c>
      <c r="N25">
        <v>0</v>
      </c>
      <c r="O25">
        <v>0</v>
      </c>
      <c r="P25">
        <v>2.3353684999999999E-2</v>
      </c>
      <c r="Q25">
        <v>3.563039E-3</v>
      </c>
      <c r="R25">
        <v>4.3546414999999998E-2</v>
      </c>
      <c r="S25">
        <v>3.1561319999999999E-3</v>
      </c>
      <c r="T25">
        <v>1.3447321999999999E-2</v>
      </c>
      <c r="U25">
        <v>8.4970099999999993E-3</v>
      </c>
      <c r="V25">
        <v>0</v>
      </c>
      <c r="W25">
        <v>7.071038E-3</v>
      </c>
      <c r="X25">
        <v>0.71030559599999998</v>
      </c>
      <c r="Y25" t="s">
        <v>68</v>
      </c>
    </row>
    <row r="26" spans="1:25" x14ac:dyDescent="0.2">
      <c r="A26" t="s">
        <v>94</v>
      </c>
      <c r="B26" t="s">
        <v>84</v>
      </c>
      <c r="C26">
        <v>8.8202981999999999E-2</v>
      </c>
      <c r="D26">
        <v>0</v>
      </c>
      <c r="E26">
        <v>1.0330634E-2</v>
      </c>
      <c r="F26">
        <v>0</v>
      </c>
      <c r="G26">
        <v>0</v>
      </c>
      <c r="H26">
        <v>0.12263318199999999</v>
      </c>
      <c r="I26">
        <v>1.7362557000000001E-2</v>
      </c>
      <c r="J26">
        <v>4.4728159000000003E-2</v>
      </c>
      <c r="K26">
        <v>0</v>
      </c>
      <c r="L26">
        <v>0</v>
      </c>
      <c r="M26">
        <v>5.2686120000000003E-2</v>
      </c>
      <c r="N26">
        <v>0</v>
      </c>
      <c r="O26">
        <v>0</v>
      </c>
      <c r="P26">
        <v>0</v>
      </c>
      <c r="Q26">
        <v>0</v>
      </c>
      <c r="R26">
        <v>6.3365084000000002E-2</v>
      </c>
      <c r="S26">
        <v>0</v>
      </c>
      <c r="T26">
        <v>7.1994494000000006E-2</v>
      </c>
      <c r="U26">
        <v>1.2790060000000001E-3</v>
      </c>
      <c r="V26">
        <v>0</v>
      </c>
      <c r="W26">
        <v>0</v>
      </c>
      <c r="X26">
        <v>0.527417782</v>
      </c>
      <c r="Y26" t="s">
        <v>68</v>
      </c>
    </row>
    <row r="27" spans="1:25" x14ac:dyDescent="0.2">
      <c r="A27" t="s">
        <v>95</v>
      </c>
      <c r="B27" t="s">
        <v>84</v>
      </c>
      <c r="C27">
        <v>0.179901599</v>
      </c>
      <c r="D27">
        <v>0</v>
      </c>
      <c r="E27">
        <v>1.4196109E-2</v>
      </c>
      <c r="F27">
        <v>0</v>
      </c>
      <c r="G27">
        <v>0</v>
      </c>
      <c r="H27">
        <v>0.18241199399999999</v>
      </c>
      <c r="I27">
        <v>1.2996631E-2</v>
      </c>
      <c r="J27">
        <v>8.8801834999999996E-2</v>
      </c>
      <c r="K27">
        <v>0</v>
      </c>
      <c r="L27">
        <v>0</v>
      </c>
      <c r="M27">
        <v>5.2945834999999997E-2</v>
      </c>
      <c r="N27">
        <v>0</v>
      </c>
      <c r="O27">
        <v>0</v>
      </c>
      <c r="P27">
        <v>3.1727721E-2</v>
      </c>
      <c r="Q27">
        <v>7.6696990000000003E-3</v>
      </c>
      <c r="R27">
        <v>0.11441058799999999</v>
      </c>
      <c r="S27">
        <v>0</v>
      </c>
      <c r="T27">
        <v>6.0209079999999998E-2</v>
      </c>
      <c r="U27">
        <v>1.6916749999999999E-3</v>
      </c>
      <c r="V27">
        <v>8.4910019999999992E-3</v>
      </c>
      <c r="W27">
        <v>0</v>
      </c>
      <c r="X27">
        <v>0.244546233</v>
      </c>
      <c r="Y27" t="s">
        <v>68</v>
      </c>
    </row>
    <row r="28" spans="1:25" x14ac:dyDescent="0.2">
      <c r="A28" t="s">
        <v>96</v>
      </c>
      <c r="B28" t="s">
        <v>84</v>
      </c>
      <c r="C28">
        <v>6.3238902999999999E-2</v>
      </c>
      <c r="D28">
        <v>0</v>
      </c>
      <c r="E28">
        <v>5.1319759999999999E-3</v>
      </c>
      <c r="F28">
        <v>2.0599745999999999E-2</v>
      </c>
      <c r="G28">
        <v>0</v>
      </c>
      <c r="H28">
        <v>0.14616117000000001</v>
      </c>
      <c r="I28">
        <v>4.1980779000000003E-2</v>
      </c>
      <c r="J28">
        <v>7.8720729000000003E-2</v>
      </c>
      <c r="K28">
        <v>0</v>
      </c>
      <c r="L28">
        <v>0</v>
      </c>
      <c r="M28">
        <v>0.100580556</v>
      </c>
      <c r="N28">
        <v>0</v>
      </c>
      <c r="O28">
        <v>0</v>
      </c>
      <c r="P28">
        <v>1.7414597E-2</v>
      </c>
      <c r="Q28">
        <v>4.1894604000000002E-2</v>
      </c>
      <c r="R28">
        <v>9.1835755000000005E-2</v>
      </c>
      <c r="S28">
        <v>0</v>
      </c>
      <c r="T28">
        <v>1.5818714000000001E-2</v>
      </c>
      <c r="U28">
        <v>1.1640368E-2</v>
      </c>
      <c r="V28">
        <v>0</v>
      </c>
      <c r="W28">
        <v>0</v>
      </c>
      <c r="X28">
        <v>0.36498210399999997</v>
      </c>
      <c r="Y28" t="s">
        <v>70</v>
      </c>
    </row>
    <row r="29" spans="1:25" x14ac:dyDescent="0.2">
      <c r="A29" t="s">
        <v>97</v>
      </c>
      <c r="B29" t="s">
        <v>84</v>
      </c>
      <c r="C29">
        <v>0.10409619000000001</v>
      </c>
      <c r="D29">
        <v>0</v>
      </c>
      <c r="E29">
        <v>4.3493189999999999E-3</v>
      </c>
      <c r="F29">
        <v>0</v>
      </c>
      <c r="G29">
        <v>1.2227060999999999E-2</v>
      </c>
      <c r="H29">
        <v>6.5419662000000003E-2</v>
      </c>
      <c r="I29">
        <v>1.1644289E-2</v>
      </c>
      <c r="J29">
        <v>1.6317754E-2</v>
      </c>
      <c r="K29">
        <v>0</v>
      </c>
      <c r="L29">
        <v>0</v>
      </c>
      <c r="M29">
        <v>4.3067665999999998E-2</v>
      </c>
      <c r="N29">
        <v>0</v>
      </c>
      <c r="O29">
        <v>0</v>
      </c>
      <c r="P29">
        <v>0</v>
      </c>
      <c r="Q29">
        <v>0</v>
      </c>
      <c r="R29">
        <v>2.532262E-3</v>
      </c>
      <c r="S29">
        <v>0</v>
      </c>
      <c r="T29">
        <v>1.2101290000000001E-2</v>
      </c>
      <c r="U29">
        <v>0</v>
      </c>
      <c r="V29">
        <v>1.3657473999999999E-2</v>
      </c>
      <c r="W29">
        <v>0</v>
      </c>
      <c r="X29">
        <v>0.71458703199999996</v>
      </c>
      <c r="Y29" t="s">
        <v>68</v>
      </c>
    </row>
    <row r="30" spans="1:25" x14ac:dyDescent="0.2">
      <c r="A30" t="s">
        <v>98</v>
      </c>
      <c r="B30" t="s">
        <v>84</v>
      </c>
      <c r="C30">
        <v>6.6198887999999997E-2</v>
      </c>
      <c r="D30">
        <v>0</v>
      </c>
      <c r="E30">
        <v>7.8116069999999999E-3</v>
      </c>
      <c r="F30">
        <v>0</v>
      </c>
      <c r="G30">
        <v>0</v>
      </c>
      <c r="H30">
        <v>0.10298036200000001</v>
      </c>
      <c r="I30">
        <v>1.7843558999999998E-2</v>
      </c>
      <c r="J30">
        <v>1.9638566E-2</v>
      </c>
      <c r="K30">
        <v>0</v>
      </c>
      <c r="L30">
        <v>0</v>
      </c>
      <c r="M30">
        <v>4.4399451999999999E-2</v>
      </c>
      <c r="N30">
        <v>0</v>
      </c>
      <c r="O30">
        <v>0</v>
      </c>
      <c r="P30">
        <v>1.3706896E-2</v>
      </c>
      <c r="Q30">
        <v>5.2920300000000001E-4</v>
      </c>
      <c r="R30">
        <v>1.1589871E-2</v>
      </c>
      <c r="S30">
        <v>0</v>
      </c>
      <c r="T30">
        <v>3.1026710999999998E-2</v>
      </c>
      <c r="U30">
        <v>1.1810177E-2</v>
      </c>
      <c r="V30">
        <v>0</v>
      </c>
      <c r="W30">
        <v>0</v>
      </c>
      <c r="X30">
        <v>0.67246470599999997</v>
      </c>
      <c r="Y30" t="s">
        <v>68</v>
      </c>
    </row>
    <row r="31" spans="1:25" x14ac:dyDescent="0.2">
      <c r="A31" t="s">
        <v>99</v>
      </c>
      <c r="B31" t="s">
        <v>84</v>
      </c>
      <c r="C31">
        <v>7.1237961000000002E-2</v>
      </c>
      <c r="D31">
        <v>0</v>
      </c>
      <c r="E31">
        <v>5.7747329999999998E-3</v>
      </c>
      <c r="F31">
        <v>0</v>
      </c>
      <c r="G31">
        <v>6.9114789999999999E-3</v>
      </c>
      <c r="H31">
        <v>2.9683926999999999E-2</v>
      </c>
      <c r="I31">
        <v>0</v>
      </c>
      <c r="J31">
        <v>6.1494319999999998E-3</v>
      </c>
      <c r="K31">
        <v>0</v>
      </c>
      <c r="L31">
        <v>0</v>
      </c>
      <c r="M31">
        <v>1.0092586000000001E-2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1.0792764999999999E-2</v>
      </c>
      <c r="U31">
        <v>0</v>
      </c>
      <c r="V31">
        <v>0</v>
      </c>
      <c r="W31">
        <v>0</v>
      </c>
      <c r="X31">
        <v>0.85935711800000003</v>
      </c>
      <c r="Y31" t="s">
        <v>68</v>
      </c>
    </row>
    <row r="32" spans="1:25" x14ac:dyDescent="0.2">
      <c r="A32" t="s">
        <v>100</v>
      </c>
      <c r="B32" t="s">
        <v>84</v>
      </c>
      <c r="C32">
        <v>9.5776253000000006E-2</v>
      </c>
      <c r="D32">
        <v>0</v>
      </c>
      <c r="E32">
        <v>1.0959518E-2</v>
      </c>
      <c r="F32">
        <v>0</v>
      </c>
      <c r="G32">
        <v>1.8385598999999999E-2</v>
      </c>
      <c r="H32">
        <v>5.4987910000000001E-2</v>
      </c>
      <c r="I32">
        <v>1.930577E-2</v>
      </c>
      <c r="J32">
        <v>1.1625824999999999E-2</v>
      </c>
      <c r="K32">
        <v>0</v>
      </c>
      <c r="L32">
        <v>0</v>
      </c>
      <c r="M32">
        <v>3.5929593000000003E-2</v>
      </c>
      <c r="N32">
        <v>0</v>
      </c>
      <c r="O32">
        <v>0</v>
      </c>
      <c r="P32">
        <v>0</v>
      </c>
      <c r="Q32">
        <v>0</v>
      </c>
      <c r="R32">
        <v>8.9049190000000007E-3</v>
      </c>
      <c r="S32">
        <v>0</v>
      </c>
      <c r="T32">
        <v>2.1007241999999999E-2</v>
      </c>
      <c r="U32">
        <v>0</v>
      </c>
      <c r="V32">
        <v>7.5446669999999997E-3</v>
      </c>
      <c r="W32">
        <v>0</v>
      </c>
      <c r="X32">
        <v>0.71557270399999995</v>
      </c>
      <c r="Y32" t="s">
        <v>68</v>
      </c>
    </row>
    <row r="33" spans="1:25" x14ac:dyDescent="0.2">
      <c r="A33" t="s">
        <v>101</v>
      </c>
      <c r="B33" t="s">
        <v>84</v>
      </c>
      <c r="C33">
        <v>5.6069648999999999E-2</v>
      </c>
      <c r="D33">
        <v>0</v>
      </c>
      <c r="E33">
        <v>5.3160079999999997E-3</v>
      </c>
      <c r="F33">
        <v>0</v>
      </c>
      <c r="G33">
        <v>0</v>
      </c>
      <c r="H33">
        <v>7.4028781000000002E-2</v>
      </c>
      <c r="I33">
        <v>2.4499900000000002E-2</v>
      </c>
      <c r="J33">
        <v>3.6029513999999999E-2</v>
      </c>
      <c r="K33">
        <v>0</v>
      </c>
      <c r="L33">
        <v>0</v>
      </c>
      <c r="M33">
        <v>4.4748988000000003E-2</v>
      </c>
      <c r="N33">
        <v>0</v>
      </c>
      <c r="O33">
        <v>0</v>
      </c>
      <c r="P33">
        <v>7.8711949999999992E-3</v>
      </c>
      <c r="Q33">
        <v>0</v>
      </c>
      <c r="R33">
        <v>1.0871943E-2</v>
      </c>
      <c r="S33">
        <v>0</v>
      </c>
      <c r="T33">
        <v>3.1374203000000003E-2</v>
      </c>
      <c r="U33">
        <v>0</v>
      </c>
      <c r="V33">
        <v>0</v>
      </c>
      <c r="W33">
        <v>0</v>
      </c>
      <c r="X33">
        <v>0.709189819</v>
      </c>
      <c r="Y33" t="s">
        <v>68</v>
      </c>
    </row>
    <row r="34" spans="1:25" x14ac:dyDescent="0.2">
      <c r="A34" t="s">
        <v>102</v>
      </c>
      <c r="B34" t="s">
        <v>103</v>
      </c>
      <c r="C34">
        <v>0.12261995000000001</v>
      </c>
      <c r="D34">
        <v>6.9574170000000005E-2</v>
      </c>
      <c r="E34">
        <v>1.0809239E-2</v>
      </c>
      <c r="F34">
        <v>6.4139164999999998E-2</v>
      </c>
      <c r="G34">
        <v>0</v>
      </c>
      <c r="H34">
        <v>4.8005249E-2</v>
      </c>
      <c r="I34">
        <v>3.3636921E-2</v>
      </c>
      <c r="J34">
        <v>3.5798921999999997E-2</v>
      </c>
      <c r="K34">
        <v>2.0873723E-2</v>
      </c>
      <c r="L34">
        <v>6.4920163000000003E-2</v>
      </c>
      <c r="M34">
        <v>5.6100150000000001E-2</v>
      </c>
      <c r="N34">
        <v>0</v>
      </c>
      <c r="O34">
        <v>3.487138E-2</v>
      </c>
      <c r="P34">
        <v>0</v>
      </c>
      <c r="Q34">
        <v>1.1712785999999999E-2</v>
      </c>
      <c r="R34">
        <v>3.4051287E-2</v>
      </c>
      <c r="S34">
        <v>4.6077572999999997E-2</v>
      </c>
      <c r="T34">
        <v>5.4105343E-2</v>
      </c>
      <c r="U34">
        <v>2.3472185999999999E-2</v>
      </c>
      <c r="V34">
        <v>5.4813029999999999E-2</v>
      </c>
      <c r="W34">
        <v>7.7574915999999994E-2</v>
      </c>
      <c r="X34">
        <v>0.13684384799999999</v>
      </c>
      <c r="Y34" t="s">
        <v>68</v>
      </c>
    </row>
    <row r="35" spans="1:25" x14ac:dyDescent="0.2">
      <c r="A35" t="s">
        <v>104</v>
      </c>
      <c r="B35" t="s">
        <v>103</v>
      </c>
      <c r="C35">
        <v>0.117554668</v>
      </c>
      <c r="D35">
        <v>0</v>
      </c>
      <c r="E35">
        <v>1.4914050999999999E-2</v>
      </c>
      <c r="F35">
        <v>5.0623279999999996E-3</v>
      </c>
      <c r="G35">
        <v>0</v>
      </c>
      <c r="H35">
        <v>0.160938052</v>
      </c>
      <c r="I35">
        <v>2.4443868000000001E-2</v>
      </c>
      <c r="J35">
        <v>6.7219086999999997E-2</v>
      </c>
      <c r="K35">
        <v>0</v>
      </c>
      <c r="L35">
        <v>0</v>
      </c>
      <c r="M35">
        <v>5.4145358999999997E-2</v>
      </c>
      <c r="N35">
        <v>0</v>
      </c>
      <c r="O35">
        <v>0</v>
      </c>
      <c r="P35">
        <v>8.5007580000000006E-3</v>
      </c>
      <c r="Q35">
        <v>0</v>
      </c>
      <c r="R35">
        <v>2.3091934000000001E-2</v>
      </c>
      <c r="S35">
        <v>0</v>
      </c>
      <c r="T35">
        <v>5.3574974999999997E-2</v>
      </c>
      <c r="U35">
        <v>6.3186029999999999E-3</v>
      </c>
      <c r="V35">
        <v>0</v>
      </c>
      <c r="W35">
        <v>2.6149400000000001E-3</v>
      </c>
      <c r="X35">
        <v>0.46162137600000003</v>
      </c>
      <c r="Y35" t="s">
        <v>68</v>
      </c>
    </row>
    <row r="36" spans="1:25" x14ac:dyDescent="0.2">
      <c r="A36" t="s">
        <v>105</v>
      </c>
      <c r="B36" t="s">
        <v>103</v>
      </c>
      <c r="C36">
        <v>6.3977785999999995E-2</v>
      </c>
      <c r="D36">
        <v>0</v>
      </c>
      <c r="E36">
        <v>3.2148569999999998E-3</v>
      </c>
      <c r="F36">
        <v>0</v>
      </c>
      <c r="G36">
        <v>4.5063150000000003E-3</v>
      </c>
      <c r="H36">
        <v>8.1202741999999994E-2</v>
      </c>
      <c r="I36">
        <v>1.2334233999999999E-2</v>
      </c>
      <c r="J36">
        <v>2.238426E-2</v>
      </c>
      <c r="K36">
        <v>0</v>
      </c>
      <c r="L36">
        <v>4.5877840000000001E-3</v>
      </c>
      <c r="M36">
        <v>3.0333399999999999E-4</v>
      </c>
      <c r="N36">
        <v>2.9784490000000002E-3</v>
      </c>
      <c r="O36">
        <v>0</v>
      </c>
      <c r="P36">
        <v>0</v>
      </c>
      <c r="Q36">
        <v>0</v>
      </c>
      <c r="R36">
        <v>3.0910215000000001E-2</v>
      </c>
      <c r="S36">
        <v>0</v>
      </c>
      <c r="T36">
        <v>3.1293377999999997E-2</v>
      </c>
      <c r="U36">
        <v>0</v>
      </c>
      <c r="V36">
        <v>3.6603574999999999E-2</v>
      </c>
      <c r="W36">
        <v>0</v>
      </c>
      <c r="X36">
        <v>0.70570307099999996</v>
      </c>
      <c r="Y36" t="s">
        <v>68</v>
      </c>
    </row>
    <row r="37" spans="1:25" x14ac:dyDescent="0.2">
      <c r="A37" t="s">
        <v>106</v>
      </c>
      <c r="B37" t="s">
        <v>103</v>
      </c>
      <c r="C37">
        <v>6.6494142000000006E-2</v>
      </c>
      <c r="D37">
        <v>8.7744759999999998E-3</v>
      </c>
      <c r="E37">
        <v>6.3979800000000002E-4</v>
      </c>
      <c r="F37">
        <v>0.12679316400000001</v>
      </c>
      <c r="G37">
        <v>0</v>
      </c>
      <c r="H37">
        <v>7.3036082000000002E-2</v>
      </c>
      <c r="I37">
        <v>0.131292144</v>
      </c>
      <c r="J37">
        <v>0.12415166499999999</v>
      </c>
      <c r="K37">
        <v>0</v>
      </c>
      <c r="L37">
        <v>0</v>
      </c>
      <c r="M37">
        <v>0.13766526100000001</v>
      </c>
      <c r="N37">
        <v>0</v>
      </c>
      <c r="O37">
        <v>2.5881591999999998E-2</v>
      </c>
      <c r="P37">
        <v>0</v>
      </c>
      <c r="Q37">
        <v>9.9403336999999994E-2</v>
      </c>
      <c r="R37">
        <v>3.9716056E-2</v>
      </c>
      <c r="S37">
        <v>1.044901E-3</v>
      </c>
      <c r="T37">
        <v>2.3858654E-2</v>
      </c>
      <c r="U37">
        <v>2.556698E-3</v>
      </c>
      <c r="V37">
        <v>0</v>
      </c>
      <c r="W37">
        <v>0</v>
      </c>
      <c r="X37">
        <v>0.13869202999999999</v>
      </c>
      <c r="Y37" t="s">
        <v>1</v>
      </c>
    </row>
    <row r="38" spans="1:25" x14ac:dyDescent="0.2">
      <c r="A38" t="s">
        <v>107</v>
      </c>
      <c r="B38" t="s">
        <v>103</v>
      </c>
      <c r="C38">
        <v>5.2921718E-2</v>
      </c>
      <c r="D38">
        <v>0</v>
      </c>
      <c r="E38">
        <v>1.93103E-4</v>
      </c>
      <c r="F38">
        <v>0</v>
      </c>
      <c r="G38">
        <v>1.629164E-3</v>
      </c>
      <c r="H38">
        <v>7.0941470000000003E-3</v>
      </c>
      <c r="I38">
        <v>2.5209156E-2</v>
      </c>
      <c r="J38">
        <v>1.4954472E-2</v>
      </c>
      <c r="K38">
        <v>0</v>
      </c>
      <c r="L38">
        <v>0</v>
      </c>
      <c r="M38">
        <v>3.5374514000000003E-2</v>
      </c>
      <c r="N38">
        <v>0</v>
      </c>
      <c r="O38">
        <v>0</v>
      </c>
      <c r="P38">
        <v>0</v>
      </c>
      <c r="Q38">
        <v>0</v>
      </c>
      <c r="R38">
        <v>1.820971E-2</v>
      </c>
      <c r="S38">
        <v>0</v>
      </c>
      <c r="T38">
        <v>7.5597559999999999E-3</v>
      </c>
      <c r="U38">
        <v>0</v>
      </c>
      <c r="V38">
        <v>4.9453682999999998E-2</v>
      </c>
      <c r="W38">
        <v>1.1731877999999999E-2</v>
      </c>
      <c r="X38">
        <v>0.77566869800000005</v>
      </c>
      <c r="Y38" t="s">
        <v>68</v>
      </c>
    </row>
    <row r="39" spans="1:25" x14ac:dyDescent="0.2">
      <c r="A39" t="s">
        <v>108</v>
      </c>
      <c r="B39" t="s">
        <v>103</v>
      </c>
      <c r="C39">
        <v>8.1983392000000002E-2</v>
      </c>
      <c r="D39">
        <v>0</v>
      </c>
      <c r="E39">
        <v>3.9195810000000001E-3</v>
      </c>
      <c r="F39">
        <v>9.2663344999999994E-2</v>
      </c>
      <c r="G39">
        <v>0</v>
      </c>
      <c r="H39">
        <v>0</v>
      </c>
      <c r="I39">
        <v>4.2807969000000001E-2</v>
      </c>
      <c r="J39">
        <v>6.5813335000000001E-2</v>
      </c>
      <c r="K39">
        <v>2.1767969999999998E-3</v>
      </c>
      <c r="L39">
        <v>0</v>
      </c>
      <c r="M39">
        <v>5.3606699999999997E-3</v>
      </c>
      <c r="N39">
        <v>1.800882E-3</v>
      </c>
      <c r="O39">
        <v>0</v>
      </c>
      <c r="P39">
        <v>0</v>
      </c>
      <c r="Q39">
        <v>4.1279940000000003E-3</v>
      </c>
      <c r="R39">
        <v>6.0959536000000002E-2</v>
      </c>
      <c r="S39">
        <v>1.7145960000000001E-3</v>
      </c>
      <c r="T39">
        <v>1.5228448E-2</v>
      </c>
      <c r="U39">
        <v>0</v>
      </c>
      <c r="V39">
        <v>9.4927980000000002E-3</v>
      </c>
      <c r="W39">
        <v>2.6443863000000001E-2</v>
      </c>
      <c r="X39">
        <v>0.585506796</v>
      </c>
      <c r="Y39" t="s">
        <v>68</v>
      </c>
    </row>
    <row r="40" spans="1:25" x14ac:dyDescent="0.2">
      <c r="A40" t="s">
        <v>109</v>
      </c>
      <c r="B40" t="s">
        <v>103</v>
      </c>
      <c r="C40">
        <v>7.9615310999999994E-2</v>
      </c>
      <c r="D40">
        <v>0</v>
      </c>
      <c r="E40">
        <v>0</v>
      </c>
      <c r="F40">
        <v>9.3872974999999997E-2</v>
      </c>
      <c r="G40">
        <v>0</v>
      </c>
      <c r="H40">
        <v>2.1202067000000002E-2</v>
      </c>
      <c r="I40">
        <v>0.14378971700000001</v>
      </c>
      <c r="J40">
        <v>6.8967216999999997E-2</v>
      </c>
      <c r="K40">
        <v>0</v>
      </c>
      <c r="L40">
        <v>0</v>
      </c>
      <c r="M40">
        <v>2.5136060000000002E-2</v>
      </c>
      <c r="N40">
        <v>4.5220940000000001E-2</v>
      </c>
      <c r="O40">
        <v>6.6929045000000006E-2</v>
      </c>
      <c r="P40">
        <v>0</v>
      </c>
      <c r="Q40">
        <v>0.10900283199999999</v>
      </c>
      <c r="R40">
        <v>1.2717094999999999E-2</v>
      </c>
      <c r="S40">
        <v>1.3093479E-2</v>
      </c>
      <c r="T40">
        <v>2.3302084000000001E-2</v>
      </c>
      <c r="U40">
        <v>0</v>
      </c>
      <c r="V40">
        <v>1.1261164000000001E-2</v>
      </c>
      <c r="W40">
        <v>1.2924491E-2</v>
      </c>
      <c r="X40">
        <v>0.27296552099999999</v>
      </c>
      <c r="Y40" t="s">
        <v>1</v>
      </c>
    </row>
    <row r="41" spans="1:25" x14ac:dyDescent="0.2">
      <c r="A41" t="s">
        <v>110</v>
      </c>
      <c r="B41" t="s">
        <v>103</v>
      </c>
      <c r="C41">
        <v>9.3990873000000003E-2</v>
      </c>
      <c r="D41">
        <v>1.1241054E-2</v>
      </c>
      <c r="E41">
        <v>0</v>
      </c>
      <c r="F41">
        <v>0.121143259</v>
      </c>
      <c r="G41">
        <v>0</v>
      </c>
      <c r="H41">
        <v>0</v>
      </c>
      <c r="I41">
        <v>8.6694577999999994E-2</v>
      </c>
      <c r="J41">
        <v>0.114821905</v>
      </c>
      <c r="K41">
        <v>0</v>
      </c>
      <c r="L41">
        <v>0</v>
      </c>
      <c r="M41">
        <v>4.0039617999999999E-2</v>
      </c>
      <c r="N41">
        <v>2.4377589999999998E-3</v>
      </c>
      <c r="O41">
        <v>0</v>
      </c>
      <c r="P41">
        <v>0</v>
      </c>
      <c r="Q41">
        <v>3.7742894999999999E-2</v>
      </c>
      <c r="R41">
        <v>5.3450747E-2</v>
      </c>
      <c r="S41">
        <v>5.0041240000000004E-3</v>
      </c>
      <c r="T41">
        <v>1.7887868000000001E-2</v>
      </c>
      <c r="U41">
        <v>1.6142929E-2</v>
      </c>
      <c r="V41">
        <v>0</v>
      </c>
      <c r="W41">
        <v>2.8268873E-2</v>
      </c>
      <c r="X41">
        <v>0.37113351700000002</v>
      </c>
      <c r="Y41" t="s">
        <v>1</v>
      </c>
    </row>
    <row r="42" spans="1:25" x14ac:dyDescent="0.2">
      <c r="A42" t="s">
        <v>111</v>
      </c>
      <c r="B42" t="s">
        <v>103</v>
      </c>
      <c r="C42">
        <v>6.6495113999999994E-2</v>
      </c>
      <c r="D42">
        <v>0</v>
      </c>
      <c r="E42">
        <v>1.6255740000000001E-3</v>
      </c>
      <c r="F42">
        <v>3.2251442999999998E-2</v>
      </c>
      <c r="G42">
        <v>0</v>
      </c>
      <c r="H42">
        <v>5.8096409000000002E-2</v>
      </c>
      <c r="I42">
        <v>3.6030715999999997E-2</v>
      </c>
      <c r="J42">
        <v>6.8100589000000003E-2</v>
      </c>
      <c r="K42">
        <v>0</v>
      </c>
      <c r="L42">
        <v>0</v>
      </c>
      <c r="M42">
        <v>1.6136797000000001E-2</v>
      </c>
      <c r="N42">
        <v>1.999813E-3</v>
      </c>
      <c r="O42">
        <v>0</v>
      </c>
      <c r="P42">
        <v>0</v>
      </c>
      <c r="Q42">
        <v>0</v>
      </c>
      <c r="R42">
        <v>4.4287879000000002E-2</v>
      </c>
      <c r="S42">
        <v>0</v>
      </c>
      <c r="T42">
        <v>1.6090152E-2</v>
      </c>
      <c r="U42">
        <v>0</v>
      </c>
      <c r="V42">
        <v>4.7051964000000002E-2</v>
      </c>
      <c r="W42">
        <v>2.5334292000000001E-2</v>
      </c>
      <c r="X42">
        <v>0.58649925700000005</v>
      </c>
      <c r="Y42" t="s">
        <v>68</v>
      </c>
    </row>
    <row r="43" spans="1:25" x14ac:dyDescent="0.2">
      <c r="A43" t="s">
        <v>112</v>
      </c>
      <c r="B43" t="s">
        <v>103</v>
      </c>
      <c r="C43">
        <v>5.2391147999999998E-2</v>
      </c>
      <c r="D43">
        <v>0</v>
      </c>
      <c r="E43">
        <v>2.2486960000000001E-3</v>
      </c>
      <c r="F43">
        <v>0</v>
      </c>
      <c r="G43">
        <v>3.4733229999999997E-2</v>
      </c>
      <c r="H43">
        <v>0</v>
      </c>
      <c r="I43">
        <v>4.6121130000000002E-3</v>
      </c>
      <c r="J43">
        <v>2.1717332999999998E-2</v>
      </c>
      <c r="K43">
        <v>0</v>
      </c>
      <c r="L43">
        <v>1.0123211E-2</v>
      </c>
      <c r="M43">
        <v>3.4796541E-2</v>
      </c>
      <c r="N43">
        <v>0</v>
      </c>
      <c r="O43">
        <v>0</v>
      </c>
      <c r="P43">
        <v>0</v>
      </c>
      <c r="Q43">
        <v>0</v>
      </c>
      <c r="R43">
        <v>1.6242018E-2</v>
      </c>
      <c r="S43">
        <v>0</v>
      </c>
      <c r="T43">
        <v>1.0281589000000001E-2</v>
      </c>
      <c r="U43">
        <v>0</v>
      </c>
      <c r="V43">
        <v>3.1451458000000002E-2</v>
      </c>
      <c r="W43">
        <v>0</v>
      </c>
      <c r="X43">
        <v>0.78140266300000005</v>
      </c>
      <c r="Y43" t="s">
        <v>1</v>
      </c>
    </row>
    <row r="44" spans="1:25" x14ac:dyDescent="0.2">
      <c r="A44" t="s">
        <v>113</v>
      </c>
      <c r="B44" t="s">
        <v>103</v>
      </c>
      <c r="C44">
        <v>3.5555811E-2</v>
      </c>
      <c r="D44">
        <v>0</v>
      </c>
      <c r="E44">
        <v>2.9364880000000001E-3</v>
      </c>
      <c r="F44">
        <v>6.1864863999999999E-2</v>
      </c>
      <c r="G44">
        <v>1.2150899E-2</v>
      </c>
      <c r="H44">
        <v>5.047452E-3</v>
      </c>
      <c r="I44">
        <v>8.5176861000000006E-2</v>
      </c>
      <c r="J44">
        <v>3.3182419999999997E-2</v>
      </c>
      <c r="K44">
        <v>0</v>
      </c>
      <c r="L44">
        <v>0</v>
      </c>
      <c r="M44">
        <v>0</v>
      </c>
      <c r="N44">
        <v>0.16299561700000001</v>
      </c>
      <c r="O44">
        <v>0.131299851</v>
      </c>
      <c r="P44">
        <v>0</v>
      </c>
      <c r="Q44">
        <v>0.12313883</v>
      </c>
      <c r="R44">
        <v>1.9642059999999999E-2</v>
      </c>
      <c r="S44">
        <v>4.7846049999999999E-3</v>
      </c>
      <c r="T44">
        <v>1.3135617E-2</v>
      </c>
      <c r="U44">
        <v>0</v>
      </c>
      <c r="V44">
        <v>4.5377209000000002E-2</v>
      </c>
      <c r="W44">
        <v>0</v>
      </c>
      <c r="X44">
        <v>0.26371141599999998</v>
      </c>
      <c r="Y44" t="s">
        <v>114</v>
      </c>
    </row>
    <row r="45" spans="1:25" x14ac:dyDescent="0.2">
      <c r="A45" t="s">
        <v>115</v>
      </c>
      <c r="B45" t="s">
        <v>103</v>
      </c>
      <c r="C45">
        <v>5.3996002000000001E-2</v>
      </c>
      <c r="D45">
        <v>0</v>
      </c>
      <c r="E45">
        <v>4.4562270000000001E-3</v>
      </c>
      <c r="F45">
        <v>5.5170114999999999E-2</v>
      </c>
      <c r="G45">
        <v>0</v>
      </c>
      <c r="H45">
        <v>8.2092050000000007E-3</v>
      </c>
      <c r="I45">
        <v>7.0780410000000002E-3</v>
      </c>
      <c r="J45">
        <v>4.6926494999999999E-2</v>
      </c>
      <c r="K45">
        <v>1.3266379E-2</v>
      </c>
      <c r="L45">
        <v>2.3928920999999999E-2</v>
      </c>
      <c r="M45">
        <v>0</v>
      </c>
      <c r="N45">
        <v>3.0522988000000001E-2</v>
      </c>
      <c r="O45">
        <v>3.9402696000000001E-2</v>
      </c>
      <c r="P45">
        <v>2.6505600000000002E-3</v>
      </c>
      <c r="Q45">
        <v>4.1194999999999999E-3</v>
      </c>
      <c r="R45">
        <v>2.9216184999999999E-2</v>
      </c>
      <c r="S45">
        <v>1.0961230000000001E-3</v>
      </c>
      <c r="T45">
        <v>7.9682269999999996E-3</v>
      </c>
      <c r="U45">
        <v>0</v>
      </c>
      <c r="V45">
        <v>0.161103147</v>
      </c>
      <c r="W45">
        <v>5.3172232E-2</v>
      </c>
      <c r="X45">
        <v>0.45771695699999998</v>
      </c>
      <c r="Y45" t="s">
        <v>68</v>
      </c>
    </row>
    <row r="46" spans="1:25" x14ac:dyDescent="0.2">
      <c r="A46" t="s">
        <v>116</v>
      </c>
      <c r="B46" t="s">
        <v>103</v>
      </c>
      <c r="C46">
        <v>9.4353717000000004E-2</v>
      </c>
      <c r="D46">
        <v>0</v>
      </c>
      <c r="E46">
        <v>0</v>
      </c>
      <c r="F46">
        <v>0</v>
      </c>
      <c r="G46">
        <v>0</v>
      </c>
      <c r="H46">
        <v>1.8539764E-2</v>
      </c>
      <c r="I46">
        <v>4.9092088999999998E-2</v>
      </c>
      <c r="J46">
        <v>5.5994263000000002E-2</v>
      </c>
      <c r="K46">
        <v>0</v>
      </c>
      <c r="L46">
        <v>1.4776651E-2</v>
      </c>
      <c r="M46">
        <v>0</v>
      </c>
      <c r="N46">
        <v>5.0951549999999996E-3</v>
      </c>
      <c r="O46">
        <v>0</v>
      </c>
      <c r="P46">
        <v>0</v>
      </c>
      <c r="Q46">
        <v>8.9466319999999995E-3</v>
      </c>
      <c r="R46">
        <v>3.2419916999999999E-2</v>
      </c>
      <c r="S46">
        <v>0</v>
      </c>
      <c r="T46">
        <v>2.8864566000000001E-2</v>
      </c>
      <c r="U46">
        <v>0</v>
      </c>
      <c r="V46">
        <v>1.9553421000000001E-2</v>
      </c>
      <c r="W46">
        <v>3.4720480000000001E-3</v>
      </c>
      <c r="X46">
        <v>0.66889177700000002</v>
      </c>
      <c r="Y46" t="s">
        <v>1</v>
      </c>
    </row>
    <row r="47" spans="1:25" x14ac:dyDescent="0.2">
      <c r="A47" t="s">
        <v>117</v>
      </c>
      <c r="B47" t="s">
        <v>103</v>
      </c>
      <c r="C47">
        <v>2.1433243000000001E-2</v>
      </c>
      <c r="D47">
        <v>1.8417822E-2</v>
      </c>
      <c r="E47">
        <v>0</v>
      </c>
      <c r="F47">
        <v>0</v>
      </c>
      <c r="G47">
        <v>2.1433517999999999E-2</v>
      </c>
      <c r="H47">
        <v>2.5491529999999998E-2</v>
      </c>
      <c r="I47">
        <v>4.5584794999999997E-2</v>
      </c>
      <c r="J47">
        <v>1.0278766999999999E-2</v>
      </c>
      <c r="K47">
        <v>0</v>
      </c>
      <c r="L47">
        <v>0</v>
      </c>
      <c r="M47">
        <v>3.1484553999999998E-2</v>
      </c>
      <c r="N47">
        <v>0</v>
      </c>
      <c r="O47">
        <v>3.2807485999999997E-2</v>
      </c>
      <c r="P47">
        <v>0</v>
      </c>
      <c r="Q47">
        <v>0</v>
      </c>
      <c r="R47">
        <v>9.0115200000000003E-3</v>
      </c>
      <c r="S47">
        <v>6.6829560000000003E-3</v>
      </c>
      <c r="T47">
        <v>1.8498978999999999E-2</v>
      </c>
      <c r="U47">
        <v>2.2703658000000002E-2</v>
      </c>
      <c r="V47">
        <v>0</v>
      </c>
      <c r="W47">
        <v>3.5126768000000003E-2</v>
      </c>
      <c r="X47">
        <v>0.70104440300000004</v>
      </c>
      <c r="Y47" t="s">
        <v>70</v>
      </c>
    </row>
    <row r="48" spans="1:25" x14ac:dyDescent="0.2">
      <c r="A48" t="s">
        <v>118</v>
      </c>
      <c r="B48" t="s">
        <v>103</v>
      </c>
      <c r="C48">
        <v>3.7779387999999997E-2</v>
      </c>
      <c r="D48">
        <v>0</v>
      </c>
      <c r="E48">
        <v>9.2790900000000003E-3</v>
      </c>
      <c r="F48">
        <v>0</v>
      </c>
      <c r="G48">
        <v>3.4331477999999999E-2</v>
      </c>
      <c r="H48">
        <v>3.1171550999999999E-2</v>
      </c>
      <c r="I48">
        <v>4.0752441E-2</v>
      </c>
      <c r="J48">
        <v>0</v>
      </c>
      <c r="K48">
        <v>0</v>
      </c>
      <c r="L48">
        <v>2.8899199999999998E-3</v>
      </c>
      <c r="M48">
        <v>2.7113079999999999E-3</v>
      </c>
      <c r="N48">
        <v>8.980076E-3</v>
      </c>
      <c r="O48">
        <v>3.6132624000000002E-2</v>
      </c>
      <c r="P48">
        <v>0</v>
      </c>
      <c r="Q48">
        <v>3.6987919999999998E-3</v>
      </c>
      <c r="R48">
        <v>0</v>
      </c>
      <c r="S48">
        <v>2.3048699999999998E-2</v>
      </c>
      <c r="T48">
        <v>1.0626702E-2</v>
      </c>
      <c r="U48">
        <v>0</v>
      </c>
      <c r="V48">
        <v>7.8680885000000006E-2</v>
      </c>
      <c r="W48">
        <v>9.7009008999999993E-2</v>
      </c>
      <c r="X48">
        <v>0.58290803599999996</v>
      </c>
      <c r="Y48" t="s">
        <v>68</v>
      </c>
    </row>
    <row r="49" spans="1:25" x14ac:dyDescent="0.2">
      <c r="A49" t="s">
        <v>119</v>
      </c>
      <c r="B49" t="s">
        <v>103</v>
      </c>
      <c r="C49">
        <v>5.8133558000000002E-2</v>
      </c>
      <c r="D49">
        <v>0</v>
      </c>
      <c r="E49">
        <v>0</v>
      </c>
      <c r="F49">
        <v>0</v>
      </c>
      <c r="G49">
        <v>0</v>
      </c>
      <c r="H49">
        <v>2.3823581E-2</v>
      </c>
      <c r="I49">
        <v>0</v>
      </c>
      <c r="J49">
        <v>2.5088471000000001E-2</v>
      </c>
      <c r="K49">
        <v>0</v>
      </c>
      <c r="L49">
        <v>0</v>
      </c>
      <c r="M49">
        <v>1.334118E-3</v>
      </c>
      <c r="N49">
        <v>9.4980989999999994E-3</v>
      </c>
      <c r="O49">
        <v>0</v>
      </c>
      <c r="P49">
        <v>0</v>
      </c>
      <c r="Q49">
        <v>0</v>
      </c>
      <c r="R49">
        <v>1.6962839E-2</v>
      </c>
      <c r="S49">
        <v>1.4262959E-2</v>
      </c>
      <c r="T49">
        <v>8.1102295000000005E-2</v>
      </c>
      <c r="U49">
        <v>0</v>
      </c>
      <c r="V49">
        <v>5.8682652000000002E-2</v>
      </c>
      <c r="W49">
        <v>2.5457481000000001E-2</v>
      </c>
      <c r="X49">
        <v>0.68565394599999996</v>
      </c>
      <c r="Y49" t="s">
        <v>68</v>
      </c>
    </row>
    <row r="50" spans="1:25" x14ac:dyDescent="0.2">
      <c r="A50" t="s">
        <v>120</v>
      </c>
      <c r="B50" t="s">
        <v>103</v>
      </c>
      <c r="C50">
        <v>5.2032061999999997E-2</v>
      </c>
      <c r="D50">
        <v>0</v>
      </c>
      <c r="E50">
        <v>0</v>
      </c>
      <c r="F50">
        <v>2.0698401000000002E-2</v>
      </c>
      <c r="G50">
        <v>0</v>
      </c>
      <c r="H50">
        <v>4.2421603000000002E-2</v>
      </c>
      <c r="I50">
        <v>2.7286648E-2</v>
      </c>
      <c r="J50">
        <v>4.2155182999999999E-2</v>
      </c>
      <c r="K50">
        <v>0</v>
      </c>
      <c r="L50">
        <v>0</v>
      </c>
      <c r="M50">
        <v>3.7677549999999997E-2</v>
      </c>
      <c r="N50">
        <v>0</v>
      </c>
      <c r="O50">
        <v>0</v>
      </c>
      <c r="P50">
        <v>0</v>
      </c>
      <c r="Q50">
        <v>0</v>
      </c>
      <c r="R50">
        <v>4.9400161999999997E-2</v>
      </c>
      <c r="S50">
        <v>0</v>
      </c>
      <c r="T50">
        <v>3.3916702999999999E-2</v>
      </c>
      <c r="U50">
        <v>0</v>
      </c>
      <c r="V50">
        <v>1.3218581E-2</v>
      </c>
      <c r="W50">
        <v>0</v>
      </c>
      <c r="X50">
        <v>0.68119310700000002</v>
      </c>
      <c r="Y50" t="s">
        <v>68</v>
      </c>
    </row>
    <row r="51" spans="1:25" x14ac:dyDescent="0.2">
      <c r="A51" t="s">
        <v>121</v>
      </c>
      <c r="B51" t="s">
        <v>122</v>
      </c>
      <c r="C51">
        <v>0.110570366</v>
      </c>
      <c r="D51">
        <v>0</v>
      </c>
      <c r="E51">
        <v>1.3523932000000001E-2</v>
      </c>
      <c r="F51">
        <v>7.7712509999999999E-3</v>
      </c>
      <c r="G51">
        <v>0</v>
      </c>
      <c r="H51">
        <v>0.23487683100000001</v>
      </c>
      <c r="I51">
        <v>2.3676897999999998E-2</v>
      </c>
      <c r="J51">
        <v>0.110972826</v>
      </c>
      <c r="K51">
        <v>0</v>
      </c>
      <c r="L51">
        <v>0</v>
      </c>
      <c r="M51">
        <v>2.5910457000000001E-2</v>
      </c>
      <c r="N51">
        <v>8.3920959999999999E-3</v>
      </c>
      <c r="O51">
        <v>0</v>
      </c>
      <c r="P51">
        <v>0</v>
      </c>
      <c r="Q51">
        <v>0</v>
      </c>
      <c r="R51">
        <v>3.9068463999999997E-2</v>
      </c>
      <c r="S51">
        <v>0</v>
      </c>
      <c r="T51">
        <v>6.9415271000000001E-2</v>
      </c>
      <c r="U51">
        <v>4.0362743999999999E-2</v>
      </c>
      <c r="V51">
        <v>0</v>
      </c>
      <c r="W51">
        <v>0</v>
      </c>
      <c r="X51">
        <v>0.31545886200000001</v>
      </c>
      <c r="Y51" t="s">
        <v>68</v>
      </c>
    </row>
    <row r="52" spans="1:25" x14ac:dyDescent="0.2">
      <c r="A52" t="s">
        <v>123</v>
      </c>
      <c r="B52" t="s">
        <v>122</v>
      </c>
      <c r="C52">
        <v>3.9916938999999999E-2</v>
      </c>
      <c r="D52">
        <v>0</v>
      </c>
      <c r="E52">
        <v>2.9962700000000001E-3</v>
      </c>
      <c r="F52">
        <v>0</v>
      </c>
      <c r="G52">
        <v>0</v>
      </c>
      <c r="H52">
        <v>0.13236927500000001</v>
      </c>
      <c r="I52">
        <v>2.2270162E-2</v>
      </c>
      <c r="J52">
        <v>2.3156501999999999E-2</v>
      </c>
      <c r="K52">
        <v>0</v>
      </c>
      <c r="L52">
        <v>0</v>
      </c>
      <c r="M52">
        <v>6.7211578999999994E-2</v>
      </c>
      <c r="N52">
        <v>0</v>
      </c>
      <c r="O52">
        <v>0</v>
      </c>
      <c r="P52">
        <v>0</v>
      </c>
      <c r="Q52">
        <v>3.925942E-3</v>
      </c>
      <c r="R52">
        <v>7.992819E-3</v>
      </c>
      <c r="S52">
        <v>0</v>
      </c>
      <c r="T52">
        <v>3.1353845999999998E-2</v>
      </c>
      <c r="U52">
        <v>0</v>
      </c>
      <c r="V52">
        <v>1.2619294E-2</v>
      </c>
      <c r="W52">
        <v>0</v>
      </c>
      <c r="X52">
        <v>0.65618737299999996</v>
      </c>
      <c r="Y52" t="s">
        <v>68</v>
      </c>
    </row>
    <row r="53" spans="1:25" x14ac:dyDescent="0.2">
      <c r="A53" t="s">
        <v>124</v>
      </c>
      <c r="B53" t="s">
        <v>122</v>
      </c>
      <c r="C53">
        <v>9.2004805999999995E-2</v>
      </c>
      <c r="D53">
        <v>0</v>
      </c>
      <c r="E53">
        <v>5.0920879999999998E-3</v>
      </c>
      <c r="F53">
        <v>0</v>
      </c>
      <c r="G53">
        <v>0</v>
      </c>
      <c r="H53">
        <v>0.217967678</v>
      </c>
      <c r="I53">
        <v>1.5570466E-2</v>
      </c>
      <c r="J53">
        <v>0.10842906400000001</v>
      </c>
      <c r="K53">
        <v>0</v>
      </c>
      <c r="L53">
        <v>2.1209728000000001E-2</v>
      </c>
      <c r="M53">
        <v>5.0916428999999999E-2</v>
      </c>
      <c r="N53">
        <v>0</v>
      </c>
      <c r="O53">
        <v>0</v>
      </c>
      <c r="P53">
        <v>0</v>
      </c>
      <c r="Q53">
        <v>2.89129E-4</v>
      </c>
      <c r="R53">
        <v>5.8814870999999998E-2</v>
      </c>
      <c r="S53">
        <v>0</v>
      </c>
      <c r="T53">
        <v>5.5121094000000002E-2</v>
      </c>
      <c r="U53">
        <v>1.4345527E-2</v>
      </c>
      <c r="V53">
        <v>5.37727E-3</v>
      </c>
      <c r="W53">
        <v>0</v>
      </c>
      <c r="X53">
        <v>0.35486184900000001</v>
      </c>
      <c r="Y53" t="s">
        <v>68</v>
      </c>
    </row>
    <row r="54" spans="1:25" x14ac:dyDescent="0.2">
      <c r="A54" t="s">
        <v>125</v>
      </c>
      <c r="B54" t="s">
        <v>122</v>
      </c>
      <c r="C54">
        <v>0.112267993</v>
      </c>
      <c r="D54">
        <v>0</v>
      </c>
      <c r="E54">
        <v>0</v>
      </c>
      <c r="F54">
        <v>8.3238470000000005E-3</v>
      </c>
      <c r="G54">
        <v>0</v>
      </c>
      <c r="H54">
        <v>0.122827488</v>
      </c>
      <c r="I54">
        <v>5.3842627999999997E-2</v>
      </c>
      <c r="J54">
        <v>6.9551576000000004E-2</v>
      </c>
      <c r="K54">
        <v>0</v>
      </c>
      <c r="L54">
        <v>0</v>
      </c>
      <c r="M54">
        <v>4.8524129999999999E-2</v>
      </c>
      <c r="N54">
        <v>0</v>
      </c>
      <c r="O54">
        <v>0</v>
      </c>
      <c r="P54">
        <v>0</v>
      </c>
      <c r="Q54">
        <v>1.7193909E-2</v>
      </c>
      <c r="R54">
        <v>1.6694193E-2</v>
      </c>
      <c r="S54">
        <v>0</v>
      </c>
      <c r="T54">
        <v>5.1446105999999998E-2</v>
      </c>
      <c r="U54">
        <v>4.9914750000000004E-3</v>
      </c>
      <c r="V54">
        <v>0</v>
      </c>
      <c r="W54">
        <v>0</v>
      </c>
      <c r="X54">
        <v>0.49433665399999999</v>
      </c>
      <c r="Y54" t="s">
        <v>114</v>
      </c>
    </row>
    <row r="55" spans="1:25" x14ac:dyDescent="0.2">
      <c r="A55" t="s">
        <v>126</v>
      </c>
      <c r="B55" t="s">
        <v>122</v>
      </c>
      <c r="C55">
        <v>8.3654440999999996E-2</v>
      </c>
      <c r="D55">
        <v>0</v>
      </c>
      <c r="E55">
        <v>0</v>
      </c>
      <c r="F55">
        <v>0</v>
      </c>
      <c r="G55">
        <v>0</v>
      </c>
      <c r="H55">
        <v>0.108075835</v>
      </c>
      <c r="I55">
        <v>1.4388776000000001E-2</v>
      </c>
      <c r="J55">
        <v>3.7307134999999998E-2</v>
      </c>
      <c r="K55">
        <v>0</v>
      </c>
      <c r="L55">
        <v>0</v>
      </c>
      <c r="M55">
        <v>5.1664099999999998E-2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2.9917226000000002E-2</v>
      </c>
      <c r="U55">
        <v>0</v>
      </c>
      <c r="V55">
        <v>0</v>
      </c>
      <c r="W55">
        <v>0</v>
      </c>
      <c r="X55">
        <v>0.67499248700000003</v>
      </c>
      <c r="Y55" t="s">
        <v>70</v>
      </c>
    </row>
    <row r="56" spans="1:25" x14ac:dyDescent="0.2">
      <c r="A56" t="s">
        <v>127</v>
      </c>
      <c r="B56" t="s">
        <v>122</v>
      </c>
      <c r="C56">
        <v>9.3863907999999996E-2</v>
      </c>
      <c r="D56">
        <v>0</v>
      </c>
      <c r="E56">
        <v>4.1269339999999996E-3</v>
      </c>
      <c r="F56">
        <v>3.8812929000000003E-2</v>
      </c>
      <c r="G56">
        <v>0</v>
      </c>
      <c r="H56">
        <v>0.133077262</v>
      </c>
      <c r="I56">
        <v>4.1561329000000001E-2</v>
      </c>
      <c r="J56">
        <v>6.5764103000000004E-2</v>
      </c>
      <c r="K56">
        <v>0</v>
      </c>
      <c r="L56">
        <v>0</v>
      </c>
      <c r="M56">
        <v>7.3932218999999993E-2</v>
      </c>
      <c r="N56">
        <v>0</v>
      </c>
      <c r="O56">
        <v>0</v>
      </c>
      <c r="P56">
        <v>0</v>
      </c>
      <c r="Q56">
        <v>2.0546123999999999E-2</v>
      </c>
      <c r="R56">
        <v>6.2736601000000003E-2</v>
      </c>
      <c r="S56">
        <v>0</v>
      </c>
      <c r="T56">
        <v>4.6555455000000003E-2</v>
      </c>
      <c r="U56">
        <v>5.2179039999999998E-3</v>
      </c>
      <c r="V56">
        <v>0</v>
      </c>
      <c r="W56">
        <v>0</v>
      </c>
      <c r="X56">
        <v>0.41380523200000002</v>
      </c>
      <c r="Y56" t="s">
        <v>68</v>
      </c>
    </row>
    <row r="57" spans="1:25" x14ac:dyDescent="0.2">
      <c r="A57" t="s">
        <v>128</v>
      </c>
      <c r="B57" t="s">
        <v>122</v>
      </c>
      <c r="C57">
        <v>0.13201090500000001</v>
      </c>
      <c r="D57">
        <v>0</v>
      </c>
      <c r="E57">
        <v>1.4182203000000001E-2</v>
      </c>
      <c r="F57">
        <v>8.5691662000000002E-2</v>
      </c>
      <c r="G57">
        <v>0</v>
      </c>
      <c r="H57">
        <v>5.2652152000000001E-2</v>
      </c>
      <c r="I57">
        <v>4.1964403999999997E-2</v>
      </c>
      <c r="J57">
        <v>0.119876464</v>
      </c>
      <c r="K57">
        <v>4.2109799999999996E-3</v>
      </c>
      <c r="L57">
        <v>0</v>
      </c>
      <c r="M57">
        <v>4.5106965999999998E-2</v>
      </c>
      <c r="N57">
        <v>0</v>
      </c>
      <c r="O57">
        <v>0</v>
      </c>
      <c r="P57">
        <v>0</v>
      </c>
      <c r="Q57">
        <v>1.1722119E-2</v>
      </c>
      <c r="R57">
        <v>7.6325531000000002E-2</v>
      </c>
      <c r="S57">
        <v>1.935619E-3</v>
      </c>
      <c r="T57">
        <v>4.8878610000000003E-2</v>
      </c>
      <c r="U57">
        <v>1.5282962000000001E-2</v>
      </c>
      <c r="V57">
        <v>0</v>
      </c>
      <c r="W57">
        <v>0</v>
      </c>
      <c r="X57">
        <v>0.350159422</v>
      </c>
      <c r="Y57" t="s">
        <v>68</v>
      </c>
    </row>
    <row r="58" spans="1:25" x14ac:dyDescent="0.2">
      <c r="A58" t="s">
        <v>129</v>
      </c>
      <c r="B58" t="s">
        <v>122</v>
      </c>
      <c r="C58">
        <v>0.12653358000000001</v>
      </c>
      <c r="D58">
        <v>0</v>
      </c>
      <c r="E58">
        <v>1.1897092E-2</v>
      </c>
      <c r="F58">
        <v>0</v>
      </c>
      <c r="G58">
        <v>2.8506790000000001E-3</v>
      </c>
      <c r="H58">
        <v>6.3444584999999998E-2</v>
      </c>
      <c r="I58">
        <v>3.9037003000000001E-2</v>
      </c>
      <c r="J58">
        <v>5.7053125000000003E-2</v>
      </c>
      <c r="K58">
        <v>2.0954532000000001E-2</v>
      </c>
      <c r="L58">
        <v>7.6497730000000003E-3</v>
      </c>
      <c r="M58">
        <v>4.7670368999999997E-2</v>
      </c>
      <c r="N58">
        <v>0</v>
      </c>
      <c r="O58">
        <v>0</v>
      </c>
      <c r="P58">
        <v>0</v>
      </c>
      <c r="Q58">
        <v>1.5423800000000001E-3</v>
      </c>
      <c r="R58">
        <v>2.5569970000000001E-3</v>
      </c>
      <c r="S58">
        <v>0</v>
      </c>
      <c r="T58">
        <v>3.8477107000000003E-2</v>
      </c>
      <c r="U58">
        <v>0</v>
      </c>
      <c r="V58">
        <v>5.0408909999999996E-3</v>
      </c>
      <c r="W58">
        <v>0</v>
      </c>
      <c r="X58">
        <v>0.575291887</v>
      </c>
      <c r="Y58" t="s">
        <v>68</v>
      </c>
    </row>
    <row r="59" spans="1:25" x14ac:dyDescent="0.2">
      <c r="A59" t="s">
        <v>130</v>
      </c>
      <c r="B59" t="s">
        <v>122</v>
      </c>
      <c r="C59">
        <v>0.112972079</v>
      </c>
      <c r="D59">
        <v>0</v>
      </c>
      <c r="E59">
        <v>1.0955107E-2</v>
      </c>
      <c r="F59">
        <v>2.6501391999999999E-2</v>
      </c>
      <c r="G59">
        <v>0</v>
      </c>
      <c r="H59">
        <v>7.6262443999999999E-2</v>
      </c>
      <c r="I59">
        <v>0.178424316</v>
      </c>
      <c r="J59">
        <v>3.9812882000000001E-2</v>
      </c>
      <c r="K59">
        <v>0</v>
      </c>
      <c r="L59">
        <v>0</v>
      </c>
      <c r="M59">
        <v>2.5696788000000002E-2</v>
      </c>
      <c r="N59">
        <v>2.0594873E-2</v>
      </c>
      <c r="O59">
        <v>1.4433473E-2</v>
      </c>
      <c r="P59">
        <v>0</v>
      </c>
      <c r="Q59">
        <v>0.123876443</v>
      </c>
      <c r="R59">
        <v>4.3825899999999996E-3</v>
      </c>
      <c r="S59">
        <v>0</v>
      </c>
      <c r="T59">
        <v>6.4187447999999994E-2</v>
      </c>
      <c r="U59">
        <v>7.4799138000000001E-2</v>
      </c>
      <c r="V59">
        <v>0</v>
      </c>
      <c r="W59">
        <v>0</v>
      </c>
      <c r="X59">
        <v>0.22710102800000001</v>
      </c>
      <c r="Y59" t="s">
        <v>1</v>
      </c>
    </row>
    <row r="60" spans="1:25" x14ac:dyDescent="0.2">
      <c r="A60" t="s">
        <v>131</v>
      </c>
      <c r="B60" t="s">
        <v>122</v>
      </c>
      <c r="C60">
        <v>0.11516847600000001</v>
      </c>
      <c r="D60">
        <v>0</v>
      </c>
      <c r="E60">
        <v>1.2294612E-2</v>
      </c>
      <c r="F60">
        <v>2.2578860000000002E-3</v>
      </c>
      <c r="G60">
        <v>0</v>
      </c>
      <c r="H60">
        <v>8.6865883000000005E-2</v>
      </c>
      <c r="I60">
        <v>1.9188973000000002E-2</v>
      </c>
      <c r="J60">
        <v>3.6364519999999997E-2</v>
      </c>
      <c r="K60">
        <v>0</v>
      </c>
      <c r="L60">
        <v>0</v>
      </c>
      <c r="M60">
        <v>5.9429914E-2</v>
      </c>
      <c r="N60">
        <v>0</v>
      </c>
      <c r="O60">
        <v>0</v>
      </c>
      <c r="P60">
        <v>7.0999660000000001E-3</v>
      </c>
      <c r="Q60">
        <v>0</v>
      </c>
      <c r="R60">
        <v>2.6996762000000001E-2</v>
      </c>
      <c r="S60">
        <v>0</v>
      </c>
      <c r="T60">
        <v>5.5511320000000003E-2</v>
      </c>
      <c r="U60">
        <v>6.7202399999999997E-3</v>
      </c>
      <c r="V60">
        <v>1.4471340000000001E-3</v>
      </c>
      <c r="W60">
        <v>0</v>
      </c>
      <c r="X60">
        <v>0.570654314</v>
      </c>
      <c r="Y60" t="s">
        <v>68</v>
      </c>
    </row>
    <row r="61" spans="1:25" x14ac:dyDescent="0.2">
      <c r="A61" t="s">
        <v>132</v>
      </c>
      <c r="B61" t="s">
        <v>122</v>
      </c>
      <c r="C61">
        <v>3.2983515999999997E-2</v>
      </c>
      <c r="D61">
        <v>0</v>
      </c>
      <c r="E61">
        <v>1.2023564E-2</v>
      </c>
      <c r="F61">
        <v>0</v>
      </c>
      <c r="G61">
        <v>1.5193821E-2</v>
      </c>
      <c r="H61">
        <v>7.0501110000000006E-2</v>
      </c>
      <c r="I61">
        <v>3.4416495999999998E-2</v>
      </c>
      <c r="J61">
        <v>1.0182863E-2</v>
      </c>
      <c r="K61">
        <v>0</v>
      </c>
      <c r="L61">
        <v>0</v>
      </c>
      <c r="M61">
        <v>3.36131E-2</v>
      </c>
      <c r="N61">
        <v>0</v>
      </c>
      <c r="O61">
        <v>0</v>
      </c>
      <c r="P61">
        <v>1.0705565E-2</v>
      </c>
      <c r="Q61">
        <v>3.0799460000000001E-3</v>
      </c>
      <c r="R61">
        <v>2.8676419000000002E-2</v>
      </c>
      <c r="S61">
        <v>0</v>
      </c>
      <c r="T61">
        <v>3.2136059000000002E-2</v>
      </c>
      <c r="U61">
        <v>1.0110401E-2</v>
      </c>
      <c r="V61">
        <v>0</v>
      </c>
      <c r="W61">
        <v>4.503623E-3</v>
      </c>
      <c r="X61">
        <v>0.70187351600000003</v>
      </c>
      <c r="Y61" t="s">
        <v>68</v>
      </c>
    </row>
    <row r="62" spans="1:25" x14ac:dyDescent="0.2">
      <c r="A62" t="s">
        <v>133</v>
      </c>
      <c r="B62" t="s">
        <v>122</v>
      </c>
      <c r="C62">
        <v>4.9788499999999999E-2</v>
      </c>
      <c r="D62">
        <v>0</v>
      </c>
      <c r="E62">
        <v>7.9444519999999994E-3</v>
      </c>
      <c r="F62">
        <v>1.5445718000000001E-2</v>
      </c>
      <c r="G62">
        <v>0</v>
      </c>
      <c r="H62">
        <v>1.9775833E-2</v>
      </c>
      <c r="I62">
        <v>0</v>
      </c>
      <c r="J62">
        <v>1.9079979E-2</v>
      </c>
      <c r="K62">
        <v>1.0371434000000001E-2</v>
      </c>
      <c r="L62">
        <v>0</v>
      </c>
      <c r="M62">
        <v>6.4211679999999997E-3</v>
      </c>
      <c r="N62">
        <v>0</v>
      </c>
      <c r="O62">
        <v>0</v>
      </c>
      <c r="P62">
        <v>0</v>
      </c>
      <c r="Q62">
        <v>0</v>
      </c>
      <c r="R62">
        <v>2.0446552999999999E-2</v>
      </c>
      <c r="S62">
        <v>0</v>
      </c>
      <c r="T62">
        <v>7.0901970000000003E-3</v>
      </c>
      <c r="U62">
        <v>0</v>
      </c>
      <c r="V62">
        <v>1.3345015E-2</v>
      </c>
      <c r="W62">
        <v>1.792353E-3</v>
      </c>
      <c r="X62">
        <v>0.82849879699999995</v>
      </c>
      <c r="Y62" t="s">
        <v>68</v>
      </c>
    </row>
    <row r="63" spans="1:25" x14ac:dyDescent="0.2">
      <c r="A63" t="s">
        <v>134</v>
      </c>
      <c r="B63" t="s">
        <v>122</v>
      </c>
      <c r="C63">
        <v>0.10529954399999999</v>
      </c>
      <c r="D63">
        <v>0</v>
      </c>
      <c r="E63">
        <v>7.3504160000000002E-3</v>
      </c>
      <c r="F63">
        <v>0.112603385</v>
      </c>
      <c r="G63">
        <v>0</v>
      </c>
      <c r="H63">
        <v>5.4308927E-2</v>
      </c>
      <c r="I63">
        <v>3.7618970000000002E-2</v>
      </c>
      <c r="J63">
        <v>6.9553134000000003E-2</v>
      </c>
      <c r="K63">
        <v>7.2957650000000001E-3</v>
      </c>
      <c r="L63">
        <v>0</v>
      </c>
      <c r="M63">
        <v>2.5966317999999999E-2</v>
      </c>
      <c r="N63">
        <v>9.5905899999999995E-4</v>
      </c>
      <c r="O63">
        <v>0</v>
      </c>
      <c r="P63">
        <v>3.1827264000000001E-2</v>
      </c>
      <c r="Q63">
        <v>4.9143349999999997E-3</v>
      </c>
      <c r="R63">
        <v>8.3879391999999997E-2</v>
      </c>
      <c r="S63">
        <v>8.4051630000000002E-3</v>
      </c>
      <c r="T63">
        <v>2.6776323000000001E-2</v>
      </c>
      <c r="U63">
        <v>1.650662E-3</v>
      </c>
      <c r="V63">
        <v>9.2651150000000008E-3</v>
      </c>
      <c r="W63">
        <v>4.4797969E-2</v>
      </c>
      <c r="X63">
        <v>0.36752825900000002</v>
      </c>
      <c r="Y63" t="s">
        <v>68</v>
      </c>
    </row>
    <row r="64" spans="1:25" x14ac:dyDescent="0.2">
      <c r="A64" t="s">
        <v>135</v>
      </c>
      <c r="B64" t="s">
        <v>122</v>
      </c>
      <c r="C64">
        <v>3.7750557999999997E-2</v>
      </c>
      <c r="D64">
        <v>0</v>
      </c>
      <c r="E64">
        <v>2.4453819999999999E-3</v>
      </c>
      <c r="F64">
        <v>2.0763050000000001E-3</v>
      </c>
      <c r="G64">
        <v>0</v>
      </c>
      <c r="H64">
        <v>1.4074849E-2</v>
      </c>
      <c r="I64">
        <v>7.8910339999999999E-3</v>
      </c>
      <c r="J64">
        <v>1.9733945999999999E-2</v>
      </c>
      <c r="K64">
        <v>0</v>
      </c>
      <c r="L64">
        <v>0</v>
      </c>
      <c r="M64">
        <v>0</v>
      </c>
      <c r="N64">
        <v>3.0427361999999999E-2</v>
      </c>
      <c r="O64">
        <v>4.3286698999999998E-2</v>
      </c>
      <c r="P64">
        <v>0</v>
      </c>
      <c r="Q64">
        <v>4.1583943999999998E-2</v>
      </c>
      <c r="R64">
        <v>1.2241645000000001E-2</v>
      </c>
      <c r="S64">
        <v>0</v>
      </c>
      <c r="T64">
        <v>5.9475379999999996E-3</v>
      </c>
      <c r="U64">
        <v>0</v>
      </c>
      <c r="V64">
        <v>0.114029055</v>
      </c>
      <c r="W64">
        <v>0</v>
      </c>
      <c r="X64">
        <v>0.668511682</v>
      </c>
      <c r="Y64" t="s">
        <v>1</v>
      </c>
    </row>
    <row r="65" spans="1:25" x14ac:dyDescent="0.2">
      <c r="A65" t="s">
        <v>136</v>
      </c>
      <c r="B65" t="s">
        <v>122</v>
      </c>
      <c r="C65">
        <v>0.101720299</v>
      </c>
      <c r="D65">
        <v>4.0734689999999997E-3</v>
      </c>
      <c r="E65">
        <v>1.5224082E-2</v>
      </c>
      <c r="F65">
        <v>6.6019044999999998E-2</v>
      </c>
      <c r="G65">
        <v>0</v>
      </c>
      <c r="H65">
        <v>0.121478212</v>
      </c>
      <c r="I65">
        <v>0</v>
      </c>
      <c r="J65">
        <v>0.15370573900000001</v>
      </c>
      <c r="K65">
        <v>4.4486599999999998E-4</v>
      </c>
      <c r="L65">
        <v>0</v>
      </c>
      <c r="M65">
        <v>7.2672903999999997E-2</v>
      </c>
      <c r="N65">
        <v>0</v>
      </c>
      <c r="O65">
        <v>6.3667046000000005E-2</v>
      </c>
      <c r="P65">
        <v>0</v>
      </c>
      <c r="Q65">
        <v>2.2815206000000001E-2</v>
      </c>
      <c r="R65">
        <v>8.1781303999999999E-2</v>
      </c>
      <c r="S65">
        <v>3.8465265999999998E-2</v>
      </c>
      <c r="T65">
        <v>2.9932849000000001E-2</v>
      </c>
      <c r="U65">
        <v>4.9275873999999997E-2</v>
      </c>
      <c r="V65">
        <v>0</v>
      </c>
      <c r="W65">
        <v>4.3973707000000001E-2</v>
      </c>
      <c r="X65">
        <v>0.13475013399999999</v>
      </c>
      <c r="Y65" t="s">
        <v>68</v>
      </c>
    </row>
    <row r="66" spans="1:25" x14ac:dyDescent="0.2">
      <c r="A66" t="s">
        <v>137</v>
      </c>
      <c r="B66" t="s">
        <v>122</v>
      </c>
      <c r="C66">
        <v>0.13835302999999999</v>
      </c>
      <c r="D66">
        <v>0</v>
      </c>
      <c r="E66">
        <v>2.0704868000000001E-2</v>
      </c>
      <c r="F66">
        <v>3.5422531E-2</v>
      </c>
      <c r="G66">
        <v>0</v>
      </c>
      <c r="H66">
        <v>0.10626000400000001</v>
      </c>
      <c r="I66">
        <v>3.9965929999999997E-2</v>
      </c>
      <c r="J66">
        <v>8.4067327999999997E-2</v>
      </c>
      <c r="K66">
        <v>0</v>
      </c>
      <c r="L66">
        <v>0</v>
      </c>
      <c r="M66">
        <v>8.8290727999999999E-2</v>
      </c>
      <c r="N66">
        <v>0</v>
      </c>
      <c r="O66">
        <v>2.7798690000000001E-2</v>
      </c>
      <c r="P66">
        <v>6.2128665999999999E-2</v>
      </c>
      <c r="Q66">
        <v>1.0755354999999999E-2</v>
      </c>
      <c r="R66">
        <v>0.116180982</v>
      </c>
      <c r="S66">
        <v>8.0012460000000001E-3</v>
      </c>
      <c r="T66">
        <v>2.4826931E-2</v>
      </c>
      <c r="U66">
        <v>3.5618189999999999E-3</v>
      </c>
      <c r="V66">
        <v>1.310354E-2</v>
      </c>
      <c r="W66">
        <v>3.8685994000000001E-2</v>
      </c>
      <c r="X66">
        <v>0.18189236</v>
      </c>
      <c r="Y66" t="s">
        <v>68</v>
      </c>
    </row>
    <row r="67" spans="1:25" x14ac:dyDescent="0.2">
      <c r="A67" t="s">
        <v>138</v>
      </c>
      <c r="B67" t="s">
        <v>122</v>
      </c>
      <c r="C67">
        <v>0.14617050300000001</v>
      </c>
      <c r="D67">
        <v>0</v>
      </c>
      <c r="E67">
        <v>5.7382293000000001E-2</v>
      </c>
      <c r="F67">
        <v>3.5680897000000003E-2</v>
      </c>
      <c r="G67">
        <v>0</v>
      </c>
      <c r="H67">
        <v>6.5830450999999998E-2</v>
      </c>
      <c r="I67">
        <v>2.2726726999999999E-2</v>
      </c>
      <c r="J67">
        <v>8.2794013999999999E-2</v>
      </c>
      <c r="K67">
        <v>0</v>
      </c>
      <c r="L67">
        <v>0</v>
      </c>
      <c r="M67">
        <v>6.2072288000000003E-2</v>
      </c>
      <c r="N67">
        <v>0</v>
      </c>
      <c r="O67">
        <v>3.8272478999999998E-2</v>
      </c>
      <c r="P67">
        <v>2.3040959999999998E-3</v>
      </c>
      <c r="Q67">
        <v>0</v>
      </c>
      <c r="R67">
        <v>7.0012122999999996E-2</v>
      </c>
      <c r="S67">
        <v>0</v>
      </c>
      <c r="T67">
        <v>5.0559569999999998E-2</v>
      </c>
      <c r="U67">
        <v>2.2040325E-2</v>
      </c>
      <c r="V67">
        <v>1.68542E-3</v>
      </c>
      <c r="W67">
        <v>3.9146279999999999E-2</v>
      </c>
      <c r="X67">
        <v>0.30332253300000001</v>
      </c>
      <c r="Y67" t="s">
        <v>68</v>
      </c>
    </row>
    <row r="68" spans="1:25" x14ac:dyDescent="0.2">
      <c r="A68" t="s">
        <v>139</v>
      </c>
      <c r="B68" t="s">
        <v>140</v>
      </c>
      <c r="C68">
        <v>0.193428086</v>
      </c>
      <c r="D68">
        <v>0</v>
      </c>
      <c r="E68">
        <v>6.0347309999999998E-3</v>
      </c>
      <c r="F68">
        <v>2.4653541000000001E-2</v>
      </c>
      <c r="G68">
        <v>0</v>
      </c>
      <c r="H68">
        <v>0.179824866</v>
      </c>
      <c r="I68">
        <v>9.0289180000000004E-3</v>
      </c>
      <c r="J68">
        <v>9.7174027999999996E-2</v>
      </c>
      <c r="K68">
        <v>4.909649E-2</v>
      </c>
      <c r="L68">
        <v>0</v>
      </c>
      <c r="M68">
        <v>9.0425434999999998E-2</v>
      </c>
      <c r="N68">
        <v>0</v>
      </c>
      <c r="O68">
        <v>3.2011700000000003E-4</v>
      </c>
      <c r="P68">
        <v>0</v>
      </c>
      <c r="Q68">
        <v>1.3683842E-2</v>
      </c>
      <c r="R68">
        <v>5.8605367999999998E-2</v>
      </c>
      <c r="S68">
        <v>4.9142190000000001E-3</v>
      </c>
      <c r="T68">
        <v>5.3454433000000003E-2</v>
      </c>
      <c r="U68">
        <v>3.1173900000000001E-2</v>
      </c>
      <c r="V68">
        <v>0</v>
      </c>
      <c r="W68">
        <v>3.4435770000000002E-3</v>
      </c>
      <c r="X68">
        <v>0.18473845</v>
      </c>
      <c r="Y68" t="s">
        <v>68</v>
      </c>
    </row>
    <row r="69" spans="1:25" x14ac:dyDescent="0.2">
      <c r="A69" t="s">
        <v>141</v>
      </c>
      <c r="B69" t="s">
        <v>140</v>
      </c>
      <c r="C69">
        <v>0.12639715900000001</v>
      </c>
      <c r="D69">
        <v>0</v>
      </c>
      <c r="E69">
        <v>9.9365089999999996E-3</v>
      </c>
      <c r="F69">
        <v>3.0862945999999999E-2</v>
      </c>
      <c r="G69">
        <v>1.3760682E-2</v>
      </c>
      <c r="H69">
        <v>6.2768490999999996E-2</v>
      </c>
      <c r="I69">
        <v>2.173222E-2</v>
      </c>
      <c r="J69">
        <v>0</v>
      </c>
      <c r="K69">
        <v>0</v>
      </c>
      <c r="L69">
        <v>1.247286E-3</v>
      </c>
      <c r="M69">
        <v>4.2974355999999998E-2</v>
      </c>
      <c r="N69">
        <v>0</v>
      </c>
      <c r="O69">
        <v>0</v>
      </c>
      <c r="P69">
        <v>1.6594360999999998E-2</v>
      </c>
      <c r="Q69">
        <v>5.9198940000000002E-3</v>
      </c>
      <c r="R69">
        <v>3.1348273000000003E-2</v>
      </c>
      <c r="S69">
        <v>2.5971199E-2</v>
      </c>
      <c r="T69">
        <v>1.4187531999999999E-2</v>
      </c>
      <c r="U69">
        <v>1.1168121E-2</v>
      </c>
      <c r="V69">
        <v>2.1115796999999999E-2</v>
      </c>
      <c r="W69">
        <v>3.7782139999999999E-2</v>
      </c>
      <c r="X69">
        <v>0.52623303399999999</v>
      </c>
      <c r="Y69" t="s">
        <v>68</v>
      </c>
    </row>
    <row r="70" spans="1:25" x14ac:dyDescent="0.2">
      <c r="A70" t="s">
        <v>142</v>
      </c>
      <c r="B70" t="s">
        <v>140</v>
      </c>
      <c r="C70">
        <v>6.1578233000000003E-2</v>
      </c>
      <c r="D70">
        <v>0</v>
      </c>
      <c r="E70">
        <v>0</v>
      </c>
      <c r="F70">
        <v>1.589865E-2</v>
      </c>
      <c r="G70">
        <v>0</v>
      </c>
      <c r="H70">
        <v>0.130577051</v>
      </c>
      <c r="I70">
        <v>1.8722753000000002E-2</v>
      </c>
      <c r="J70">
        <v>3.8216109999999998E-2</v>
      </c>
      <c r="K70">
        <v>0</v>
      </c>
      <c r="L70">
        <v>0</v>
      </c>
      <c r="M70">
        <v>3.1532569000000003E-2</v>
      </c>
      <c r="N70">
        <v>0</v>
      </c>
      <c r="O70">
        <v>0</v>
      </c>
      <c r="P70">
        <v>1.0880928999999999E-2</v>
      </c>
      <c r="Q70">
        <v>1.285338E-3</v>
      </c>
      <c r="R70">
        <v>3.0690560000000001E-3</v>
      </c>
      <c r="S70">
        <v>0</v>
      </c>
      <c r="T70">
        <v>3.2592351999999998E-2</v>
      </c>
      <c r="U70">
        <v>6.4141899999999995E-4</v>
      </c>
      <c r="V70" s="1">
        <v>9.2299999999999994E-5</v>
      </c>
      <c r="W70">
        <v>0</v>
      </c>
      <c r="X70">
        <v>0.654913211</v>
      </c>
      <c r="Y70" t="s">
        <v>68</v>
      </c>
    </row>
    <row r="71" spans="1:25" x14ac:dyDescent="0.2">
      <c r="A71" t="s">
        <v>143</v>
      </c>
      <c r="B71" t="s">
        <v>140</v>
      </c>
      <c r="C71">
        <v>0.100489832</v>
      </c>
      <c r="D71">
        <v>0</v>
      </c>
      <c r="E71">
        <v>0</v>
      </c>
      <c r="F71">
        <v>0</v>
      </c>
      <c r="G71">
        <v>3.3552622999999997E-2</v>
      </c>
      <c r="H71">
        <v>7.8469715999999995E-2</v>
      </c>
      <c r="I71">
        <v>1.5587365000000001E-2</v>
      </c>
      <c r="J71">
        <v>0</v>
      </c>
      <c r="K71">
        <v>0</v>
      </c>
      <c r="L71">
        <v>0</v>
      </c>
      <c r="M71">
        <v>8.7911310000000006E-3</v>
      </c>
      <c r="N71">
        <v>6.7822999999999998E-3</v>
      </c>
      <c r="O71">
        <v>0</v>
      </c>
      <c r="P71">
        <v>0</v>
      </c>
      <c r="Q71">
        <v>1.1642110000000001E-3</v>
      </c>
      <c r="R71">
        <v>1.1974749999999999E-3</v>
      </c>
      <c r="S71">
        <v>5.5976099999999998E-4</v>
      </c>
      <c r="T71">
        <v>3.3950489E-2</v>
      </c>
      <c r="U71">
        <v>0</v>
      </c>
      <c r="V71">
        <v>6.1681598999999997E-2</v>
      </c>
      <c r="W71">
        <v>4.0372763999999998E-2</v>
      </c>
      <c r="X71">
        <v>0.61740073500000003</v>
      </c>
      <c r="Y71" t="s">
        <v>1</v>
      </c>
    </row>
    <row r="72" spans="1:25" x14ac:dyDescent="0.2">
      <c r="A72" t="s">
        <v>144</v>
      </c>
      <c r="B72" t="s">
        <v>145</v>
      </c>
      <c r="C72">
        <v>9.0156665999999996E-2</v>
      </c>
      <c r="D72">
        <v>0</v>
      </c>
      <c r="E72">
        <v>9.4528479999999998E-3</v>
      </c>
      <c r="F72">
        <v>0</v>
      </c>
      <c r="G72">
        <v>6.3535999999999996E-4</v>
      </c>
      <c r="H72">
        <v>3.8082353999999999E-2</v>
      </c>
      <c r="I72">
        <v>3.7667894E-2</v>
      </c>
      <c r="J72">
        <v>2.0972794999999999E-2</v>
      </c>
      <c r="K72">
        <v>0</v>
      </c>
      <c r="L72">
        <v>5.112615E-3</v>
      </c>
      <c r="M72">
        <v>3.5594880000000002E-2</v>
      </c>
      <c r="N72">
        <v>0</v>
      </c>
      <c r="O72">
        <v>0</v>
      </c>
      <c r="P72">
        <v>0</v>
      </c>
      <c r="Q72">
        <v>0</v>
      </c>
      <c r="R72">
        <v>1.5715626E-2</v>
      </c>
      <c r="S72">
        <v>0</v>
      </c>
      <c r="T72">
        <v>1.5117663999999999E-2</v>
      </c>
      <c r="U72">
        <v>4.9569970000000003E-3</v>
      </c>
      <c r="V72">
        <v>0</v>
      </c>
      <c r="W72">
        <v>0</v>
      </c>
      <c r="X72">
        <v>0.72653430100000005</v>
      </c>
      <c r="Y72" t="s">
        <v>68</v>
      </c>
    </row>
    <row r="73" spans="1:25" x14ac:dyDescent="0.2">
      <c r="A73" t="s">
        <v>146</v>
      </c>
      <c r="B73" t="s">
        <v>145</v>
      </c>
      <c r="C73">
        <v>5.8084865999999999E-2</v>
      </c>
      <c r="D73">
        <v>0</v>
      </c>
      <c r="E73">
        <v>0</v>
      </c>
      <c r="F73">
        <v>0</v>
      </c>
      <c r="G73">
        <v>8.2434020000000004E-3</v>
      </c>
      <c r="H73">
        <v>3.4242450000000001E-2</v>
      </c>
      <c r="I73">
        <v>2.9357246E-2</v>
      </c>
      <c r="J73">
        <v>1.2996106E-2</v>
      </c>
      <c r="K73">
        <v>0</v>
      </c>
      <c r="L73">
        <v>0</v>
      </c>
      <c r="M73">
        <v>3.0914792E-2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1.4570013E-2</v>
      </c>
      <c r="U73">
        <v>0</v>
      </c>
      <c r="V73">
        <v>1.8640843000000001E-2</v>
      </c>
      <c r="W73">
        <v>0</v>
      </c>
      <c r="X73">
        <v>0.79295028300000003</v>
      </c>
      <c r="Y73" t="s">
        <v>70</v>
      </c>
    </row>
    <row r="74" spans="1:25" x14ac:dyDescent="0.2">
      <c r="A74" t="s">
        <v>147</v>
      </c>
      <c r="B74" t="s">
        <v>145</v>
      </c>
      <c r="C74">
        <v>0.105730035</v>
      </c>
      <c r="D74">
        <v>0</v>
      </c>
      <c r="E74">
        <v>5.839866E-3</v>
      </c>
      <c r="F74">
        <v>0</v>
      </c>
      <c r="G74">
        <v>0</v>
      </c>
      <c r="H74">
        <v>6.3210696999999996E-2</v>
      </c>
      <c r="I74">
        <v>2.6614703999999999E-2</v>
      </c>
      <c r="J74">
        <v>9.2487149999999994E-3</v>
      </c>
      <c r="K74">
        <v>0</v>
      </c>
      <c r="L74">
        <v>0</v>
      </c>
      <c r="M74">
        <v>4.1085623000000002E-2</v>
      </c>
      <c r="N74">
        <v>0</v>
      </c>
      <c r="O74">
        <v>0</v>
      </c>
      <c r="P74">
        <v>0</v>
      </c>
      <c r="Q74">
        <v>2.7111790000000002E-3</v>
      </c>
      <c r="R74">
        <v>1.1740841E-2</v>
      </c>
      <c r="S74">
        <v>0</v>
      </c>
      <c r="T74">
        <v>1.4786580000000001E-2</v>
      </c>
      <c r="U74">
        <v>0</v>
      </c>
      <c r="V74">
        <v>1.079181E-3</v>
      </c>
      <c r="W74">
        <v>4.0191740000000004E-3</v>
      </c>
      <c r="X74">
        <v>0.71393340400000005</v>
      </c>
      <c r="Y74" t="s">
        <v>70</v>
      </c>
    </row>
    <row r="75" spans="1:25" x14ac:dyDescent="0.2">
      <c r="A75" t="s">
        <v>148</v>
      </c>
      <c r="B75" t="s">
        <v>145</v>
      </c>
      <c r="C75">
        <v>3.5438960999999998E-2</v>
      </c>
      <c r="D75">
        <v>0</v>
      </c>
      <c r="E75">
        <v>2.203375E-3</v>
      </c>
      <c r="F75">
        <v>0</v>
      </c>
      <c r="G75">
        <v>0</v>
      </c>
      <c r="H75">
        <v>6.4406200999999996E-2</v>
      </c>
      <c r="I75">
        <v>1.8583776E-2</v>
      </c>
      <c r="J75">
        <v>2.5917315E-2</v>
      </c>
      <c r="K75">
        <v>0</v>
      </c>
      <c r="L75">
        <v>0</v>
      </c>
      <c r="M75">
        <v>4.1259414000000001E-2</v>
      </c>
      <c r="N75">
        <v>0</v>
      </c>
      <c r="O75">
        <v>0</v>
      </c>
      <c r="P75">
        <v>1.4593541999999999E-2</v>
      </c>
      <c r="Q75">
        <v>0</v>
      </c>
      <c r="R75">
        <v>3.2331970000000002E-3</v>
      </c>
      <c r="S75">
        <v>0</v>
      </c>
      <c r="T75">
        <v>1.7503233999999999E-2</v>
      </c>
      <c r="U75">
        <v>1.7939455E-2</v>
      </c>
      <c r="V75">
        <v>0</v>
      </c>
      <c r="W75">
        <v>0</v>
      </c>
      <c r="X75">
        <v>0.75892152999999996</v>
      </c>
      <c r="Y75" t="s">
        <v>68</v>
      </c>
    </row>
    <row r="76" spans="1:25" x14ac:dyDescent="0.2">
      <c r="A76" t="s">
        <v>149</v>
      </c>
      <c r="B76" t="s">
        <v>145</v>
      </c>
      <c r="C76">
        <v>7.2735484000000003E-2</v>
      </c>
      <c r="D76">
        <v>0</v>
      </c>
      <c r="E76">
        <v>2.0242810000000002E-3</v>
      </c>
      <c r="F76">
        <v>0</v>
      </c>
      <c r="G76">
        <v>1.8349219999999999E-2</v>
      </c>
      <c r="H76">
        <v>2.1053305000000001E-2</v>
      </c>
      <c r="I76">
        <v>4.7712420000000002E-3</v>
      </c>
      <c r="J76">
        <v>1.1632248E-2</v>
      </c>
      <c r="K76">
        <v>0</v>
      </c>
      <c r="L76">
        <v>9.6966340000000008E-3</v>
      </c>
      <c r="M76">
        <v>9.3167839999999998E-3</v>
      </c>
      <c r="N76">
        <v>0</v>
      </c>
      <c r="O76">
        <v>0</v>
      </c>
      <c r="P76">
        <v>0</v>
      </c>
      <c r="Q76">
        <v>0</v>
      </c>
      <c r="R76">
        <v>2.4975177000000001E-2</v>
      </c>
      <c r="S76">
        <v>0</v>
      </c>
      <c r="T76">
        <v>1.5880443000000001E-2</v>
      </c>
      <c r="U76">
        <v>0</v>
      </c>
      <c r="V76">
        <v>2.4689500000000001E-4</v>
      </c>
      <c r="W76">
        <v>0</v>
      </c>
      <c r="X76">
        <v>0.80931828699999997</v>
      </c>
      <c r="Y76" t="s">
        <v>68</v>
      </c>
    </row>
    <row r="77" spans="1:25" x14ac:dyDescent="0.2">
      <c r="A77" t="s">
        <v>150</v>
      </c>
      <c r="B77" t="s">
        <v>145</v>
      </c>
      <c r="C77">
        <v>9.8196769000000003E-2</v>
      </c>
      <c r="D77">
        <v>0</v>
      </c>
      <c r="E77">
        <v>5.9045870000000002E-3</v>
      </c>
      <c r="F77">
        <v>8.2399919999999998E-3</v>
      </c>
      <c r="G77">
        <v>0</v>
      </c>
      <c r="H77">
        <v>9.8442516999999993E-2</v>
      </c>
      <c r="I77">
        <v>2.8539339E-2</v>
      </c>
      <c r="J77">
        <v>2.397465E-2</v>
      </c>
      <c r="K77">
        <v>7.5695420000000003E-3</v>
      </c>
      <c r="L77">
        <v>0</v>
      </c>
      <c r="M77">
        <v>4.4559214E-2</v>
      </c>
      <c r="N77">
        <v>0</v>
      </c>
      <c r="O77">
        <v>0</v>
      </c>
      <c r="P77">
        <v>1.285252E-3</v>
      </c>
      <c r="Q77">
        <v>0</v>
      </c>
      <c r="R77">
        <v>3.1348143000000002E-2</v>
      </c>
      <c r="S77">
        <v>1.8216879999999999E-3</v>
      </c>
      <c r="T77">
        <v>3.8252405000000003E-2</v>
      </c>
      <c r="U77">
        <v>1.8176118000000002E-2</v>
      </c>
      <c r="V77">
        <v>0</v>
      </c>
      <c r="W77">
        <v>3.004002E-3</v>
      </c>
      <c r="X77">
        <v>0.59068578299999996</v>
      </c>
      <c r="Y77" t="s">
        <v>68</v>
      </c>
    </row>
    <row r="78" spans="1:25" x14ac:dyDescent="0.2">
      <c r="A78" t="s">
        <v>151</v>
      </c>
      <c r="B78" t="s">
        <v>145</v>
      </c>
      <c r="C78">
        <v>0.110622032</v>
      </c>
      <c r="D78">
        <v>0</v>
      </c>
      <c r="E78">
        <v>8.8514349999999995E-3</v>
      </c>
      <c r="F78">
        <v>0</v>
      </c>
      <c r="G78">
        <v>0</v>
      </c>
      <c r="H78">
        <v>9.4730759999999997E-2</v>
      </c>
      <c r="I78">
        <v>7.6265919999999997E-3</v>
      </c>
      <c r="J78">
        <v>1.7144517000000001E-2</v>
      </c>
      <c r="K78">
        <v>0</v>
      </c>
      <c r="L78">
        <v>0</v>
      </c>
      <c r="M78">
        <v>1.8409027000000001E-2</v>
      </c>
      <c r="N78">
        <v>0</v>
      </c>
      <c r="O78">
        <v>0</v>
      </c>
      <c r="P78">
        <v>0</v>
      </c>
      <c r="Q78">
        <v>0</v>
      </c>
      <c r="R78">
        <v>1.0358318E-2</v>
      </c>
      <c r="S78">
        <v>0</v>
      </c>
      <c r="T78">
        <v>1.8662833E-2</v>
      </c>
      <c r="U78">
        <v>0</v>
      </c>
      <c r="V78">
        <v>6.5469300000000003E-4</v>
      </c>
      <c r="W78">
        <v>0</v>
      </c>
      <c r="X78">
        <v>0.71293979200000002</v>
      </c>
      <c r="Y78" t="s">
        <v>68</v>
      </c>
    </row>
    <row r="79" spans="1:25" x14ac:dyDescent="0.2">
      <c r="A79" t="s">
        <v>152</v>
      </c>
      <c r="B79" t="s">
        <v>145</v>
      </c>
      <c r="C79">
        <v>0.117247802</v>
      </c>
      <c r="D79">
        <v>0</v>
      </c>
      <c r="E79">
        <v>2.9802219999999998E-3</v>
      </c>
      <c r="F79">
        <v>0</v>
      </c>
      <c r="G79">
        <v>0</v>
      </c>
      <c r="H79">
        <v>8.1119965000000002E-2</v>
      </c>
      <c r="I79">
        <v>1.8523340999999999E-2</v>
      </c>
      <c r="J79">
        <v>1.7222670999999998E-2</v>
      </c>
      <c r="K79">
        <v>0</v>
      </c>
      <c r="L79">
        <v>0</v>
      </c>
      <c r="M79">
        <v>4.0869161000000001E-2</v>
      </c>
      <c r="N79">
        <v>0</v>
      </c>
      <c r="O79">
        <v>0</v>
      </c>
      <c r="P79">
        <v>0</v>
      </c>
      <c r="Q79">
        <v>8.0903599999999996E-4</v>
      </c>
      <c r="R79">
        <v>2.0036229999999999E-2</v>
      </c>
      <c r="S79">
        <v>0</v>
      </c>
      <c r="T79">
        <v>1.1271026E-2</v>
      </c>
      <c r="U79">
        <v>4.0271699999999997E-4</v>
      </c>
      <c r="V79">
        <v>0</v>
      </c>
      <c r="W79">
        <v>0</v>
      </c>
      <c r="X79">
        <v>0.68951783</v>
      </c>
      <c r="Y79" t="s">
        <v>1</v>
      </c>
    </row>
    <row r="80" spans="1:25" x14ac:dyDescent="0.2">
      <c r="A80" t="s">
        <v>153</v>
      </c>
      <c r="B80" t="s">
        <v>145</v>
      </c>
      <c r="C80">
        <v>9.9091077999999999E-2</v>
      </c>
      <c r="D80">
        <v>0</v>
      </c>
      <c r="E80">
        <v>3.811821E-3</v>
      </c>
      <c r="F80">
        <v>0</v>
      </c>
      <c r="G80">
        <v>0</v>
      </c>
      <c r="H80">
        <v>6.1946406000000002E-2</v>
      </c>
      <c r="I80">
        <v>2.2531879000000001E-2</v>
      </c>
      <c r="J80">
        <v>1.7688532999999999E-2</v>
      </c>
      <c r="K80">
        <v>0</v>
      </c>
      <c r="L80">
        <v>0</v>
      </c>
      <c r="M80">
        <v>3.1172766000000001E-2</v>
      </c>
      <c r="N80">
        <v>0</v>
      </c>
      <c r="O80">
        <v>0</v>
      </c>
      <c r="P80">
        <v>0</v>
      </c>
      <c r="Q80">
        <v>0</v>
      </c>
      <c r="R80">
        <v>8.013091E-3</v>
      </c>
      <c r="S80">
        <v>0</v>
      </c>
      <c r="T80">
        <v>1.5182057000000001E-2</v>
      </c>
      <c r="U80">
        <v>0</v>
      </c>
      <c r="V80">
        <v>1.8615630000000001E-3</v>
      </c>
      <c r="W80">
        <v>0</v>
      </c>
      <c r="X80">
        <v>0.73870080699999996</v>
      </c>
      <c r="Y80" t="s">
        <v>1</v>
      </c>
    </row>
    <row r="81" spans="1:25" x14ac:dyDescent="0.2">
      <c r="A81" t="s">
        <v>154</v>
      </c>
      <c r="B81" t="s">
        <v>145</v>
      </c>
      <c r="C81">
        <v>9.7663090999999994E-2</v>
      </c>
      <c r="D81">
        <v>0</v>
      </c>
      <c r="E81">
        <v>0</v>
      </c>
      <c r="F81">
        <v>0</v>
      </c>
      <c r="G81">
        <v>1.6016184999999999E-2</v>
      </c>
      <c r="H81">
        <v>5.2329586999999997E-2</v>
      </c>
      <c r="I81">
        <v>5.6515100000000002E-3</v>
      </c>
      <c r="J81">
        <v>5.4078939999999999E-3</v>
      </c>
      <c r="K81">
        <v>0</v>
      </c>
      <c r="L81">
        <v>1.6720977000000001E-2</v>
      </c>
      <c r="M81">
        <v>1.8018649999999999E-3</v>
      </c>
      <c r="N81">
        <v>0</v>
      </c>
      <c r="O81">
        <v>0</v>
      </c>
      <c r="P81">
        <v>0</v>
      </c>
      <c r="Q81">
        <v>1.76746E-3</v>
      </c>
      <c r="R81">
        <v>3.751627E-3</v>
      </c>
      <c r="S81">
        <v>0</v>
      </c>
      <c r="T81">
        <v>2.5643665999999999E-2</v>
      </c>
      <c r="U81">
        <v>0</v>
      </c>
      <c r="V81">
        <v>6.7572017999999998E-2</v>
      </c>
      <c r="W81">
        <v>1.256265E-2</v>
      </c>
      <c r="X81">
        <v>0.69311146899999998</v>
      </c>
      <c r="Y81" t="s">
        <v>1</v>
      </c>
    </row>
    <row r="82" spans="1:25" x14ac:dyDescent="0.2">
      <c r="A82" t="s">
        <v>155</v>
      </c>
      <c r="B82" t="s">
        <v>145</v>
      </c>
      <c r="C82">
        <v>8.3701096000000003E-2</v>
      </c>
      <c r="D82">
        <v>0</v>
      </c>
      <c r="E82">
        <v>1.8741599999999999E-3</v>
      </c>
      <c r="F82">
        <v>0</v>
      </c>
      <c r="G82">
        <v>0</v>
      </c>
      <c r="H82">
        <v>6.8120784000000004E-2</v>
      </c>
      <c r="I82">
        <v>4.2907220000000003E-3</v>
      </c>
      <c r="J82">
        <v>1.9474994999999998E-2</v>
      </c>
      <c r="K82">
        <v>0</v>
      </c>
      <c r="L82">
        <v>0</v>
      </c>
      <c r="M82">
        <v>4.1536457999999998E-2</v>
      </c>
      <c r="N82">
        <v>0</v>
      </c>
      <c r="O82">
        <v>0</v>
      </c>
      <c r="P82">
        <v>0</v>
      </c>
      <c r="Q82">
        <v>0</v>
      </c>
      <c r="R82">
        <v>2.4802800000000001E-3</v>
      </c>
      <c r="S82">
        <v>0</v>
      </c>
      <c r="T82">
        <v>2.2208515000000002E-2</v>
      </c>
      <c r="U82">
        <v>0</v>
      </c>
      <c r="V82">
        <v>2.3524133999999999E-2</v>
      </c>
      <c r="W82">
        <v>0</v>
      </c>
      <c r="X82">
        <v>0.73278885599999999</v>
      </c>
      <c r="Y82" t="s">
        <v>70</v>
      </c>
    </row>
    <row r="83" spans="1:25" x14ac:dyDescent="0.2">
      <c r="A83" t="s">
        <v>156</v>
      </c>
      <c r="B83" t="s">
        <v>157</v>
      </c>
      <c r="C83">
        <v>0.17410339899999999</v>
      </c>
      <c r="D83">
        <v>0</v>
      </c>
      <c r="E83">
        <v>1.4839524999999999E-2</v>
      </c>
      <c r="F83">
        <v>2.7103997000000001E-2</v>
      </c>
      <c r="G83">
        <v>0</v>
      </c>
      <c r="H83">
        <v>0.166140868</v>
      </c>
      <c r="I83">
        <v>1.4603947000000001E-2</v>
      </c>
      <c r="J83">
        <v>4.6328855000000002E-2</v>
      </c>
      <c r="K83">
        <v>0</v>
      </c>
      <c r="L83">
        <v>0</v>
      </c>
      <c r="M83">
        <v>5.9398072000000003E-2</v>
      </c>
      <c r="N83">
        <v>0</v>
      </c>
      <c r="O83">
        <v>1.4472008E-2</v>
      </c>
      <c r="P83">
        <v>1.8468753000000001E-2</v>
      </c>
      <c r="Q83">
        <v>7.711407E-3</v>
      </c>
      <c r="R83">
        <v>2.6249457E-2</v>
      </c>
      <c r="S83">
        <v>1.2923265999999999E-2</v>
      </c>
      <c r="T83">
        <v>6.8495476999999999E-2</v>
      </c>
      <c r="U83">
        <v>0</v>
      </c>
      <c r="V83">
        <v>6.1539543000000002E-2</v>
      </c>
      <c r="W83">
        <v>3.4413540999999999E-2</v>
      </c>
      <c r="X83">
        <v>0.25320788300000002</v>
      </c>
      <c r="Y83" t="s">
        <v>68</v>
      </c>
    </row>
    <row r="84" spans="1:25" x14ac:dyDescent="0.2">
      <c r="A84" t="s">
        <v>158</v>
      </c>
      <c r="B84" t="s">
        <v>157</v>
      </c>
      <c r="C84">
        <v>4.5112236E-2</v>
      </c>
      <c r="D84">
        <v>2.7815349999999999E-2</v>
      </c>
      <c r="E84">
        <v>2.209328E-3</v>
      </c>
      <c r="F84">
        <v>1.0359177000000001E-2</v>
      </c>
      <c r="G84">
        <v>2.1862698999999999E-2</v>
      </c>
      <c r="H84">
        <v>6.3348365000000004E-2</v>
      </c>
      <c r="I84">
        <v>2.0155314000000001E-2</v>
      </c>
      <c r="J84">
        <v>1.4083383E-2</v>
      </c>
      <c r="K84">
        <v>3.2731848000000001E-2</v>
      </c>
      <c r="L84">
        <v>0</v>
      </c>
      <c r="M84">
        <v>5.3556418000000001E-2</v>
      </c>
      <c r="N84">
        <v>0</v>
      </c>
      <c r="O84">
        <v>0</v>
      </c>
      <c r="P84">
        <v>0</v>
      </c>
      <c r="Q84">
        <v>6.8419300000000004E-4</v>
      </c>
      <c r="R84">
        <v>2.3456251000000001E-2</v>
      </c>
      <c r="S84">
        <v>1.788725E-2</v>
      </c>
      <c r="T84">
        <v>2.2381287999999999E-2</v>
      </c>
      <c r="U84">
        <v>2.6026596999999999E-2</v>
      </c>
      <c r="V84">
        <v>1.388991E-3</v>
      </c>
      <c r="W84">
        <v>0</v>
      </c>
      <c r="X84">
        <v>0.61694131200000002</v>
      </c>
      <c r="Y84" t="s">
        <v>68</v>
      </c>
    </row>
    <row r="85" spans="1:25" x14ac:dyDescent="0.2">
      <c r="A85" t="s">
        <v>159</v>
      </c>
      <c r="B85" t="s">
        <v>157</v>
      </c>
      <c r="C85">
        <v>0.13697084200000001</v>
      </c>
      <c r="D85">
        <v>0</v>
      </c>
      <c r="E85">
        <v>5.8740629999999997E-3</v>
      </c>
      <c r="F85">
        <v>0</v>
      </c>
      <c r="G85">
        <v>1.5783740000000001E-2</v>
      </c>
      <c r="H85">
        <v>4.2492156000000003E-2</v>
      </c>
      <c r="I85">
        <v>1.5568963999999999E-2</v>
      </c>
      <c r="J85">
        <v>2.5137670000000001E-2</v>
      </c>
      <c r="K85">
        <v>0</v>
      </c>
      <c r="L85">
        <v>1.2997346999999999E-2</v>
      </c>
      <c r="M85">
        <v>3.0521910999999999E-2</v>
      </c>
      <c r="N85">
        <v>0</v>
      </c>
      <c r="O85">
        <v>0</v>
      </c>
      <c r="P85">
        <v>0</v>
      </c>
      <c r="Q85">
        <v>2.1105070000000002E-3</v>
      </c>
      <c r="R85">
        <v>1.5334166999999999E-2</v>
      </c>
      <c r="S85">
        <v>1.2482129E-2</v>
      </c>
      <c r="T85">
        <v>1.8811238000000001E-2</v>
      </c>
      <c r="U85">
        <v>0</v>
      </c>
      <c r="V85">
        <v>1.7800001999999999E-2</v>
      </c>
      <c r="W85">
        <v>0</v>
      </c>
      <c r="X85">
        <v>0.648115263</v>
      </c>
      <c r="Y85" t="s">
        <v>1</v>
      </c>
    </row>
    <row r="86" spans="1:25" x14ac:dyDescent="0.2">
      <c r="A86" t="s">
        <v>160</v>
      </c>
      <c r="B86" t="s">
        <v>157</v>
      </c>
      <c r="C86">
        <v>5.6549107000000001E-2</v>
      </c>
      <c r="D86">
        <v>0</v>
      </c>
      <c r="E86">
        <v>1.614585E-3</v>
      </c>
      <c r="F86">
        <v>0</v>
      </c>
      <c r="G86">
        <v>0</v>
      </c>
      <c r="H86">
        <v>0.116228177</v>
      </c>
      <c r="I86">
        <v>3.0926789999999999E-2</v>
      </c>
      <c r="J86">
        <v>0</v>
      </c>
      <c r="K86">
        <v>0</v>
      </c>
      <c r="L86">
        <v>0</v>
      </c>
      <c r="M86">
        <v>4.8307174000000001E-2</v>
      </c>
      <c r="N86">
        <v>0</v>
      </c>
      <c r="O86">
        <v>0</v>
      </c>
      <c r="P86">
        <v>0</v>
      </c>
      <c r="Q86">
        <v>0</v>
      </c>
      <c r="R86">
        <v>1.3120623999999999E-2</v>
      </c>
      <c r="S86">
        <v>0</v>
      </c>
      <c r="T86">
        <v>2.6933755E-2</v>
      </c>
      <c r="U86">
        <v>8.4708890000000005E-3</v>
      </c>
      <c r="V86">
        <v>0</v>
      </c>
      <c r="W86">
        <v>0</v>
      </c>
      <c r="X86">
        <v>0.69784889900000002</v>
      </c>
      <c r="Y86" t="s">
        <v>68</v>
      </c>
    </row>
    <row r="87" spans="1:25" x14ac:dyDescent="0.2">
      <c r="A87" t="s">
        <v>161</v>
      </c>
      <c r="B87" t="s">
        <v>157</v>
      </c>
      <c r="C87">
        <v>0.182567751</v>
      </c>
      <c r="D87">
        <v>0</v>
      </c>
      <c r="E87">
        <v>1.3178845E-2</v>
      </c>
      <c r="F87">
        <v>1.1216436E-2</v>
      </c>
      <c r="G87">
        <v>0</v>
      </c>
      <c r="H87">
        <v>8.8258852999999998E-2</v>
      </c>
      <c r="I87">
        <v>5.9541295000000001E-2</v>
      </c>
      <c r="J87">
        <v>2.4330233E-2</v>
      </c>
      <c r="K87">
        <v>0</v>
      </c>
      <c r="L87">
        <v>0</v>
      </c>
      <c r="M87">
        <v>5.4997371000000003E-2</v>
      </c>
      <c r="N87">
        <v>0</v>
      </c>
      <c r="O87">
        <v>0</v>
      </c>
      <c r="P87">
        <v>0</v>
      </c>
      <c r="Q87">
        <v>9.607862E-3</v>
      </c>
      <c r="R87">
        <v>3.1567166000000001E-2</v>
      </c>
      <c r="S87">
        <v>0</v>
      </c>
      <c r="T87">
        <v>5.4432475000000001E-2</v>
      </c>
      <c r="U87">
        <v>1.9363965E-2</v>
      </c>
      <c r="V87">
        <v>9.3337409999999996E-3</v>
      </c>
      <c r="W87">
        <v>0</v>
      </c>
      <c r="X87">
        <v>0.44160400500000002</v>
      </c>
      <c r="Y87" t="s">
        <v>68</v>
      </c>
    </row>
    <row r="88" spans="1:25" x14ac:dyDescent="0.2">
      <c r="A88" t="s">
        <v>162</v>
      </c>
      <c r="B88" t="s">
        <v>157</v>
      </c>
      <c r="C88">
        <v>0.1136012</v>
      </c>
      <c r="D88">
        <v>0</v>
      </c>
      <c r="E88">
        <v>3.3548890999999997E-2</v>
      </c>
      <c r="F88">
        <v>2.4880100000000001E-3</v>
      </c>
      <c r="G88">
        <v>0</v>
      </c>
      <c r="H88">
        <v>0.14693630299999999</v>
      </c>
      <c r="I88">
        <v>2.0192539999999998E-2</v>
      </c>
      <c r="J88">
        <v>3.2330416000000001E-2</v>
      </c>
      <c r="K88">
        <v>3.5500879999999999E-3</v>
      </c>
      <c r="L88">
        <v>0</v>
      </c>
      <c r="M88">
        <v>6.4226324000000001E-2</v>
      </c>
      <c r="N88">
        <v>0</v>
      </c>
      <c r="O88">
        <v>0</v>
      </c>
      <c r="P88">
        <v>0</v>
      </c>
      <c r="Q88">
        <v>3.3838439999999997E-2</v>
      </c>
      <c r="R88">
        <v>2.8324364000000001E-2</v>
      </c>
      <c r="S88">
        <v>1.2054575999999999E-2</v>
      </c>
      <c r="T88">
        <v>4.0507456999999997E-2</v>
      </c>
      <c r="U88">
        <v>6.6742920000000001E-3</v>
      </c>
      <c r="V88">
        <v>1.6077649999999999E-2</v>
      </c>
      <c r="W88">
        <v>4.2440063E-2</v>
      </c>
      <c r="X88">
        <v>0.403209384</v>
      </c>
      <c r="Y88" t="s">
        <v>68</v>
      </c>
    </row>
    <row r="89" spans="1:25" x14ac:dyDescent="0.2">
      <c r="A89" t="s">
        <v>163</v>
      </c>
      <c r="B89" t="s">
        <v>157</v>
      </c>
      <c r="C89">
        <v>9.5133963000000002E-2</v>
      </c>
      <c r="D89">
        <v>0</v>
      </c>
      <c r="E89">
        <v>4.4919110000000003E-3</v>
      </c>
      <c r="F89">
        <v>0</v>
      </c>
      <c r="G89">
        <v>0</v>
      </c>
      <c r="H89">
        <v>0.109519941</v>
      </c>
      <c r="I89">
        <v>2.246985E-2</v>
      </c>
      <c r="J89">
        <v>2.9317678999999999E-2</v>
      </c>
      <c r="K89">
        <v>0</v>
      </c>
      <c r="L89">
        <v>0</v>
      </c>
      <c r="M89">
        <v>4.6856076000000003E-2</v>
      </c>
      <c r="N89">
        <v>0</v>
      </c>
      <c r="O89">
        <v>0</v>
      </c>
      <c r="P89">
        <v>0</v>
      </c>
      <c r="Q89">
        <v>5.2255510000000002E-3</v>
      </c>
      <c r="R89">
        <v>1.1461216999999999E-2</v>
      </c>
      <c r="S89">
        <v>0</v>
      </c>
      <c r="T89">
        <v>5.0655077999999999E-2</v>
      </c>
      <c r="U89">
        <v>1.2407978E-2</v>
      </c>
      <c r="V89">
        <v>4.3255899999999998E-3</v>
      </c>
      <c r="W89">
        <v>4.1063619999999997E-3</v>
      </c>
      <c r="X89">
        <v>0.60402880299999995</v>
      </c>
      <c r="Y89" t="s">
        <v>68</v>
      </c>
    </row>
    <row r="90" spans="1:25" x14ac:dyDescent="0.2">
      <c r="A90" t="s">
        <v>164</v>
      </c>
      <c r="B90" t="s">
        <v>157</v>
      </c>
      <c r="C90">
        <v>0.162028273</v>
      </c>
      <c r="D90">
        <v>0</v>
      </c>
      <c r="E90">
        <v>2.6357235999999999E-2</v>
      </c>
      <c r="F90">
        <v>2.0823485999999999E-2</v>
      </c>
      <c r="G90">
        <v>0</v>
      </c>
      <c r="H90">
        <v>0.16926112800000001</v>
      </c>
      <c r="I90">
        <v>4.4255134000000002E-2</v>
      </c>
      <c r="J90">
        <v>2.6739853000000001E-2</v>
      </c>
      <c r="K90">
        <v>0</v>
      </c>
      <c r="L90">
        <v>0</v>
      </c>
      <c r="M90">
        <v>4.5909648999999997E-2</v>
      </c>
      <c r="N90">
        <v>0</v>
      </c>
      <c r="O90">
        <v>0</v>
      </c>
      <c r="P90">
        <v>0</v>
      </c>
      <c r="Q90">
        <v>1.5494552E-2</v>
      </c>
      <c r="R90">
        <v>2.6574090000000002E-2</v>
      </c>
      <c r="S90">
        <v>1.3744085E-2</v>
      </c>
      <c r="T90">
        <v>5.3659256000000002E-2</v>
      </c>
      <c r="U90">
        <v>2.1474123000000001E-2</v>
      </c>
      <c r="V90">
        <v>2.3176301999999999E-2</v>
      </c>
      <c r="W90">
        <v>5.1415997999999997E-2</v>
      </c>
      <c r="X90">
        <v>0.29908683600000002</v>
      </c>
      <c r="Y90" t="s">
        <v>68</v>
      </c>
    </row>
    <row r="91" spans="1:25" x14ac:dyDescent="0.2">
      <c r="A91" t="s">
        <v>165</v>
      </c>
      <c r="B91" t="s">
        <v>157</v>
      </c>
      <c r="C91">
        <v>4.9541581000000001E-2</v>
      </c>
      <c r="D91">
        <v>0</v>
      </c>
      <c r="E91">
        <v>3.2545730000000002E-3</v>
      </c>
      <c r="F91">
        <v>0</v>
      </c>
      <c r="G91">
        <v>0</v>
      </c>
      <c r="H91">
        <v>0.111169925</v>
      </c>
      <c r="I91">
        <v>3.0321540000000001E-2</v>
      </c>
      <c r="J91">
        <v>0</v>
      </c>
      <c r="K91">
        <v>0</v>
      </c>
      <c r="L91">
        <v>0</v>
      </c>
      <c r="M91">
        <v>5.4281016000000001E-2</v>
      </c>
      <c r="N91">
        <v>0</v>
      </c>
      <c r="O91">
        <v>0</v>
      </c>
      <c r="P91">
        <v>0</v>
      </c>
      <c r="Q91">
        <v>0</v>
      </c>
      <c r="R91">
        <v>1.4552961E-2</v>
      </c>
      <c r="S91">
        <v>0</v>
      </c>
      <c r="T91">
        <v>2.8568387000000001E-2</v>
      </c>
      <c r="U91">
        <v>1.5713728E-2</v>
      </c>
      <c r="V91">
        <v>0</v>
      </c>
      <c r="W91">
        <v>0</v>
      </c>
      <c r="X91">
        <v>0.69259628799999995</v>
      </c>
      <c r="Y91" t="s">
        <v>68</v>
      </c>
    </row>
    <row r="92" spans="1:25" x14ac:dyDescent="0.2">
      <c r="A92" t="s">
        <v>166</v>
      </c>
      <c r="B92" t="s">
        <v>157</v>
      </c>
      <c r="C92">
        <v>0.13726671100000001</v>
      </c>
      <c r="D92">
        <v>0</v>
      </c>
      <c r="E92">
        <v>0</v>
      </c>
      <c r="F92">
        <v>0</v>
      </c>
      <c r="G92">
        <v>0</v>
      </c>
      <c r="H92">
        <v>4.8909665999999997E-2</v>
      </c>
      <c r="I92">
        <v>2.5161231999999999E-2</v>
      </c>
      <c r="J92">
        <v>1.5862403000000001E-2</v>
      </c>
      <c r="K92">
        <v>0</v>
      </c>
      <c r="L92">
        <v>0</v>
      </c>
      <c r="M92">
        <v>9.8278189999999998E-3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2.0028691000000001E-2</v>
      </c>
      <c r="U92">
        <v>0</v>
      </c>
      <c r="V92">
        <v>3.2712275999999998E-2</v>
      </c>
      <c r="W92">
        <v>2.3602831000000001E-2</v>
      </c>
      <c r="X92">
        <v>0.68662836999999999</v>
      </c>
      <c r="Y92" t="s">
        <v>68</v>
      </c>
    </row>
    <row r="93" spans="1:25" x14ac:dyDescent="0.2">
      <c r="A93" t="s">
        <v>167</v>
      </c>
      <c r="B93" t="s">
        <v>157</v>
      </c>
      <c r="C93">
        <v>7.5381446000000005E-2</v>
      </c>
      <c r="D93">
        <v>0</v>
      </c>
      <c r="E93">
        <v>0</v>
      </c>
      <c r="F93">
        <v>3.874915E-3</v>
      </c>
      <c r="G93">
        <v>0</v>
      </c>
      <c r="H93">
        <v>9.7404973000000006E-2</v>
      </c>
      <c r="I93">
        <v>6.9008377999999995E-2</v>
      </c>
      <c r="J93">
        <v>2.5054297999999999E-2</v>
      </c>
      <c r="K93">
        <v>0</v>
      </c>
      <c r="L93">
        <v>0</v>
      </c>
      <c r="M93">
        <v>5.3467598999999998E-2</v>
      </c>
      <c r="N93">
        <v>0</v>
      </c>
      <c r="O93">
        <v>0</v>
      </c>
      <c r="P93">
        <v>0</v>
      </c>
      <c r="Q93">
        <v>1.4801419999999999E-2</v>
      </c>
      <c r="R93">
        <v>1.3015456999999999E-2</v>
      </c>
      <c r="S93">
        <v>0</v>
      </c>
      <c r="T93">
        <v>9.101882E-2</v>
      </c>
      <c r="U93">
        <v>0</v>
      </c>
      <c r="V93">
        <v>2.1182085999999999E-2</v>
      </c>
      <c r="W93">
        <v>1.8913389999999999E-3</v>
      </c>
      <c r="X93">
        <v>0.53389926799999998</v>
      </c>
      <c r="Y93" t="s">
        <v>70</v>
      </c>
    </row>
    <row r="94" spans="1:25" x14ac:dyDescent="0.2">
      <c r="A94" t="s">
        <v>168</v>
      </c>
      <c r="B94" t="s">
        <v>157</v>
      </c>
      <c r="C94">
        <v>6.2696350999999997E-2</v>
      </c>
      <c r="D94">
        <v>0</v>
      </c>
      <c r="E94">
        <v>0</v>
      </c>
      <c r="F94">
        <v>0</v>
      </c>
      <c r="G94">
        <v>0</v>
      </c>
      <c r="H94">
        <v>7.2452444000000005E-2</v>
      </c>
      <c r="I94">
        <v>2.8603402999999999E-2</v>
      </c>
      <c r="J94">
        <v>1.6473343000000001E-2</v>
      </c>
      <c r="K94">
        <v>0</v>
      </c>
      <c r="L94">
        <v>0</v>
      </c>
      <c r="M94">
        <v>4.0044304000000003E-2</v>
      </c>
      <c r="N94">
        <v>0</v>
      </c>
      <c r="O94">
        <v>0</v>
      </c>
      <c r="P94">
        <v>3.7960989999999998E-3</v>
      </c>
      <c r="Q94">
        <v>0</v>
      </c>
      <c r="R94">
        <v>1.9391084999999999E-2</v>
      </c>
      <c r="S94">
        <v>0</v>
      </c>
      <c r="T94">
        <v>2.0603916999999999E-2</v>
      </c>
      <c r="U94">
        <v>0</v>
      </c>
      <c r="V94">
        <v>1.0268888E-2</v>
      </c>
      <c r="W94">
        <v>6.6134419999999998E-3</v>
      </c>
      <c r="X94">
        <v>0.71905672399999998</v>
      </c>
      <c r="Y94" t="s">
        <v>68</v>
      </c>
    </row>
    <row r="95" spans="1:25" x14ac:dyDescent="0.2">
      <c r="A95" t="s">
        <v>169</v>
      </c>
      <c r="B95" t="s">
        <v>157</v>
      </c>
      <c r="C95">
        <v>0.11207447800000001</v>
      </c>
      <c r="D95">
        <v>0</v>
      </c>
      <c r="E95">
        <v>4.0893040000000002E-3</v>
      </c>
      <c r="F95">
        <v>0</v>
      </c>
      <c r="G95">
        <v>0</v>
      </c>
      <c r="H95">
        <v>7.2221246000000003E-2</v>
      </c>
      <c r="I95">
        <v>1.556096E-2</v>
      </c>
      <c r="J95">
        <v>1.9317155999999999E-2</v>
      </c>
      <c r="K95">
        <v>0</v>
      </c>
      <c r="L95">
        <v>0</v>
      </c>
      <c r="M95">
        <v>3.2170556000000003E-2</v>
      </c>
      <c r="N95">
        <v>0</v>
      </c>
      <c r="O95">
        <v>0</v>
      </c>
      <c r="P95">
        <v>0</v>
      </c>
      <c r="Q95">
        <v>0</v>
      </c>
      <c r="R95">
        <v>8.4139330000000002E-3</v>
      </c>
      <c r="S95">
        <v>0</v>
      </c>
      <c r="T95">
        <v>1.9252086000000002E-2</v>
      </c>
      <c r="U95">
        <v>0</v>
      </c>
      <c r="V95">
        <v>0</v>
      </c>
      <c r="W95">
        <v>0</v>
      </c>
      <c r="X95">
        <v>0.71690027999999995</v>
      </c>
      <c r="Y95" t="s">
        <v>68</v>
      </c>
    </row>
    <row r="96" spans="1:25" x14ac:dyDescent="0.2">
      <c r="A96" t="s">
        <v>170</v>
      </c>
      <c r="B96" t="s">
        <v>157</v>
      </c>
      <c r="C96">
        <v>0.109636818</v>
      </c>
      <c r="D96">
        <v>0</v>
      </c>
      <c r="E96">
        <v>6.044425E-3</v>
      </c>
      <c r="F96">
        <v>0</v>
      </c>
      <c r="G96">
        <v>0</v>
      </c>
      <c r="H96">
        <v>0.103212769</v>
      </c>
      <c r="I96">
        <v>1.4080699E-2</v>
      </c>
      <c r="J96">
        <v>1.5758540000000001E-2</v>
      </c>
      <c r="K96">
        <v>3.1553100000000003E-4</v>
      </c>
      <c r="L96">
        <v>0</v>
      </c>
      <c r="M96">
        <v>2.3139330999999999E-2</v>
      </c>
      <c r="N96">
        <v>0</v>
      </c>
      <c r="O96">
        <v>0</v>
      </c>
      <c r="P96">
        <v>0</v>
      </c>
      <c r="Q96">
        <v>1.805655E-3</v>
      </c>
      <c r="R96">
        <v>2.2917752E-2</v>
      </c>
      <c r="S96">
        <v>0</v>
      </c>
      <c r="T96">
        <v>3.1001115999999999E-2</v>
      </c>
      <c r="U96">
        <v>0</v>
      </c>
      <c r="V96">
        <v>1.0687041E-2</v>
      </c>
      <c r="W96">
        <v>0</v>
      </c>
      <c r="X96">
        <v>0.66140032299999996</v>
      </c>
      <c r="Y96" t="s">
        <v>68</v>
      </c>
    </row>
    <row r="97" spans="1:25" x14ac:dyDescent="0.2">
      <c r="A97" t="s">
        <v>171</v>
      </c>
      <c r="B97" t="s">
        <v>157</v>
      </c>
      <c r="C97">
        <v>0.10325121399999999</v>
      </c>
      <c r="D97">
        <v>0</v>
      </c>
      <c r="E97">
        <v>5.4636930000000004E-3</v>
      </c>
      <c r="F97">
        <v>0</v>
      </c>
      <c r="G97">
        <v>0</v>
      </c>
      <c r="H97">
        <v>9.4834813000000004E-2</v>
      </c>
      <c r="I97">
        <v>3.3024439999999999E-3</v>
      </c>
      <c r="J97">
        <v>1.4154936E-2</v>
      </c>
      <c r="K97">
        <v>0</v>
      </c>
      <c r="L97">
        <v>0</v>
      </c>
      <c r="M97">
        <v>4.3283394000000003E-2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2.7748314E-2</v>
      </c>
      <c r="U97">
        <v>0</v>
      </c>
      <c r="V97">
        <v>1.1995927999999999E-2</v>
      </c>
      <c r="W97">
        <v>0</v>
      </c>
      <c r="X97">
        <v>0.69596526400000003</v>
      </c>
      <c r="Y97" t="s">
        <v>68</v>
      </c>
    </row>
    <row r="98" spans="1:25" x14ac:dyDescent="0.2">
      <c r="A98" t="s">
        <v>172</v>
      </c>
      <c r="B98" t="s">
        <v>157</v>
      </c>
      <c r="C98">
        <v>0.10994366799999999</v>
      </c>
      <c r="D98">
        <v>0</v>
      </c>
      <c r="E98">
        <v>4.7481329999999999E-3</v>
      </c>
      <c r="F98">
        <v>0</v>
      </c>
      <c r="G98">
        <v>0</v>
      </c>
      <c r="H98">
        <v>6.8785132999999998E-2</v>
      </c>
      <c r="I98">
        <v>2.3964180000000002E-2</v>
      </c>
      <c r="J98">
        <v>1.9736219999999999E-2</v>
      </c>
      <c r="K98">
        <v>0</v>
      </c>
      <c r="L98">
        <v>0</v>
      </c>
      <c r="M98">
        <v>3.1186943000000002E-2</v>
      </c>
      <c r="N98">
        <v>0</v>
      </c>
      <c r="O98">
        <v>0</v>
      </c>
      <c r="P98">
        <v>0</v>
      </c>
      <c r="Q98">
        <v>2.5897490000000001E-3</v>
      </c>
      <c r="R98">
        <v>2.6350301E-2</v>
      </c>
      <c r="S98">
        <v>0</v>
      </c>
      <c r="T98">
        <v>1.7080667000000001E-2</v>
      </c>
      <c r="U98">
        <v>0</v>
      </c>
      <c r="V98">
        <v>1.4346019999999999E-2</v>
      </c>
      <c r="W98">
        <v>0</v>
      </c>
      <c r="X98">
        <v>0.68126898499999999</v>
      </c>
      <c r="Y98" t="s">
        <v>68</v>
      </c>
    </row>
    <row r="99" spans="1:25" x14ac:dyDescent="0.2">
      <c r="A99" t="s">
        <v>173</v>
      </c>
      <c r="B99" t="s">
        <v>174</v>
      </c>
      <c r="C99">
        <v>7.3741250999999994E-2</v>
      </c>
      <c r="D99">
        <v>0</v>
      </c>
      <c r="E99">
        <v>3.4355710000000001E-3</v>
      </c>
      <c r="F99">
        <v>0</v>
      </c>
      <c r="G99">
        <v>0</v>
      </c>
      <c r="H99">
        <v>5.4818656E-2</v>
      </c>
      <c r="I99">
        <v>0.130019095</v>
      </c>
      <c r="J99">
        <v>2.4871486000000002E-2</v>
      </c>
      <c r="K99">
        <v>0</v>
      </c>
      <c r="L99">
        <v>0</v>
      </c>
      <c r="M99">
        <v>5.7652198000000002E-2</v>
      </c>
      <c r="N99">
        <v>0</v>
      </c>
      <c r="O99">
        <v>0</v>
      </c>
      <c r="P99">
        <v>0</v>
      </c>
      <c r="Q99">
        <v>0.114851964</v>
      </c>
      <c r="R99">
        <v>1.0464572E-2</v>
      </c>
      <c r="S99">
        <v>0</v>
      </c>
      <c r="T99">
        <v>8.6048871999999998E-2</v>
      </c>
      <c r="U99">
        <v>2.252754E-3</v>
      </c>
      <c r="V99">
        <v>0</v>
      </c>
      <c r="W99">
        <v>0</v>
      </c>
      <c r="X99">
        <v>0.44184358000000001</v>
      </c>
      <c r="Y99" t="s">
        <v>1</v>
      </c>
    </row>
    <row r="100" spans="1:25" x14ac:dyDescent="0.2">
      <c r="A100" t="s">
        <v>175</v>
      </c>
      <c r="B100" t="s">
        <v>174</v>
      </c>
      <c r="C100">
        <v>0.125284643</v>
      </c>
      <c r="D100">
        <v>0</v>
      </c>
      <c r="E100">
        <v>2.9701649999999999E-3</v>
      </c>
      <c r="F100">
        <v>4.8177307000000003E-2</v>
      </c>
      <c r="G100">
        <v>0</v>
      </c>
      <c r="H100">
        <v>0.179040591</v>
      </c>
      <c r="I100">
        <v>1.1688957999999999E-2</v>
      </c>
      <c r="J100">
        <v>4.9178992999999997E-2</v>
      </c>
      <c r="K100">
        <v>2.5518491000000001E-2</v>
      </c>
      <c r="L100">
        <v>0</v>
      </c>
      <c r="M100">
        <v>0.14506034400000001</v>
      </c>
      <c r="N100">
        <v>0</v>
      </c>
      <c r="O100">
        <v>0</v>
      </c>
      <c r="P100">
        <v>1.0497968999999999E-2</v>
      </c>
      <c r="Q100">
        <v>3.6316474000000001E-2</v>
      </c>
      <c r="R100">
        <v>9.9208622999999996E-2</v>
      </c>
      <c r="S100">
        <v>8.6133300000000006E-3</v>
      </c>
      <c r="T100">
        <v>1.6494404000000001E-2</v>
      </c>
      <c r="U100">
        <v>0</v>
      </c>
      <c r="V100">
        <v>3.2460704E-2</v>
      </c>
      <c r="W100">
        <v>3.215159E-3</v>
      </c>
      <c r="X100">
        <v>0.20627384500000001</v>
      </c>
      <c r="Y100" t="s">
        <v>1</v>
      </c>
    </row>
    <row r="101" spans="1:25" x14ac:dyDescent="0.2">
      <c r="A101" t="s">
        <v>176</v>
      </c>
      <c r="B101" t="s">
        <v>174</v>
      </c>
      <c r="C101">
        <v>0.107464278</v>
      </c>
      <c r="D101">
        <v>0</v>
      </c>
      <c r="E101">
        <v>2.0010240000000001E-3</v>
      </c>
      <c r="F101">
        <v>4.6452487000000001E-2</v>
      </c>
      <c r="G101">
        <v>0</v>
      </c>
      <c r="H101">
        <v>0.175204571</v>
      </c>
      <c r="I101">
        <v>7.8737116999999995E-2</v>
      </c>
      <c r="J101">
        <v>8.6331059000000002E-2</v>
      </c>
      <c r="K101">
        <v>0</v>
      </c>
      <c r="L101">
        <v>0</v>
      </c>
      <c r="M101">
        <v>8.8943277000000001E-2</v>
      </c>
      <c r="N101">
        <v>0</v>
      </c>
      <c r="O101">
        <v>0</v>
      </c>
      <c r="P101">
        <v>0</v>
      </c>
      <c r="Q101">
        <v>5.2172495999999999E-2</v>
      </c>
      <c r="R101">
        <v>4.0342832000000002E-2</v>
      </c>
      <c r="S101">
        <v>0</v>
      </c>
      <c r="T101">
        <v>5.5355262000000002E-2</v>
      </c>
      <c r="U101">
        <v>5.7706629999999997E-3</v>
      </c>
      <c r="V101">
        <v>0</v>
      </c>
      <c r="W101">
        <v>0</v>
      </c>
      <c r="X101">
        <v>0.26122493400000002</v>
      </c>
      <c r="Y101" t="s">
        <v>1</v>
      </c>
    </row>
    <row r="102" spans="1:25" x14ac:dyDescent="0.2">
      <c r="A102" t="s">
        <v>177</v>
      </c>
      <c r="B102" t="s">
        <v>174</v>
      </c>
      <c r="C102">
        <v>8.4333046999999994E-2</v>
      </c>
      <c r="D102">
        <v>0</v>
      </c>
      <c r="E102">
        <v>0</v>
      </c>
      <c r="F102">
        <v>5.1888860000000002E-3</v>
      </c>
      <c r="G102">
        <v>0</v>
      </c>
      <c r="H102">
        <v>0.232556279</v>
      </c>
      <c r="I102">
        <v>3.0471527000000002E-2</v>
      </c>
      <c r="J102">
        <v>5.2527468000000001E-2</v>
      </c>
      <c r="K102">
        <v>0</v>
      </c>
      <c r="L102">
        <v>2.2223309E-2</v>
      </c>
      <c r="M102">
        <v>2.418671E-2</v>
      </c>
      <c r="N102">
        <v>0</v>
      </c>
      <c r="O102">
        <v>0</v>
      </c>
      <c r="P102">
        <v>0</v>
      </c>
      <c r="Q102">
        <v>9.2334380000000001E-3</v>
      </c>
      <c r="R102">
        <v>9.1447485999999994E-2</v>
      </c>
      <c r="S102">
        <v>8.098437E-3</v>
      </c>
      <c r="T102">
        <v>4.232288E-2</v>
      </c>
      <c r="U102">
        <v>0</v>
      </c>
      <c r="V102">
        <v>8.5095460999999997E-2</v>
      </c>
      <c r="W102">
        <v>4.2838199999999998E-3</v>
      </c>
      <c r="X102">
        <v>0.30803125199999998</v>
      </c>
      <c r="Y102" t="s">
        <v>68</v>
      </c>
    </row>
    <row r="103" spans="1:25" x14ac:dyDescent="0.2">
      <c r="A103" t="s">
        <v>178</v>
      </c>
      <c r="B103" t="s">
        <v>174</v>
      </c>
      <c r="C103">
        <v>7.4884810999999996E-2</v>
      </c>
      <c r="D103">
        <v>1.6837472999999999E-2</v>
      </c>
      <c r="E103">
        <v>7.6922500000000001E-4</v>
      </c>
      <c r="F103">
        <v>7.4415982000000006E-2</v>
      </c>
      <c r="G103">
        <v>0</v>
      </c>
      <c r="H103">
        <v>0.233050707</v>
      </c>
      <c r="I103">
        <v>9.6605130000000008E-3</v>
      </c>
      <c r="J103">
        <v>0.111553396</v>
      </c>
      <c r="K103">
        <v>2.2502843000000002E-2</v>
      </c>
      <c r="L103">
        <v>0</v>
      </c>
      <c r="M103">
        <v>7.7122274000000005E-2</v>
      </c>
      <c r="N103">
        <v>0</v>
      </c>
      <c r="O103">
        <v>5.9353200000000002E-4</v>
      </c>
      <c r="P103">
        <v>6.7355289999999996E-3</v>
      </c>
      <c r="Q103">
        <v>1.9925324000000001E-2</v>
      </c>
      <c r="R103">
        <v>0.154457503</v>
      </c>
      <c r="S103">
        <v>1.2818105E-2</v>
      </c>
      <c r="T103">
        <v>4.0174554000000001E-2</v>
      </c>
      <c r="U103">
        <v>1.6913527000000001E-2</v>
      </c>
      <c r="V103">
        <v>2.874536E-3</v>
      </c>
      <c r="W103">
        <v>8.7138360000000008E-3</v>
      </c>
      <c r="X103">
        <v>0.11599632999999999</v>
      </c>
      <c r="Y103" t="s">
        <v>68</v>
      </c>
    </row>
    <row r="104" spans="1:25" x14ac:dyDescent="0.2">
      <c r="A104" t="s">
        <v>179</v>
      </c>
      <c r="B104" t="s">
        <v>174</v>
      </c>
      <c r="C104">
        <v>8.0591927999999993E-2</v>
      </c>
      <c r="D104">
        <v>0</v>
      </c>
      <c r="E104">
        <v>6.7086150000000002E-3</v>
      </c>
      <c r="F104">
        <v>7.9069322999999997E-2</v>
      </c>
      <c r="G104">
        <v>0</v>
      </c>
      <c r="H104">
        <v>0.21581040500000001</v>
      </c>
      <c r="I104">
        <v>2.9133948E-2</v>
      </c>
      <c r="J104">
        <v>9.7296298000000003E-2</v>
      </c>
      <c r="K104">
        <v>0</v>
      </c>
      <c r="L104">
        <v>0</v>
      </c>
      <c r="M104">
        <v>0.116310661</v>
      </c>
      <c r="N104">
        <v>0</v>
      </c>
      <c r="O104">
        <v>1.0126298000000001E-2</v>
      </c>
      <c r="P104">
        <v>0</v>
      </c>
      <c r="Q104">
        <v>1.4928111000000001E-2</v>
      </c>
      <c r="R104">
        <v>0.101252623</v>
      </c>
      <c r="S104">
        <v>7.3114790000000001E-3</v>
      </c>
      <c r="T104">
        <v>4.3492408000000003E-2</v>
      </c>
      <c r="U104">
        <v>0</v>
      </c>
      <c r="V104">
        <v>4.3594916999999997E-2</v>
      </c>
      <c r="W104">
        <v>2.6364029999999998E-3</v>
      </c>
      <c r="X104">
        <v>0.15173658200000001</v>
      </c>
      <c r="Y104" t="s">
        <v>68</v>
      </c>
    </row>
    <row r="105" spans="1:25" x14ac:dyDescent="0.2">
      <c r="A105" t="s">
        <v>180</v>
      </c>
      <c r="B105" t="s">
        <v>174</v>
      </c>
      <c r="C105">
        <v>8.6726551999999998E-2</v>
      </c>
      <c r="D105">
        <v>0</v>
      </c>
      <c r="E105">
        <v>1.2805655000000001E-2</v>
      </c>
      <c r="F105">
        <v>6.1845590999999998E-2</v>
      </c>
      <c r="G105">
        <v>0</v>
      </c>
      <c r="H105">
        <v>0.21998389700000001</v>
      </c>
      <c r="I105">
        <v>1.5143265E-2</v>
      </c>
      <c r="J105">
        <v>9.3594177000000001E-2</v>
      </c>
      <c r="K105">
        <v>1.0130650000000001E-3</v>
      </c>
      <c r="L105">
        <v>0</v>
      </c>
      <c r="M105">
        <v>0.120092375</v>
      </c>
      <c r="N105">
        <v>0</v>
      </c>
      <c r="O105">
        <v>1.7285526999999998E-2</v>
      </c>
      <c r="P105">
        <v>0</v>
      </c>
      <c r="Q105">
        <v>3.0430441999999999E-2</v>
      </c>
      <c r="R105">
        <v>0.128896544</v>
      </c>
      <c r="S105">
        <v>1.9254090000000001E-2</v>
      </c>
      <c r="T105">
        <v>3.7224029999999998E-2</v>
      </c>
      <c r="U105">
        <v>1.2695974E-2</v>
      </c>
      <c r="V105">
        <v>9.0315810000000003E-3</v>
      </c>
      <c r="W105">
        <v>1.7822873999999999E-2</v>
      </c>
      <c r="X105">
        <v>0.11615436</v>
      </c>
      <c r="Y105" t="s">
        <v>68</v>
      </c>
    </row>
    <row r="106" spans="1:25" x14ac:dyDescent="0.2">
      <c r="A106" t="s">
        <v>181</v>
      </c>
      <c r="B106" t="s">
        <v>174</v>
      </c>
      <c r="C106">
        <v>8.9965570999999994E-2</v>
      </c>
      <c r="D106">
        <v>0</v>
      </c>
      <c r="E106">
        <v>8.6225399999999997E-3</v>
      </c>
      <c r="F106">
        <v>5.5767630000000002E-3</v>
      </c>
      <c r="G106">
        <v>0</v>
      </c>
      <c r="H106">
        <v>0.19631235699999999</v>
      </c>
      <c r="I106">
        <v>2.1121053000000001E-2</v>
      </c>
      <c r="J106">
        <v>4.5643683999999997E-2</v>
      </c>
      <c r="K106">
        <v>2.3332880000000002E-3</v>
      </c>
      <c r="L106">
        <v>0</v>
      </c>
      <c r="M106">
        <v>6.8650984999999998E-2</v>
      </c>
      <c r="N106">
        <v>0</v>
      </c>
      <c r="O106">
        <v>0</v>
      </c>
      <c r="P106">
        <v>9.3595629999999996E-3</v>
      </c>
      <c r="Q106">
        <v>2.044836E-3</v>
      </c>
      <c r="R106">
        <v>4.6100118000000002E-2</v>
      </c>
      <c r="S106">
        <v>4.5516059999999997E-3</v>
      </c>
      <c r="T106">
        <v>3.7588925000000002E-2</v>
      </c>
      <c r="U106">
        <v>6.1736309999999997E-3</v>
      </c>
      <c r="V106">
        <v>1.2932806999999999E-2</v>
      </c>
      <c r="W106">
        <v>3.9555664999999997E-2</v>
      </c>
      <c r="X106">
        <v>0.403466608</v>
      </c>
      <c r="Y106" t="s">
        <v>68</v>
      </c>
    </row>
    <row r="107" spans="1:25" x14ac:dyDescent="0.2">
      <c r="A107" t="s">
        <v>182</v>
      </c>
      <c r="B107" t="s">
        <v>183</v>
      </c>
      <c r="C107">
        <v>3.9716231999999997E-2</v>
      </c>
      <c r="D107">
        <v>0</v>
      </c>
      <c r="E107">
        <v>4.3613360000000004E-3</v>
      </c>
      <c r="F107">
        <v>0</v>
      </c>
      <c r="G107">
        <v>0</v>
      </c>
      <c r="H107">
        <v>0.119208625</v>
      </c>
      <c r="I107">
        <v>1.5587076E-2</v>
      </c>
      <c r="J107">
        <v>9.5380120000000002E-3</v>
      </c>
      <c r="K107">
        <v>0</v>
      </c>
      <c r="L107">
        <v>0</v>
      </c>
      <c r="M107">
        <v>3.8603797000000002E-2</v>
      </c>
      <c r="N107">
        <v>0</v>
      </c>
      <c r="O107">
        <v>0</v>
      </c>
      <c r="P107">
        <v>0</v>
      </c>
      <c r="Q107">
        <v>0</v>
      </c>
      <c r="R107">
        <v>5.2292699999999996E-4</v>
      </c>
      <c r="S107">
        <v>0</v>
      </c>
      <c r="T107">
        <v>2.1956007999999999E-2</v>
      </c>
      <c r="U107">
        <v>0</v>
      </c>
      <c r="V107">
        <v>6.0529879999999996E-3</v>
      </c>
      <c r="W107">
        <v>0</v>
      </c>
      <c r="X107">
        <v>0.74445299700000001</v>
      </c>
      <c r="Y107" t="s">
        <v>68</v>
      </c>
    </row>
    <row r="108" spans="1:25" x14ac:dyDescent="0.2">
      <c r="A108" t="s">
        <v>184</v>
      </c>
      <c r="B108" t="s">
        <v>183</v>
      </c>
      <c r="C108">
        <v>0.114090022</v>
      </c>
      <c r="D108">
        <v>0</v>
      </c>
      <c r="E108">
        <v>1.2030081999999999E-2</v>
      </c>
      <c r="F108">
        <v>4.0782310000000002E-2</v>
      </c>
      <c r="G108">
        <v>0</v>
      </c>
      <c r="H108">
        <v>0.16333024500000001</v>
      </c>
      <c r="I108">
        <v>2.0920767E-2</v>
      </c>
      <c r="J108">
        <v>0.124874924</v>
      </c>
      <c r="K108">
        <v>0</v>
      </c>
      <c r="L108">
        <v>0</v>
      </c>
      <c r="M108">
        <v>6.3777836000000004E-2</v>
      </c>
      <c r="N108">
        <v>0</v>
      </c>
      <c r="O108">
        <v>0</v>
      </c>
      <c r="P108">
        <v>0</v>
      </c>
      <c r="Q108">
        <v>0</v>
      </c>
      <c r="R108">
        <v>5.1591873000000003E-2</v>
      </c>
      <c r="S108">
        <v>2.730821E-3</v>
      </c>
      <c r="T108">
        <v>7.1660173999999993E-2</v>
      </c>
      <c r="U108">
        <v>3.0917288000000001E-2</v>
      </c>
      <c r="V108">
        <v>0</v>
      </c>
      <c r="W108">
        <v>0</v>
      </c>
      <c r="X108">
        <v>0.30329366000000002</v>
      </c>
      <c r="Y108" t="s">
        <v>68</v>
      </c>
    </row>
    <row r="109" spans="1:25" x14ac:dyDescent="0.2">
      <c r="A109" t="s">
        <v>185</v>
      </c>
      <c r="B109" t="s">
        <v>183</v>
      </c>
      <c r="C109">
        <v>0.126778319</v>
      </c>
      <c r="D109">
        <v>0</v>
      </c>
      <c r="E109">
        <v>4.3090639999999996E-3</v>
      </c>
      <c r="F109">
        <v>5.3747635000000002E-2</v>
      </c>
      <c r="G109">
        <v>0</v>
      </c>
      <c r="H109">
        <v>0.170092246</v>
      </c>
      <c r="I109">
        <v>4.6755933999999999E-2</v>
      </c>
      <c r="J109">
        <v>0.103701178</v>
      </c>
      <c r="K109">
        <v>0</v>
      </c>
      <c r="L109">
        <v>0</v>
      </c>
      <c r="M109">
        <v>5.0098029000000002E-2</v>
      </c>
      <c r="N109">
        <v>0</v>
      </c>
      <c r="O109">
        <v>0</v>
      </c>
      <c r="P109">
        <v>0</v>
      </c>
      <c r="Q109">
        <v>7.6879745999999999E-2</v>
      </c>
      <c r="R109">
        <v>7.4299959999999998E-2</v>
      </c>
      <c r="S109">
        <v>1.504846E-3</v>
      </c>
      <c r="T109">
        <v>5.8599262999999999E-2</v>
      </c>
      <c r="U109">
        <v>3.7325582000000003E-2</v>
      </c>
      <c r="V109">
        <v>0</v>
      </c>
      <c r="W109">
        <v>0</v>
      </c>
      <c r="X109">
        <v>0.19590819700000001</v>
      </c>
      <c r="Y109" t="s">
        <v>1</v>
      </c>
    </row>
    <row r="110" spans="1:25" x14ac:dyDescent="0.2">
      <c r="A110" t="s">
        <v>186</v>
      </c>
      <c r="B110" t="s">
        <v>183</v>
      </c>
      <c r="C110">
        <v>0.125060492</v>
      </c>
      <c r="D110">
        <v>0</v>
      </c>
      <c r="E110">
        <v>8.6218240000000002E-3</v>
      </c>
      <c r="F110">
        <v>5.6861655999999997E-2</v>
      </c>
      <c r="G110">
        <v>0</v>
      </c>
      <c r="H110">
        <v>0.18299110099999999</v>
      </c>
      <c r="I110">
        <v>2.6112606E-2</v>
      </c>
      <c r="J110">
        <v>0.20076086600000001</v>
      </c>
      <c r="K110">
        <v>5.4051419999999999E-3</v>
      </c>
      <c r="L110">
        <v>0</v>
      </c>
      <c r="M110">
        <v>7.6375283000000002E-2</v>
      </c>
      <c r="N110">
        <v>3.5432929999999999E-3</v>
      </c>
      <c r="O110">
        <v>4.5159559999999998E-3</v>
      </c>
      <c r="P110">
        <v>2.6079932E-2</v>
      </c>
      <c r="Q110">
        <v>1.701571E-3</v>
      </c>
      <c r="R110">
        <v>0.11503964699999999</v>
      </c>
      <c r="S110">
        <v>0</v>
      </c>
      <c r="T110">
        <v>5.3098770000000003E-2</v>
      </c>
      <c r="U110">
        <v>1.9190988999999999E-2</v>
      </c>
      <c r="V110">
        <v>0</v>
      </c>
      <c r="W110">
        <v>0</v>
      </c>
      <c r="X110">
        <v>9.4640874E-2</v>
      </c>
      <c r="Y110" t="s">
        <v>68</v>
      </c>
    </row>
    <row r="111" spans="1:25" x14ac:dyDescent="0.2">
      <c r="A111" t="s">
        <v>187</v>
      </c>
      <c r="B111" t="s">
        <v>183</v>
      </c>
      <c r="C111">
        <v>0.15969746000000001</v>
      </c>
      <c r="D111">
        <v>0</v>
      </c>
      <c r="E111">
        <v>1.6210852000000001E-2</v>
      </c>
      <c r="F111">
        <v>0</v>
      </c>
      <c r="G111">
        <v>0</v>
      </c>
      <c r="H111">
        <v>9.3965229999999997E-2</v>
      </c>
      <c r="I111">
        <v>2.9793218E-2</v>
      </c>
      <c r="J111">
        <v>2.4890948E-2</v>
      </c>
      <c r="K111">
        <v>5.627501E-3</v>
      </c>
      <c r="L111">
        <v>0</v>
      </c>
      <c r="M111">
        <v>4.4115703999999999E-2</v>
      </c>
      <c r="N111">
        <v>0</v>
      </c>
      <c r="O111">
        <v>0</v>
      </c>
      <c r="P111">
        <v>0</v>
      </c>
      <c r="Q111">
        <v>0</v>
      </c>
      <c r="R111">
        <v>8.1115739999999999E-3</v>
      </c>
      <c r="S111">
        <v>9.4454000000000001E-4</v>
      </c>
      <c r="T111">
        <v>4.4195847000000003E-2</v>
      </c>
      <c r="U111">
        <v>1.6216469999999999E-3</v>
      </c>
      <c r="V111">
        <v>3.7946080000000001E-3</v>
      </c>
      <c r="W111">
        <v>0</v>
      </c>
      <c r="X111">
        <v>0.56703086999999996</v>
      </c>
      <c r="Y111" t="s">
        <v>68</v>
      </c>
    </row>
    <row r="112" spans="1:25" x14ac:dyDescent="0.2">
      <c r="A112" t="s">
        <v>188</v>
      </c>
      <c r="B112" t="s">
        <v>183</v>
      </c>
      <c r="C112">
        <v>8.7288092999999997E-2</v>
      </c>
      <c r="D112">
        <v>0</v>
      </c>
      <c r="E112">
        <v>4.2529619999999999E-3</v>
      </c>
      <c r="F112">
        <v>8.2621229999999997E-3</v>
      </c>
      <c r="G112">
        <v>0</v>
      </c>
      <c r="H112">
        <v>0.134240677</v>
      </c>
      <c r="I112">
        <v>6.2240459999999996E-3</v>
      </c>
      <c r="J112">
        <v>2.8084485999999999E-2</v>
      </c>
      <c r="K112">
        <v>5.5528679999999999E-3</v>
      </c>
      <c r="L112">
        <v>0</v>
      </c>
      <c r="M112">
        <v>4.9915703999999998E-2</v>
      </c>
      <c r="N112">
        <v>0</v>
      </c>
      <c r="O112">
        <v>8.3436039999999993E-3</v>
      </c>
      <c r="P112">
        <v>1.0105674E-2</v>
      </c>
      <c r="Q112">
        <v>0</v>
      </c>
      <c r="R112">
        <v>4.0475337E-2</v>
      </c>
      <c r="S112">
        <v>3.7929650000000001E-3</v>
      </c>
      <c r="T112">
        <v>4.0537470999999999E-2</v>
      </c>
      <c r="U112">
        <v>3.3934556999999997E-2</v>
      </c>
      <c r="V112">
        <v>1.0096020000000001E-2</v>
      </c>
      <c r="W112">
        <v>0.22037005100000001</v>
      </c>
      <c r="X112">
        <v>0.308523361</v>
      </c>
      <c r="Y112" t="s">
        <v>68</v>
      </c>
    </row>
    <row r="113" spans="1:25" x14ac:dyDescent="0.2">
      <c r="A113" t="s">
        <v>189</v>
      </c>
      <c r="B113" t="s">
        <v>183</v>
      </c>
      <c r="C113">
        <v>0.128235401</v>
      </c>
      <c r="D113">
        <v>0</v>
      </c>
      <c r="E113">
        <v>1.0172569999999999E-3</v>
      </c>
      <c r="F113">
        <v>0.105662728</v>
      </c>
      <c r="G113">
        <v>0</v>
      </c>
      <c r="H113">
        <v>9.5618740999999993E-2</v>
      </c>
      <c r="I113">
        <v>0.13802551399999999</v>
      </c>
      <c r="J113">
        <v>7.6021064999999999E-2</v>
      </c>
      <c r="K113">
        <v>8.1175459999999998E-3</v>
      </c>
      <c r="L113">
        <v>0</v>
      </c>
      <c r="M113">
        <v>0.10431470700000001</v>
      </c>
      <c r="N113">
        <v>0</v>
      </c>
      <c r="O113">
        <v>5.3985907999999999E-2</v>
      </c>
      <c r="P113">
        <v>5.2823799999999999E-4</v>
      </c>
      <c r="Q113">
        <v>5.1223669999999999E-2</v>
      </c>
      <c r="R113">
        <v>5.8272839E-2</v>
      </c>
      <c r="S113">
        <v>3.2378681999999999E-2</v>
      </c>
      <c r="T113">
        <v>2.8270305999999999E-2</v>
      </c>
      <c r="U113">
        <v>3.0393831E-2</v>
      </c>
      <c r="V113">
        <v>0</v>
      </c>
      <c r="W113">
        <v>2.2902763E-2</v>
      </c>
      <c r="X113">
        <v>6.5030804999999997E-2</v>
      </c>
      <c r="Y113" t="s">
        <v>68</v>
      </c>
    </row>
    <row r="114" spans="1:25" x14ac:dyDescent="0.2">
      <c r="A114" t="s">
        <v>190</v>
      </c>
      <c r="B114" t="s">
        <v>183</v>
      </c>
      <c r="C114">
        <v>5.7505842000000001E-2</v>
      </c>
      <c r="D114">
        <v>0</v>
      </c>
      <c r="E114">
        <v>4.2817419999999998E-3</v>
      </c>
      <c r="F114">
        <v>3.5362863000000001E-2</v>
      </c>
      <c r="G114">
        <v>0</v>
      </c>
      <c r="H114">
        <v>0.14008933700000001</v>
      </c>
      <c r="I114">
        <v>9.3030923000000001E-2</v>
      </c>
      <c r="J114">
        <v>4.3146509999999999E-2</v>
      </c>
      <c r="K114">
        <v>0</v>
      </c>
      <c r="L114">
        <v>0</v>
      </c>
      <c r="M114">
        <v>4.0457778999999999E-2</v>
      </c>
      <c r="N114">
        <v>0</v>
      </c>
      <c r="O114">
        <v>1.185083E-2</v>
      </c>
      <c r="P114">
        <v>0</v>
      </c>
      <c r="Q114">
        <v>1.5870156999999999E-2</v>
      </c>
      <c r="R114">
        <v>2.0747279E-2</v>
      </c>
      <c r="S114">
        <v>1.6425787000000001E-2</v>
      </c>
      <c r="T114">
        <v>6.2491124000000002E-2</v>
      </c>
      <c r="U114">
        <v>0</v>
      </c>
      <c r="V114">
        <v>3.0617152000000002E-2</v>
      </c>
      <c r="W114">
        <v>4.0511552999999999E-2</v>
      </c>
      <c r="X114">
        <v>0.387611123</v>
      </c>
      <c r="Y114" t="s">
        <v>68</v>
      </c>
    </row>
    <row r="115" spans="1:25" x14ac:dyDescent="0.2">
      <c r="A115" t="s">
        <v>191</v>
      </c>
      <c r="B115" t="s">
        <v>192</v>
      </c>
      <c r="C115">
        <v>0.12678840299999999</v>
      </c>
      <c r="D115">
        <v>0</v>
      </c>
      <c r="E115">
        <v>1.3820366000000001E-2</v>
      </c>
      <c r="F115">
        <v>9.3060799999999998E-4</v>
      </c>
      <c r="G115">
        <v>0</v>
      </c>
      <c r="H115">
        <v>7.7536173E-2</v>
      </c>
      <c r="I115">
        <v>2.6351797E-2</v>
      </c>
      <c r="J115">
        <v>3.3586488999999997E-2</v>
      </c>
      <c r="K115">
        <v>0</v>
      </c>
      <c r="L115">
        <v>2.272012E-2</v>
      </c>
      <c r="M115">
        <v>4.1070679999999998E-2</v>
      </c>
      <c r="N115">
        <v>0</v>
      </c>
      <c r="O115">
        <v>0</v>
      </c>
      <c r="P115">
        <v>0</v>
      </c>
      <c r="Q115">
        <v>5.4645459999999998E-3</v>
      </c>
      <c r="R115">
        <v>2.6011280000000001E-2</v>
      </c>
      <c r="S115">
        <v>1.2704244E-2</v>
      </c>
      <c r="T115">
        <v>2.6838055999999999E-2</v>
      </c>
      <c r="U115">
        <v>1.45956E-2</v>
      </c>
      <c r="V115">
        <v>1.4782014E-2</v>
      </c>
      <c r="W115">
        <v>3.2704171999999997E-2</v>
      </c>
      <c r="X115">
        <v>0.52409545099999999</v>
      </c>
      <c r="Y115" t="s">
        <v>68</v>
      </c>
    </row>
    <row r="116" spans="1:25" x14ac:dyDescent="0.2">
      <c r="A116" t="s">
        <v>193</v>
      </c>
      <c r="B116" t="s">
        <v>192</v>
      </c>
      <c r="C116">
        <v>9.7471114999999997E-2</v>
      </c>
      <c r="D116">
        <v>0</v>
      </c>
      <c r="E116">
        <v>9.6373369999999993E-3</v>
      </c>
      <c r="F116">
        <v>1.9328520000000001E-3</v>
      </c>
      <c r="G116">
        <v>0</v>
      </c>
      <c r="H116">
        <v>0.129523901</v>
      </c>
      <c r="I116">
        <v>9.6907167000000002E-2</v>
      </c>
      <c r="J116">
        <v>4.2274469000000002E-2</v>
      </c>
      <c r="K116">
        <v>0</v>
      </c>
      <c r="L116">
        <v>0</v>
      </c>
      <c r="M116">
        <v>6.8739698000000002E-2</v>
      </c>
      <c r="N116">
        <v>0</v>
      </c>
      <c r="O116">
        <v>0</v>
      </c>
      <c r="P116">
        <v>5.7014451000000001E-2</v>
      </c>
      <c r="Q116">
        <v>4.7769582999999997E-2</v>
      </c>
      <c r="R116">
        <v>3.9875122999999998E-2</v>
      </c>
      <c r="S116">
        <v>0</v>
      </c>
      <c r="T116">
        <v>9.4260158999999996E-2</v>
      </c>
      <c r="U116">
        <v>5.0018399999999998E-2</v>
      </c>
      <c r="V116">
        <v>0</v>
      </c>
      <c r="W116">
        <v>7.5799200000000004E-3</v>
      </c>
      <c r="X116">
        <v>0.25699582500000001</v>
      </c>
      <c r="Y116" t="s">
        <v>1</v>
      </c>
    </row>
    <row r="117" spans="1:25" x14ac:dyDescent="0.2">
      <c r="A117" t="s">
        <v>194</v>
      </c>
      <c r="B117" t="s">
        <v>192</v>
      </c>
      <c r="C117">
        <v>0.14764171200000001</v>
      </c>
      <c r="D117">
        <v>0</v>
      </c>
      <c r="E117">
        <v>1.9482236E-2</v>
      </c>
      <c r="F117">
        <v>0</v>
      </c>
      <c r="G117">
        <v>0</v>
      </c>
      <c r="H117">
        <v>8.5206172999999996E-2</v>
      </c>
      <c r="I117">
        <v>1.5003120999999999E-2</v>
      </c>
      <c r="J117">
        <v>3.9318919000000001E-2</v>
      </c>
      <c r="K117">
        <v>0</v>
      </c>
      <c r="L117">
        <v>4.0424800000000002E-3</v>
      </c>
      <c r="M117">
        <v>4.9468827E-2</v>
      </c>
      <c r="N117">
        <v>0</v>
      </c>
      <c r="O117">
        <v>0</v>
      </c>
      <c r="P117">
        <v>2.1420162E-2</v>
      </c>
      <c r="Q117">
        <v>0</v>
      </c>
      <c r="R117">
        <v>4.0614438000000003E-2</v>
      </c>
      <c r="S117">
        <v>0</v>
      </c>
      <c r="T117">
        <v>7.5819434000000005E-2</v>
      </c>
      <c r="U117">
        <v>7.8888550000000002E-3</v>
      </c>
      <c r="V117">
        <v>3.7035919999999999E-3</v>
      </c>
      <c r="W117">
        <v>3.8042940000000002E-3</v>
      </c>
      <c r="X117">
        <v>0.48658575599999998</v>
      </c>
      <c r="Y117" t="s">
        <v>68</v>
      </c>
    </row>
    <row r="118" spans="1:25" x14ac:dyDescent="0.2">
      <c r="A118" t="s">
        <v>195</v>
      </c>
      <c r="B118" t="s">
        <v>192</v>
      </c>
      <c r="C118">
        <v>0.13166307899999999</v>
      </c>
      <c r="D118">
        <v>0</v>
      </c>
      <c r="E118">
        <v>2.0725019000000001E-2</v>
      </c>
      <c r="F118">
        <v>0</v>
      </c>
      <c r="G118">
        <v>0</v>
      </c>
      <c r="H118">
        <v>0.16533076399999999</v>
      </c>
      <c r="I118">
        <v>2.0704060999999999E-2</v>
      </c>
      <c r="J118">
        <v>3.5925062000000001E-2</v>
      </c>
      <c r="K118">
        <v>0</v>
      </c>
      <c r="L118">
        <v>0</v>
      </c>
      <c r="M118">
        <v>5.9678340000000003E-2</v>
      </c>
      <c r="N118">
        <v>0</v>
      </c>
      <c r="O118">
        <v>0</v>
      </c>
      <c r="P118">
        <v>8.8871969999999995E-3</v>
      </c>
      <c r="Q118">
        <v>4.1880570000000002E-3</v>
      </c>
      <c r="R118">
        <v>6.2185971999999999E-2</v>
      </c>
      <c r="S118">
        <v>1.2409180000000001E-2</v>
      </c>
      <c r="T118">
        <v>4.7984072000000003E-2</v>
      </c>
      <c r="U118">
        <v>4.5472842999999999E-2</v>
      </c>
      <c r="V118">
        <v>2.7481000000000001E-4</v>
      </c>
      <c r="W118">
        <v>2.3189662999999999E-2</v>
      </c>
      <c r="X118">
        <v>0.36138187999999999</v>
      </c>
      <c r="Y118" t="s">
        <v>68</v>
      </c>
    </row>
    <row r="119" spans="1:25" x14ac:dyDescent="0.2">
      <c r="A119" t="s">
        <v>196</v>
      </c>
      <c r="B119" t="s">
        <v>192</v>
      </c>
      <c r="C119">
        <v>0.103306127</v>
      </c>
      <c r="D119">
        <v>0</v>
      </c>
      <c r="E119">
        <v>2.2615234000000001E-2</v>
      </c>
      <c r="F119">
        <v>1.1656649E-2</v>
      </c>
      <c r="G119">
        <v>0</v>
      </c>
      <c r="H119">
        <v>0.176751082</v>
      </c>
      <c r="I119">
        <v>1.3439289E-2</v>
      </c>
      <c r="J119">
        <v>2.0504985E-2</v>
      </c>
      <c r="K119">
        <v>0</v>
      </c>
      <c r="L119">
        <v>0</v>
      </c>
      <c r="M119">
        <v>3.2110394E-2</v>
      </c>
      <c r="N119">
        <v>0</v>
      </c>
      <c r="O119">
        <v>0</v>
      </c>
      <c r="P119">
        <v>2.2084084E-2</v>
      </c>
      <c r="Q119">
        <v>0</v>
      </c>
      <c r="R119">
        <v>6.1437775E-2</v>
      </c>
      <c r="S119">
        <v>5.3624659999999998E-3</v>
      </c>
      <c r="T119">
        <v>7.6722578E-2</v>
      </c>
      <c r="U119">
        <v>2.8103919000000002E-2</v>
      </c>
      <c r="V119">
        <v>0</v>
      </c>
      <c r="W119">
        <v>3.6139231000000001E-2</v>
      </c>
      <c r="X119">
        <v>0.38976618600000001</v>
      </c>
      <c r="Y119" t="s">
        <v>1</v>
      </c>
    </row>
    <row r="120" spans="1:25" x14ac:dyDescent="0.2">
      <c r="A120" t="s">
        <v>197</v>
      </c>
      <c r="B120" t="s">
        <v>192</v>
      </c>
      <c r="C120">
        <v>0.155430551</v>
      </c>
      <c r="D120">
        <v>0</v>
      </c>
      <c r="E120">
        <v>1.6009715000000001E-2</v>
      </c>
      <c r="F120">
        <v>0</v>
      </c>
      <c r="G120">
        <v>2.0664455000000002E-2</v>
      </c>
      <c r="H120">
        <v>0.156454012</v>
      </c>
      <c r="I120">
        <v>5.0313687000000003E-2</v>
      </c>
      <c r="J120">
        <v>3.8990459999999998E-2</v>
      </c>
      <c r="K120">
        <v>0</v>
      </c>
      <c r="L120">
        <v>0</v>
      </c>
      <c r="M120">
        <v>7.6216092999999999E-2</v>
      </c>
      <c r="N120">
        <v>0</v>
      </c>
      <c r="O120">
        <v>0</v>
      </c>
      <c r="P120">
        <v>0</v>
      </c>
      <c r="Q120">
        <v>2.7700546999999999E-2</v>
      </c>
      <c r="R120">
        <v>5.6444999000000003E-2</v>
      </c>
      <c r="S120">
        <v>4.8003530000000003E-3</v>
      </c>
      <c r="T120">
        <v>1.1660742E-2</v>
      </c>
      <c r="U120">
        <v>0</v>
      </c>
      <c r="V120">
        <v>1.9630458999999999E-2</v>
      </c>
      <c r="W120">
        <v>0</v>
      </c>
      <c r="X120">
        <v>0.36568392599999999</v>
      </c>
      <c r="Y120" t="s">
        <v>1</v>
      </c>
    </row>
    <row r="121" spans="1:25" x14ac:dyDescent="0.2">
      <c r="A121" t="s">
        <v>198</v>
      </c>
      <c r="B121" t="s">
        <v>192</v>
      </c>
      <c r="C121">
        <v>5.0123766E-2</v>
      </c>
      <c r="D121">
        <v>0</v>
      </c>
      <c r="E121">
        <v>2.7561500000000002E-3</v>
      </c>
      <c r="F121">
        <v>0</v>
      </c>
      <c r="G121">
        <v>0</v>
      </c>
      <c r="H121">
        <v>0.115078183</v>
      </c>
      <c r="I121">
        <v>1.8592513000000001E-2</v>
      </c>
      <c r="J121">
        <v>5.1819470000000001E-3</v>
      </c>
      <c r="K121">
        <v>0</v>
      </c>
      <c r="L121">
        <v>0</v>
      </c>
      <c r="M121">
        <v>4.9249331E-2</v>
      </c>
      <c r="N121">
        <v>0</v>
      </c>
      <c r="O121">
        <v>0</v>
      </c>
      <c r="P121">
        <v>2.7048651999999999E-2</v>
      </c>
      <c r="Q121">
        <v>0</v>
      </c>
      <c r="R121">
        <v>8.382334E-3</v>
      </c>
      <c r="S121">
        <v>0</v>
      </c>
      <c r="T121">
        <v>1.4106528E-2</v>
      </c>
      <c r="U121">
        <v>0</v>
      </c>
      <c r="V121">
        <v>0</v>
      </c>
      <c r="W121">
        <v>1.4210346E-2</v>
      </c>
      <c r="X121">
        <v>0.69527024999999998</v>
      </c>
      <c r="Y121" t="s">
        <v>68</v>
      </c>
    </row>
    <row r="122" spans="1:25" x14ac:dyDescent="0.2">
      <c r="A122" t="s">
        <v>199</v>
      </c>
      <c r="B122" t="s">
        <v>192</v>
      </c>
      <c r="C122">
        <v>0.12792700000000001</v>
      </c>
      <c r="D122">
        <v>0</v>
      </c>
      <c r="E122">
        <v>1.4682855E-2</v>
      </c>
      <c r="F122">
        <v>0</v>
      </c>
      <c r="G122">
        <v>0</v>
      </c>
      <c r="H122">
        <v>0.14049476799999999</v>
      </c>
      <c r="I122">
        <v>2.7311986999999999E-2</v>
      </c>
      <c r="J122">
        <v>3.9794107000000002E-2</v>
      </c>
      <c r="K122">
        <v>0</v>
      </c>
      <c r="L122">
        <v>0</v>
      </c>
      <c r="M122">
        <v>5.6932364999999999E-2</v>
      </c>
      <c r="N122">
        <v>0</v>
      </c>
      <c r="O122">
        <v>0</v>
      </c>
      <c r="P122">
        <v>3.4303923E-2</v>
      </c>
      <c r="Q122">
        <v>0</v>
      </c>
      <c r="R122">
        <v>0.116612258</v>
      </c>
      <c r="S122">
        <v>1.0336552000000001E-2</v>
      </c>
      <c r="T122">
        <v>5.6931785999999998E-2</v>
      </c>
      <c r="U122">
        <v>1.9904936000000002E-2</v>
      </c>
      <c r="V122">
        <v>0</v>
      </c>
      <c r="W122">
        <v>3.3539625000000003E-2</v>
      </c>
      <c r="X122">
        <v>0.32122783799999999</v>
      </c>
      <c r="Y122" t="s">
        <v>68</v>
      </c>
    </row>
    <row r="123" spans="1:25" x14ac:dyDescent="0.2">
      <c r="A123" t="s">
        <v>200</v>
      </c>
      <c r="B123" t="s">
        <v>192</v>
      </c>
      <c r="C123">
        <v>0.15764350699999999</v>
      </c>
      <c r="D123">
        <v>0</v>
      </c>
      <c r="E123">
        <v>3.1291443000000002E-2</v>
      </c>
      <c r="F123">
        <v>0</v>
      </c>
      <c r="G123">
        <v>0</v>
      </c>
      <c r="H123">
        <v>0.13055375899999999</v>
      </c>
      <c r="I123">
        <v>1.3042130000000001E-2</v>
      </c>
      <c r="J123">
        <v>4.1144500000000001E-2</v>
      </c>
      <c r="K123">
        <v>0</v>
      </c>
      <c r="L123">
        <v>0</v>
      </c>
      <c r="M123">
        <v>8.3116978999999994E-2</v>
      </c>
      <c r="N123">
        <v>0</v>
      </c>
      <c r="O123">
        <v>0</v>
      </c>
      <c r="P123">
        <v>6.6634207000000001E-2</v>
      </c>
      <c r="Q123">
        <v>1.6312290000000001E-3</v>
      </c>
      <c r="R123">
        <v>4.2066582999999998E-2</v>
      </c>
      <c r="S123">
        <v>1.605722E-3</v>
      </c>
      <c r="T123">
        <v>5.3207727000000003E-2</v>
      </c>
      <c r="U123">
        <v>0</v>
      </c>
      <c r="V123">
        <v>3.3594811000000002E-2</v>
      </c>
      <c r="W123">
        <v>3.9240547000000001E-2</v>
      </c>
      <c r="X123">
        <v>0.30522685599999999</v>
      </c>
      <c r="Y123" t="s">
        <v>68</v>
      </c>
    </row>
    <row r="124" spans="1:25" x14ac:dyDescent="0.2">
      <c r="A124" t="s">
        <v>201</v>
      </c>
      <c r="B124" t="s">
        <v>192</v>
      </c>
      <c r="C124">
        <v>4.0402159999999999E-2</v>
      </c>
      <c r="D124">
        <v>0</v>
      </c>
      <c r="E124">
        <v>6.8219520000000001E-3</v>
      </c>
      <c r="F124">
        <v>0</v>
      </c>
      <c r="G124">
        <v>0</v>
      </c>
      <c r="H124">
        <v>9.4858963000000004E-2</v>
      </c>
      <c r="I124">
        <v>1.1227831000000001E-2</v>
      </c>
      <c r="J124">
        <v>6.7469840000000001E-3</v>
      </c>
      <c r="K124">
        <v>0</v>
      </c>
      <c r="L124">
        <v>0</v>
      </c>
      <c r="M124">
        <v>4.1899113000000002E-2</v>
      </c>
      <c r="N124">
        <v>0</v>
      </c>
      <c r="O124">
        <v>0</v>
      </c>
      <c r="P124">
        <v>1.9223414000000001E-2</v>
      </c>
      <c r="Q124">
        <v>0</v>
      </c>
      <c r="R124">
        <v>1.6993570999999999E-2</v>
      </c>
      <c r="S124">
        <v>0</v>
      </c>
      <c r="T124">
        <v>3.5337594999999999E-2</v>
      </c>
      <c r="U124">
        <v>0</v>
      </c>
      <c r="V124">
        <v>1.6345442000000002E-2</v>
      </c>
      <c r="W124">
        <v>2.1207762000000002E-2</v>
      </c>
      <c r="X124">
        <v>0.68893521300000005</v>
      </c>
      <c r="Y124" t="s">
        <v>2</v>
      </c>
    </row>
    <row r="125" spans="1:25" x14ac:dyDescent="0.2">
      <c r="A125" t="s">
        <v>202</v>
      </c>
      <c r="B125" t="s">
        <v>192</v>
      </c>
      <c r="C125">
        <v>5.2034499999999997E-2</v>
      </c>
      <c r="D125">
        <v>0</v>
      </c>
      <c r="E125">
        <v>2.898673E-3</v>
      </c>
      <c r="F125">
        <v>0</v>
      </c>
      <c r="G125">
        <v>3.7366635000000002E-2</v>
      </c>
      <c r="H125">
        <v>3.3820920000000002E-3</v>
      </c>
      <c r="I125">
        <v>8.3354229999999998E-3</v>
      </c>
      <c r="J125">
        <v>1.6818066E-2</v>
      </c>
      <c r="K125">
        <v>0</v>
      </c>
      <c r="L125">
        <v>9.844953E-3</v>
      </c>
      <c r="M125">
        <v>3.0411568E-2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1.3332118E-2</v>
      </c>
      <c r="U125">
        <v>0</v>
      </c>
      <c r="V125">
        <v>1.4096699000000001E-2</v>
      </c>
      <c r="W125">
        <v>0</v>
      </c>
      <c r="X125">
        <v>0.81147927399999997</v>
      </c>
      <c r="Y125" t="s">
        <v>68</v>
      </c>
    </row>
    <row r="126" spans="1:25" x14ac:dyDescent="0.2">
      <c r="A126" t="s">
        <v>203</v>
      </c>
      <c r="B126" t="s">
        <v>192</v>
      </c>
      <c r="C126">
        <v>0.129658895</v>
      </c>
      <c r="D126">
        <v>0</v>
      </c>
      <c r="E126">
        <v>1.7034455E-2</v>
      </c>
      <c r="F126">
        <v>0</v>
      </c>
      <c r="G126">
        <v>1.5781178999999999E-2</v>
      </c>
      <c r="H126">
        <v>0.10091260000000001</v>
      </c>
      <c r="I126">
        <v>2.4538826999999999E-2</v>
      </c>
      <c r="J126">
        <v>1.3910621999999999E-2</v>
      </c>
      <c r="K126">
        <v>0</v>
      </c>
      <c r="L126">
        <v>1.1393099E-2</v>
      </c>
      <c r="M126">
        <v>5.4754893999999998E-2</v>
      </c>
      <c r="N126">
        <v>0</v>
      </c>
      <c r="O126">
        <v>0</v>
      </c>
      <c r="P126">
        <v>0</v>
      </c>
      <c r="Q126">
        <v>1.86769E-3</v>
      </c>
      <c r="R126">
        <v>5.2040543000000002E-2</v>
      </c>
      <c r="S126">
        <v>6.4445370000000002E-3</v>
      </c>
      <c r="T126">
        <v>3.3088758000000003E-2</v>
      </c>
      <c r="U126">
        <v>0</v>
      </c>
      <c r="V126">
        <v>2.5175408E-2</v>
      </c>
      <c r="W126">
        <v>0</v>
      </c>
      <c r="X126">
        <v>0.51339849400000004</v>
      </c>
      <c r="Y126" t="s">
        <v>68</v>
      </c>
    </row>
    <row r="127" spans="1:25" x14ac:dyDescent="0.2">
      <c r="A127" t="s">
        <v>204</v>
      </c>
      <c r="B127" t="s">
        <v>192</v>
      </c>
      <c r="C127">
        <v>8.5664971000000006E-2</v>
      </c>
      <c r="D127">
        <v>0</v>
      </c>
      <c r="E127">
        <v>5.5091389999999997E-3</v>
      </c>
      <c r="F127">
        <v>0</v>
      </c>
      <c r="G127">
        <v>0</v>
      </c>
      <c r="H127">
        <v>0.11144570299999999</v>
      </c>
      <c r="I127">
        <v>2.7327081E-2</v>
      </c>
      <c r="J127">
        <v>9.9979920000000007E-3</v>
      </c>
      <c r="K127">
        <v>0</v>
      </c>
      <c r="L127">
        <v>0</v>
      </c>
      <c r="M127">
        <v>5.5835387E-2</v>
      </c>
      <c r="N127">
        <v>0</v>
      </c>
      <c r="O127">
        <v>0</v>
      </c>
      <c r="P127">
        <v>1.5433161000000001E-2</v>
      </c>
      <c r="Q127">
        <v>1.184002E-3</v>
      </c>
      <c r="R127">
        <v>2.8382144000000002E-2</v>
      </c>
      <c r="S127">
        <v>0</v>
      </c>
      <c r="T127">
        <v>3.2515922000000003E-2</v>
      </c>
      <c r="U127">
        <v>6.0552940000000001E-3</v>
      </c>
      <c r="V127">
        <v>0</v>
      </c>
      <c r="W127">
        <v>5.2641739999999999E-3</v>
      </c>
      <c r="X127">
        <v>0.61538503200000005</v>
      </c>
      <c r="Y127" t="s">
        <v>68</v>
      </c>
    </row>
    <row r="128" spans="1:25" x14ac:dyDescent="0.2">
      <c r="A128" t="s">
        <v>205</v>
      </c>
      <c r="B128" t="s">
        <v>192</v>
      </c>
      <c r="C128">
        <v>9.3760051999999997E-2</v>
      </c>
      <c r="D128">
        <v>0</v>
      </c>
      <c r="E128">
        <v>8.2056290000000007E-3</v>
      </c>
      <c r="F128">
        <v>0</v>
      </c>
      <c r="G128">
        <v>0</v>
      </c>
      <c r="H128">
        <v>0.12539692899999999</v>
      </c>
      <c r="I128">
        <v>4.0898210000000004E-3</v>
      </c>
      <c r="J128">
        <v>2.3758168999999999E-2</v>
      </c>
      <c r="K128">
        <v>0</v>
      </c>
      <c r="L128">
        <v>0</v>
      </c>
      <c r="M128">
        <v>4.9532762000000001E-2</v>
      </c>
      <c r="N128">
        <v>0</v>
      </c>
      <c r="O128">
        <v>0</v>
      </c>
      <c r="P128">
        <v>1.6342399000000001E-2</v>
      </c>
      <c r="Q128">
        <v>0</v>
      </c>
      <c r="R128">
        <v>3.2032214000000003E-2</v>
      </c>
      <c r="S128">
        <v>0</v>
      </c>
      <c r="T128">
        <v>3.9675529000000001E-2</v>
      </c>
      <c r="U128">
        <v>0</v>
      </c>
      <c r="V128">
        <v>6.5911110000000002E-3</v>
      </c>
      <c r="W128">
        <v>6.8485849999999999E-3</v>
      </c>
      <c r="X128">
        <v>0.59376679899999996</v>
      </c>
      <c r="Y128" t="s">
        <v>68</v>
      </c>
    </row>
    <row r="129" spans="1:25" x14ac:dyDescent="0.2">
      <c r="A129" t="s">
        <v>206</v>
      </c>
      <c r="B129" t="s">
        <v>192</v>
      </c>
      <c r="C129">
        <v>0.10907167700000001</v>
      </c>
      <c r="D129">
        <v>0</v>
      </c>
      <c r="E129">
        <v>7.9520670000000002E-3</v>
      </c>
      <c r="F129">
        <v>0</v>
      </c>
      <c r="G129">
        <v>3.1829878999999998E-2</v>
      </c>
      <c r="H129">
        <v>4.9752664000000002E-2</v>
      </c>
      <c r="I129">
        <v>1.9778323E-2</v>
      </c>
      <c r="J129">
        <v>1.0786250000000001E-2</v>
      </c>
      <c r="K129">
        <v>0</v>
      </c>
      <c r="L129">
        <v>0</v>
      </c>
      <c r="M129">
        <v>3.0018323999999999E-2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2.3709521000000001E-2</v>
      </c>
      <c r="U129">
        <v>0</v>
      </c>
      <c r="V129">
        <v>2.2585959999999999E-2</v>
      </c>
      <c r="W129">
        <v>0</v>
      </c>
      <c r="X129">
        <v>0.69451533499999996</v>
      </c>
      <c r="Y129" t="s">
        <v>68</v>
      </c>
    </row>
    <row r="130" spans="1:25" x14ac:dyDescent="0.2">
      <c r="A130" t="s">
        <v>207</v>
      </c>
      <c r="B130" t="s">
        <v>192</v>
      </c>
      <c r="C130">
        <v>7.1247799000000001E-2</v>
      </c>
      <c r="D130">
        <v>0</v>
      </c>
      <c r="E130">
        <v>1.1711684999999999E-2</v>
      </c>
      <c r="F130">
        <v>0</v>
      </c>
      <c r="G130">
        <v>0</v>
      </c>
      <c r="H130">
        <v>0.144822378</v>
      </c>
      <c r="I130">
        <v>1.0005152999999999E-2</v>
      </c>
      <c r="J130">
        <v>1.0917827E-2</v>
      </c>
      <c r="K130">
        <v>0</v>
      </c>
      <c r="L130">
        <v>0</v>
      </c>
      <c r="M130">
        <v>7.3561891000000004E-2</v>
      </c>
      <c r="N130">
        <v>0</v>
      </c>
      <c r="O130">
        <v>0</v>
      </c>
      <c r="P130">
        <v>1.166501E-2</v>
      </c>
      <c r="Q130">
        <v>0</v>
      </c>
      <c r="R130">
        <v>2.1025946E-2</v>
      </c>
      <c r="S130">
        <v>0</v>
      </c>
      <c r="T130">
        <v>4.4954043999999999E-2</v>
      </c>
      <c r="U130">
        <v>0</v>
      </c>
      <c r="V130">
        <v>2.8198114999999999E-2</v>
      </c>
      <c r="W130">
        <v>7.2919100000000004E-3</v>
      </c>
      <c r="X130">
        <v>0.56459824300000006</v>
      </c>
      <c r="Y130" t="s">
        <v>68</v>
      </c>
    </row>
    <row r="131" spans="1:25" x14ac:dyDescent="0.2">
      <c r="A131" t="s">
        <v>208</v>
      </c>
      <c r="B131" t="s">
        <v>209</v>
      </c>
      <c r="C131">
        <v>0.12469211400000001</v>
      </c>
      <c r="D131">
        <v>0</v>
      </c>
      <c r="E131">
        <v>9.2150840000000001E-3</v>
      </c>
      <c r="F131">
        <v>0</v>
      </c>
      <c r="G131">
        <v>0</v>
      </c>
      <c r="H131">
        <v>9.6262185E-2</v>
      </c>
      <c r="I131">
        <v>2.1066774999999999E-2</v>
      </c>
      <c r="J131">
        <v>1.9303365999999999E-2</v>
      </c>
      <c r="K131">
        <v>0</v>
      </c>
      <c r="L131">
        <v>0</v>
      </c>
      <c r="M131">
        <v>3.1434169999999999E-3</v>
      </c>
      <c r="N131">
        <v>0</v>
      </c>
      <c r="O131">
        <v>0</v>
      </c>
      <c r="P131">
        <v>0</v>
      </c>
      <c r="Q131">
        <v>0</v>
      </c>
      <c r="R131">
        <v>1.3092494E-2</v>
      </c>
      <c r="S131">
        <v>0</v>
      </c>
      <c r="T131">
        <v>3.3537424000000003E-2</v>
      </c>
      <c r="U131">
        <v>0</v>
      </c>
      <c r="V131">
        <v>7.5200960000000004E-3</v>
      </c>
      <c r="W131">
        <v>0</v>
      </c>
      <c r="X131">
        <v>0.67216704599999999</v>
      </c>
      <c r="Y131" t="s">
        <v>68</v>
      </c>
    </row>
    <row r="132" spans="1:25" x14ac:dyDescent="0.2">
      <c r="A132" t="s">
        <v>210</v>
      </c>
      <c r="B132" t="s">
        <v>209</v>
      </c>
      <c r="C132">
        <v>6.1101554000000002E-2</v>
      </c>
      <c r="D132">
        <v>0</v>
      </c>
      <c r="E132">
        <v>1.0742913E-2</v>
      </c>
      <c r="F132">
        <v>0</v>
      </c>
      <c r="G132">
        <v>0</v>
      </c>
      <c r="H132">
        <v>8.1880369999999994E-2</v>
      </c>
      <c r="I132">
        <v>4.2444049999999997E-3</v>
      </c>
      <c r="J132">
        <v>3.4810355000000001E-2</v>
      </c>
      <c r="K132">
        <v>0</v>
      </c>
      <c r="L132">
        <v>0</v>
      </c>
      <c r="M132">
        <v>4.7654091000000003E-2</v>
      </c>
      <c r="N132">
        <v>0</v>
      </c>
      <c r="O132">
        <v>0</v>
      </c>
      <c r="P132">
        <v>0</v>
      </c>
      <c r="Q132">
        <v>7.0254599999999996E-4</v>
      </c>
      <c r="R132">
        <v>1.7001682000000001E-2</v>
      </c>
      <c r="S132">
        <v>0</v>
      </c>
      <c r="T132">
        <v>2.3001803000000001E-2</v>
      </c>
      <c r="U132">
        <v>4.5799799999999999E-4</v>
      </c>
      <c r="V132">
        <v>4.3840809999999997E-3</v>
      </c>
      <c r="W132">
        <v>0</v>
      </c>
      <c r="X132">
        <v>0.71401820199999999</v>
      </c>
      <c r="Y132" t="s">
        <v>68</v>
      </c>
    </row>
    <row r="133" spans="1:25" x14ac:dyDescent="0.2">
      <c r="A133" t="s">
        <v>211</v>
      </c>
      <c r="B133" t="s">
        <v>209</v>
      </c>
      <c r="C133">
        <v>0.17951813599999999</v>
      </c>
      <c r="D133">
        <v>0</v>
      </c>
      <c r="E133">
        <v>2.552142E-2</v>
      </c>
      <c r="F133">
        <v>0</v>
      </c>
      <c r="G133">
        <v>0</v>
      </c>
      <c r="H133">
        <v>0.177510468</v>
      </c>
      <c r="I133">
        <v>9.157877E-3</v>
      </c>
      <c r="J133">
        <v>0.14605217500000001</v>
      </c>
      <c r="K133">
        <v>0</v>
      </c>
      <c r="L133">
        <v>0</v>
      </c>
      <c r="M133">
        <v>7.2190493999999994E-2</v>
      </c>
      <c r="N133">
        <v>0</v>
      </c>
      <c r="O133">
        <v>1.5822976999999998E-2</v>
      </c>
      <c r="P133">
        <v>2.5070516000000001E-2</v>
      </c>
      <c r="Q133">
        <v>3.3428820000000001E-3</v>
      </c>
      <c r="R133">
        <v>0.118321438</v>
      </c>
      <c r="S133">
        <v>6.4300800000000003E-3</v>
      </c>
      <c r="T133">
        <v>6.3646774000000003E-2</v>
      </c>
      <c r="U133">
        <v>8.0764285000000005E-2</v>
      </c>
      <c r="V133">
        <v>0</v>
      </c>
      <c r="W133">
        <v>3.3941760000000001E-3</v>
      </c>
      <c r="X133">
        <v>7.3256301999999995E-2</v>
      </c>
      <c r="Y133" t="s">
        <v>68</v>
      </c>
    </row>
    <row r="134" spans="1:25" x14ac:dyDescent="0.2">
      <c r="A134" t="s">
        <v>212</v>
      </c>
      <c r="B134" t="s">
        <v>209</v>
      </c>
      <c r="C134">
        <v>8.8317141000000002E-2</v>
      </c>
      <c r="D134">
        <v>0</v>
      </c>
      <c r="E134">
        <v>1.6570995000000002E-2</v>
      </c>
      <c r="F134">
        <v>0</v>
      </c>
      <c r="G134">
        <v>0</v>
      </c>
      <c r="H134">
        <v>0.16471292100000001</v>
      </c>
      <c r="I134">
        <v>2.3312910999999999E-2</v>
      </c>
      <c r="J134">
        <v>2.7459686000000001E-2</v>
      </c>
      <c r="K134">
        <v>0</v>
      </c>
      <c r="L134">
        <v>0</v>
      </c>
      <c r="M134">
        <v>5.6423449000000001E-2</v>
      </c>
      <c r="N134">
        <v>0</v>
      </c>
      <c r="O134">
        <v>0</v>
      </c>
      <c r="P134">
        <v>3.6687275999999998E-2</v>
      </c>
      <c r="Q134">
        <v>8.6786929999999995E-3</v>
      </c>
      <c r="R134">
        <v>2.8616989999999998E-2</v>
      </c>
      <c r="S134">
        <v>1.4300980000000001E-3</v>
      </c>
      <c r="T134">
        <v>5.1750879999999999E-2</v>
      </c>
      <c r="U134">
        <v>7.3460454999999994E-2</v>
      </c>
      <c r="V134">
        <v>0</v>
      </c>
      <c r="W134">
        <v>0</v>
      </c>
      <c r="X134">
        <v>0.42257850499999999</v>
      </c>
      <c r="Y134" t="s">
        <v>70</v>
      </c>
    </row>
    <row r="135" spans="1:25" x14ac:dyDescent="0.2">
      <c r="A135" t="s">
        <v>213</v>
      </c>
      <c r="B135" t="s">
        <v>209</v>
      </c>
      <c r="C135">
        <v>0.1105228</v>
      </c>
      <c r="D135">
        <v>0</v>
      </c>
      <c r="E135">
        <v>9.7052490000000009E-3</v>
      </c>
      <c r="F135">
        <v>4.4460289999999998E-3</v>
      </c>
      <c r="G135">
        <v>0</v>
      </c>
      <c r="H135">
        <v>0.122394741</v>
      </c>
      <c r="I135">
        <v>2.4434142999999998E-2</v>
      </c>
      <c r="J135">
        <v>8.1104095000000001E-2</v>
      </c>
      <c r="K135">
        <v>0</v>
      </c>
      <c r="L135">
        <v>0</v>
      </c>
      <c r="M135">
        <v>6.1641039000000002E-2</v>
      </c>
      <c r="N135">
        <v>0</v>
      </c>
      <c r="O135">
        <v>0</v>
      </c>
      <c r="P135">
        <v>1.0235673000000001E-2</v>
      </c>
      <c r="Q135">
        <v>7.2831999999999997E-4</v>
      </c>
      <c r="R135">
        <v>3.4014541000000002E-2</v>
      </c>
      <c r="S135">
        <v>0</v>
      </c>
      <c r="T135">
        <v>4.3346754000000001E-2</v>
      </c>
      <c r="U135">
        <v>2.1128533000000001E-2</v>
      </c>
      <c r="V135">
        <v>3.3984530000000001E-3</v>
      </c>
      <c r="W135">
        <v>0</v>
      </c>
      <c r="X135">
        <v>0.47289963099999999</v>
      </c>
      <c r="Y135" t="s">
        <v>68</v>
      </c>
    </row>
    <row r="136" spans="1:25" x14ac:dyDescent="0.2">
      <c r="A136" t="s">
        <v>214</v>
      </c>
      <c r="B136" t="s">
        <v>209</v>
      </c>
      <c r="C136">
        <v>8.7254679000000002E-2</v>
      </c>
      <c r="D136">
        <v>0</v>
      </c>
      <c r="E136">
        <v>4.7628990000000001E-3</v>
      </c>
      <c r="F136">
        <v>0</v>
      </c>
      <c r="G136">
        <v>7.6445519999999998E-3</v>
      </c>
      <c r="H136">
        <v>9.1016305000000006E-2</v>
      </c>
      <c r="I136">
        <v>2.6772148999999999E-2</v>
      </c>
      <c r="J136">
        <v>1.4276962000000001E-2</v>
      </c>
      <c r="K136">
        <v>0</v>
      </c>
      <c r="L136">
        <v>0</v>
      </c>
      <c r="M136">
        <v>3.6624926000000002E-2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3.2685155E-2</v>
      </c>
      <c r="U136">
        <v>0</v>
      </c>
      <c r="V136">
        <v>1.0081405E-2</v>
      </c>
      <c r="W136">
        <v>0</v>
      </c>
      <c r="X136">
        <v>0.68888096799999998</v>
      </c>
      <c r="Y136" t="s">
        <v>70</v>
      </c>
    </row>
    <row r="137" spans="1:25" x14ac:dyDescent="0.2">
      <c r="A137" t="s">
        <v>215</v>
      </c>
      <c r="B137" t="s">
        <v>209</v>
      </c>
      <c r="C137">
        <v>7.6535148999999997E-2</v>
      </c>
      <c r="D137">
        <v>0</v>
      </c>
      <c r="E137">
        <v>7.7099910000000002E-3</v>
      </c>
      <c r="F137">
        <v>0</v>
      </c>
      <c r="G137">
        <v>1.3692138E-2</v>
      </c>
      <c r="H137">
        <v>0.114423838</v>
      </c>
      <c r="I137">
        <v>4.1328986999999998E-2</v>
      </c>
      <c r="J137">
        <v>5.5020529999999998E-3</v>
      </c>
      <c r="K137">
        <v>0</v>
      </c>
      <c r="L137">
        <v>0</v>
      </c>
      <c r="M137">
        <v>6.1642516000000001E-2</v>
      </c>
      <c r="N137">
        <v>0</v>
      </c>
      <c r="O137">
        <v>0</v>
      </c>
      <c r="P137">
        <v>0</v>
      </c>
      <c r="Q137">
        <v>2.5433335000000001E-2</v>
      </c>
      <c r="R137">
        <v>1.9383224000000001E-2</v>
      </c>
      <c r="S137">
        <v>0</v>
      </c>
      <c r="T137">
        <v>2.3295122000000001E-2</v>
      </c>
      <c r="U137">
        <v>4.3672874E-2</v>
      </c>
      <c r="V137">
        <v>0</v>
      </c>
      <c r="W137">
        <v>0</v>
      </c>
      <c r="X137">
        <v>0.56738077399999998</v>
      </c>
      <c r="Y137" t="s">
        <v>70</v>
      </c>
    </row>
    <row r="138" spans="1:25" x14ac:dyDescent="0.2">
      <c r="A138" t="s">
        <v>216</v>
      </c>
      <c r="B138" t="s">
        <v>209</v>
      </c>
      <c r="C138">
        <v>9.8842105999999999E-2</v>
      </c>
      <c r="D138">
        <v>0</v>
      </c>
      <c r="E138">
        <v>3.5804399999999998E-3</v>
      </c>
      <c r="F138">
        <v>0</v>
      </c>
      <c r="G138">
        <v>1.7008898000000001E-2</v>
      </c>
      <c r="H138">
        <v>0.123652542</v>
      </c>
      <c r="I138">
        <v>1.5804971000000001E-2</v>
      </c>
      <c r="J138">
        <v>1.4010636999999999E-2</v>
      </c>
      <c r="K138">
        <v>0</v>
      </c>
      <c r="L138">
        <v>0</v>
      </c>
      <c r="M138">
        <v>4.5797584000000002E-2</v>
      </c>
      <c r="N138">
        <v>0</v>
      </c>
      <c r="O138">
        <v>0</v>
      </c>
      <c r="P138">
        <v>7.2446450000000001E-3</v>
      </c>
      <c r="Q138">
        <v>0</v>
      </c>
      <c r="R138">
        <v>2.0854061E-2</v>
      </c>
      <c r="S138">
        <v>0</v>
      </c>
      <c r="T138">
        <v>2.7799305E-2</v>
      </c>
      <c r="U138">
        <v>2.5941019999999999E-2</v>
      </c>
      <c r="V138">
        <v>2.3657436E-2</v>
      </c>
      <c r="W138">
        <v>0</v>
      </c>
      <c r="X138">
        <v>0.57580635599999996</v>
      </c>
      <c r="Y138" t="s">
        <v>68</v>
      </c>
    </row>
    <row r="139" spans="1:25" x14ac:dyDescent="0.2">
      <c r="A139" t="s">
        <v>217</v>
      </c>
      <c r="B139" t="s">
        <v>209</v>
      </c>
      <c r="C139">
        <v>9.3652418000000001E-2</v>
      </c>
      <c r="D139">
        <v>0</v>
      </c>
      <c r="E139">
        <v>3.0921519999999999E-3</v>
      </c>
      <c r="F139">
        <v>0</v>
      </c>
      <c r="G139">
        <v>0</v>
      </c>
      <c r="H139">
        <v>0.124090776</v>
      </c>
      <c r="I139">
        <v>3.4707039999999998E-3</v>
      </c>
      <c r="J139">
        <v>1.3197222E-2</v>
      </c>
      <c r="K139">
        <v>0</v>
      </c>
      <c r="L139">
        <v>0</v>
      </c>
      <c r="M139">
        <v>3.4704870999999998E-2</v>
      </c>
      <c r="N139">
        <v>0</v>
      </c>
      <c r="O139">
        <v>0</v>
      </c>
      <c r="P139">
        <v>0</v>
      </c>
      <c r="Q139">
        <v>0</v>
      </c>
      <c r="R139">
        <v>2.1912932999999999E-2</v>
      </c>
      <c r="S139">
        <v>2.6396200000000002E-4</v>
      </c>
      <c r="T139">
        <v>2.2527406999999999E-2</v>
      </c>
      <c r="U139">
        <v>1.9341541E-2</v>
      </c>
      <c r="V139">
        <v>1.5500019E-2</v>
      </c>
      <c r="W139">
        <v>0</v>
      </c>
      <c r="X139">
        <v>0.64824599599999999</v>
      </c>
      <c r="Y139" t="s">
        <v>68</v>
      </c>
    </row>
    <row r="140" spans="1:25" x14ac:dyDescent="0.2">
      <c r="A140" t="s">
        <v>218</v>
      </c>
      <c r="B140" t="s">
        <v>209</v>
      </c>
      <c r="C140">
        <v>7.2130420000000001E-2</v>
      </c>
      <c r="D140">
        <v>0</v>
      </c>
      <c r="E140">
        <v>1.0991021E-2</v>
      </c>
      <c r="F140">
        <v>0</v>
      </c>
      <c r="G140">
        <v>0</v>
      </c>
      <c r="H140">
        <v>0.18949734500000001</v>
      </c>
      <c r="I140">
        <v>1.3249748E-2</v>
      </c>
      <c r="J140">
        <v>1.2115503999999999E-2</v>
      </c>
      <c r="K140">
        <v>0</v>
      </c>
      <c r="L140">
        <v>0</v>
      </c>
      <c r="M140">
        <v>6.2500140999999995E-2</v>
      </c>
      <c r="N140">
        <v>0</v>
      </c>
      <c r="O140">
        <v>0</v>
      </c>
      <c r="P140">
        <v>3.7364479999999999E-3</v>
      </c>
      <c r="Q140">
        <v>0</v>
      </c>
      <c r="R140">
        <v>7.1137400000000003E-3</v>
      </c>
      <c r="S140">
        <v>0</v>
      </c>
      <c r="T140">
        <v>5.1575284999999998E-2</v>
      </c>
      <c r="U140">
        <v>3.4373621E-2</v>
      </c>
      <c r="V140">
        <v>2.1875558999999999E-2</v>
      </c>
      <c r="W140">
        <v>0</v>
      </c>
      <c r="X140">
        <v>0.52084116800000002</v>
      </c>
      <c r="Y140" t="s">
        <v>68</v>
      </c>
    </row>
    <row r="141" spans="1:25" x14ac:dyDescent="0.2">
      <c r="A141" t="s">
        <v>219</v>
      </c>
      <c r="B141" t="s">
        <v>209</v>
      </c>
      <c r="C141">
        <v>4.6820125999999997E-2</v>
      </c>
      <c r="D141">
        <v>0</v>
      </c>
      <c r="E141">
        <v>2.3815770000000002E-3</v>
      </c>
      <c r="F141">
        <v>0</v>
      </c>
      <c r="G141">
        <v>0</v>
      </c>
      <c r="H141">
        <v>9.5837993999999996E-2</v>
      </c>
      <c r="I141">
        <v>1.6765490000000001E-2</v>
      </c>
      <c r="J141">
        <v>2.5639180000000001E-3</v>
      </c>
      <c r="K141">
        <v>0</v>
      </c>
      <c r="L141">
        <v>0</v>
      </c>
      <c r="M141">
        <v>5.0712371999999999E-2</v>
      </c>
      <c r="N141">
        <v>0</v>
      </c>
      <c r="O141">
        <v>0</v>
      </c>
      <c r="P141">
        <v>3.437673E-3</v>
      </c>
      <c r="Q141">
        <v>0</v>
      </c>
      <c r="R141">
        <v>3.819111E-3</v>
      </c>
      <c r="S141">
        <v>0</v>
      </c>
      <c r="T141">
        <v>1.9920047E-2</v>
      </c>
      <c r="U141">
        <v>2.2335832999999999E-2</v>
      </c>
      <c r="V141">
        <v>0</v>
      </c>
      <c r="W141">
        <v>0</v>
      </c>
      <c r="X141">
        <v>0.735405859</v>
      </c>
      <c r="Y141" t="s">
        <v>68</v>
      </c>
    </row>
    <row r="142" spans="1:25" x14ac:dyDescent="0.2">
      <c r="A142" t="s">
        <v>220</v>
      </c>
      <c r="B142" t="s">
        <v>209</v>
      </c>
      <c r="C142">
        <v>3.6425701999999997E-2</v>
      </c>
      <c r="D142">
        <v>0</v>
      </c>
      <c r="E142">
        <v>0</v>
      </c>
      <c r="F142">
        <v>0</v>
      </c>
      <c r="G142">
        <v>5.2641049999999998E-3</v>
      </c>
      <c r="H142">
        <v>7.2107446000000006E-2</v>
      </c>
      <c r="I142">
        <v>1.1010014E-2</v>
      </c>
      <c r="J142">
        <v>0</v>
      </c>
      <c r="K142">
        <v>0</v>
      </c>
      <c r="L142">
        <v>0</v>
      </c>
      <c r="M142">
        <v>1.8979749000000001E-2</v>
      </c>
      <c r="N142">
        <v>0</v>
      </c>
      <c r="O142">
        <v>0</v>
      </c>
      <c r="P142">
        <v>0</v>
      </c>
      <c r="Q142">
        <v>0</v>
      </c>
      <c r="R142">
        <v>2.0593120999999999E-2</v>
      </c>
      <c r="S142">
        <v>0</v>
      </c>
      <c r="T142">
        <v>1.5960727000000001E-2</v>
      </c>
      <c r="U142">
        <v>0</v>
      </c>
      <c r="V142">
        <v>4.4065016999999998E-2</v>
      </c>
      <c r="W142">
        <v>9.2156414000000006E-2</v>
      </c>
      <c r="X142">
        <v>0.68343770599999998</v>
      </c>
      <c r="Y142" t="s">
        <v>68</v>
      </c>
    </row>
    <row r="143" spans="1:25" x14ac:dyDescent="0.2">
      <c r="A143" t="s">
        <v>221</v>
      </c>
      <c r="B143" t="s">
        <v>209</v>
      </c>
      <c r="C143">
        <v>7.3257460999999996E-2</v>
      </c>
      <c r="D143">
        <v>0</v>
      </c>
      <c r="E143">
        <v>1.5091740000000001E-3</v>
      </c>
      <c r="F143">
        <v>0</v>
      </c>
      <c r="G143">
        <v>2.592268E-3</v>
      </c>
      <c r="H143">
        <v>0.11267938299999999</v>
      </c>
      <c r="I143">
        <v>1.4011607000000001E-2</v>
      </c>
      <c r="J143">
        <v>6.538149E-3</v>
      </c>
      <c r="K143">
        <v>0</v>
      </c>
      <c r="L143">
        <v>0</v>
      </c>
      <c r="M143">
        <v>5.8947966999999997E-2</v>
      </c>
      <c r="N143">
        <v>0</v>
      </c>
      <c r="O143">
        <v>0</v>
      </c>
      <c r="P143">
        <v>2.38185E-3</v>
      </c>
      <c r="Q143">
        <v>2.4212930000000001E-3</v>
      </c>
      <c r="R143">
        <v>1.1373080000000001E-2</v>
      </c>
      <c r="S143">
        <v>0</v>
      </c>
      <c r="T143">
        <v>3.1359495000000001E-2</v>
      </c>
      <c r="U143">
        <v>1.5975092E-2</v>
      </c>
      <c r="V143">
        <v>1.677542E-3</v>
      </c>
      <c r="W143">
        <v>0</v>
      </c>
      <c r="X143">
        <v>0.665275638</v>
      </c>
      <c r="Y143" t="s">
        <v>68</v>
      </c>
    </row>
    <row r="144" spans="1:25" x14ac:dyDescent="0.2">
      <c r="A144" t="s">
        <v>222</v>
      </c>
      <c r="B144" t="s">
        <v>209</v>
      </c>
      <c r="C144">
        <v>0.133435057</v>
      </c>
      <c r="D144">
        <v>0</v>
      </c>
      <c r="E144">
        <v>7.7573019999999998E-3</v>
      </c>
      <c r="F144">
        <v>0</v>
      </c>
      <c r="G144">
        <v>0</v>
      </c>
      <c r="H144">
        <v>0.15074813500000001</v>
      </c>
      <c r="I144">
        <v>4.7122400000000004E-3</v>
      </c>
      <c r="J144">
        <v>7.2640212999999995E-2</v>
      </c>
      <c r="K144">
        <v>0</v>
      </c>
      <c r="L144">
        <v>0</v>
      </c>
      <c r="M144">
        <v>2.4463334999999999E-2</v>
      </c>
      <c r="N144">
        <v>0</v>
      </c>
      <c r="O144">
        <v>0</v>
      </c>
      <c r="P144">
        <v>0</v>
      </c>
      <c r="Q144">
        <v>0</v>
      </c>
      <c r="R144">
        <v>1.3100321999999999E-2</v>
      </c>
      <c r="S144">
        <v>0</v>
      </c>
      <c r="T144">
        <v>6.7446922000000006E-2</v>
      </c>
      <c r="U144">
        <v>2.1683154E-2</v>
      </c>
      <c r="V144">
        <v>0</v>
      </c>
      <c r="W144">
        <v>0</v>
      </c>
      <c r="X144">
        <v>0.50401331900000002</v>
      </c>
      <c r="Y144" t="s">
        <v>68</v>
      </c>
    </row>
    <row r="145" spans="1:25" x14ac:dyDescent="0.2">
      <c r="A145" t="s">
        <v>223</v>
      </c>
      <c r="B145" t="s">
        <v>209</v>
      </c>
      <c r="C145">
        <v>0.11496429699999999</v>
      </c>
      <c r="D145">
        <v>0</v>
      </c>
      <c r="E145">
        <v>9.1636170000000006E-3</v>
      </c>
      <c r="F145">
        <v>0</v>
      </c>
      <c r="G145">
        <v>0</v>
      </c>
      <c r="H145">
        <v>5.6515852999999998E-2</v>
      </c>
      <c r="I145">
        <v>2.5254612999999999E-2</v>
      </c>
      <c r="J145">
        <v>5.0296170000000001E-3</v>
      </c>
      <c r="K145">
        <v>0</v>
      </c>
      <c r="L145">
        <v>0</v>
      </c>
      <c r="M145">
        <v>2.3844944E-2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1.4002241E-2</v>
      </c>
      <c r="U145">
        <v>0</v>
      </c>
      <c r="V145">
        <v>1.8205036000000001E-2</v>
      </c>
      <c r="W145">
        <v>0</v>
      </c>
      <c r="X145">
        <v>0.73301978199999995</v>
      </c>
      <c r="Y145" t="s">
        <v>68</v>
      </c>
    </row>
    <row r="146" spans="1:25" x14ac:dyDescent="0.2">
      <c r="A146" t="s">
        <v>224</v>
      </c>
      <c r="B146" t="s">
        <v>209</v>
      </c>
      <c r="C146">
        <v>0.14514814300000001</v>
      </c>
      <c r="D146">
        <v>0</v>
      </c>
      <c r="E146">
        <v>1.9168942000000001E-2</v>
      </c>
      <c r="F146">
        <v>0</v>
      </c>
      <c r="G146">
        <v>0</v>
      </c>
      <c r="H146">
        <v>0.126909683</v>
      </c>
      <c r="I146">
        <v>0</v>
      </c>
      <c r="J146">
        <v>8.7894119000000007E-2</v>
      </c>
      <c r="K146">
        <v>0</v>
      </c>
      <c r="L146">
        <v>0</v>
      </c>
      <c r="M146">
        <v>4.6310059000000001E-2</v>
      </c>
      <c r="N146">
        <v>0</v>
      </c>
      <c r="O146">
        <v>0</v>
      </c>
      <c r="P146">
        <v>0</v>
      </c>
      <c r="Q146">
        <v>1.0046309999999999E-2</v>
      </c>
      <c r="R146">
        <v>1.5494620000000001E-2</v>
      </c>
      <c r="S146">
        <v>0</v>
      </c>
      <c r="T146">
        <v>7.7667565999999993E-2</v>
      </c>
      <c r="U146">
        <v>1.1900753E-2</v>
      </c>
      <c r="V146">
        <v>6.5901420000000002E-3</v>
      </c>
      <c r="W146">
        <v>0</v>
      </c>
      <c r="X146">
        <v>0.45286966499999998</v>
      </c>
      <c r="Y146" t="s">
        <v>68</v>
      </c>
    </row>
    <row r="147" spans="1:25" x14ac:dyDescent="0.2">
      <c r="A147" t="s">
        <v>225</v>
      </c>
      <c r="B147" t="s">
        <v>226</v>
      </c>
      <c r="C147">
        <v>0.100823339</v>
      </c>
      <c r="D147">
        <v>4.1351199999999999E-3</v>
      </c>
      <c r="E147">
        <v>1.6535323000000001E-2</v>
      </c>
      <c r="F147">
        <v>2.5244075000000001E-2</v>
      </c>
      <c r="G147">
        <v>0</v>
      </c>
      <c r="H147">
        <v>6.2640590999999995E-2</v>
      </c>
      <c r="I147">
        <v>2.2124118000000002E-2</v>
      </c>
      <c r="J147">
        <v>4.7842711000000003E-2</v>
      </c>
      <c r="K147">
        <v>0</v>
      </c>
      <c r="L147">
        <v>0</v>
      </c>
      <c r="M147">
        <v>6.4438987000000003E-2</v>
      </c>
      <c r="N147">
        <v>0</v>
      </c>
      <c r="O147">
        <v>6.1578419000000002E-2</v>
      </c>
      <c r="P147">
        <v>0.114973714</v>
      </c>
      <c r="Q147">
        <v>5.461769E-3</v>
      </c>
      <c r="R147">
        <v>7.8407438999999995E-2</v>
      </c>
      <c r="S147">
        <v>1.5249344999999999E-2</v>
      </c>
      <c r="T147">
        <v>5.4015054999999999E-2</v>
      </c>
      <c r="U147">
        <v>2.7308625999999999E-2</v>
      </c>
      <c r="V147">
        <v>1.645054E-3</v>
      </c>
      <c r="W147">
        <v>6.9210020999999997E-2</v>
      </c>
      <c r="X147">
        <v>0.228366294</v>
      </c>
      <c r="Y147" t="s">
        <v>68</v>
      </c>
    </row>
    <row r="148" spans="1:25" x14ac:dyDescent="0.2">
      <c r="A148" t="s">
        <v>227</v>
      </c>
      <c r="B148" t="s">
        <v>226</v>
      </c>
      <c r="C148">
        <v>8.3147395999999998E-2</v>
      </c>
      <c r="D148">
        <v>0</v>
      </c>
      <c r="E148">
        <v>1.1562937000000001E-2</v>
      </c>
      <c r="F148">
        <v>2.1910302999999999E-2</v>
      </c>
      <c r="G148">
        <v>0</v>
      </c>
      <c r="H148">
        <v>7.1195649E-2</v>
      </c>
      <c r="I148">
        <v>1.6264641999999999E-2</v>
      </c>
      <c r="J148">
        <v>4.2846988000000003E-2</v>
      </c>
      <c r="K148">
        <v>1.6247480000000001E-3</v>
      </c>
      <c r="L148">
        <v>0</v>
      </c>
      <c r="M148">
        <v>4.5953963E-2</v>
      </c>
      <c r="N148">
        <v>0</v>
      </c>
      <c r="O148">
        <v>0</v>
      </c>
      <c r="P148">
        <v>6.3821559999999999E-3</v>
      </c>
      <c r="Q148">
        <v>8.4834400000000001E-3</v>
      </c>
      <c r="R148">
        <v>2.7345264000000001E-2</v>
      </c>
      <c r="S148">
        <v>2.8314730000000001E-3</v>
      </c>
      <c r="T148">
        <v>2.4625569E-2</v>
      </c>
      <c r="U148">
        <v>1.4384172000000001E-2</v>
      </c>
      <c r="V148">
        <v>6.8927739999999999E-3</v>
      </c>
      <c r="W148">
        <v>5.0031160000000002E-3</v>
      </c>
      <c r="X148">
        <v>0.60954540899999998</v>
      </c>
      <c r="Y148" t="s">
        <v>1</v>
      </c>
    </row>
    <row r="149" spans="1:25" x14ac:dyDescent="0.2">
      <c r="A149" t="s">
        <v>228</v>
      </c>
      <c r="B149" t="s">
        <v>226</v>
      </c>
      <c r="C149">
        <v>4.0347728999999999E-2</v>
      </c>
      <c r="D149">
        <v>0</v>
      </c>
      <c r="E149">
        <v>7.3321740000000003E-3</v>
      </c>
      <c r="F149">
        <v>0</v>
      </c>
      <c r="G149">
        <v>6.0555310000000003E-3</v>
      </c>
      <c r="H149">
        <v>2.6845597999999998E-2</v>
      </c>
      <c r="I149">
        <v>1.4321748E-2</v>
      </c>
      <c r="J149">
        <v>1.0694190000000001E-3</v>
      </c>
      <c r="K149">
        <v>0</v>
      </c>
      <c r="L149">
        <v>0</v>
      </c>
      <c r="M149">
        <v>2.7673095000000002E-2</v>
      </c>
      <c r="N149">
        <v>0</v>
      </c>
      <c r="O149">
        <v>0</v>
      </c>
      <c r="P149">
        <v>0</v>
      </c>
      <c r="Q149">
        <v>0</v>
      </c>
      <c r="R149">
        <v>2.1331538000000001E-2</v>
      </c>
      <c r="S149">
        <v>0</v>
      </c>
      <c r="T149">
        <v>9.6546389999999996E-3</v>
      </c>
      <c r="U149">
        <v>0</v>
      </c>
      <c r="V149">
        <v>6.6526570000000002E-3</v>
      </c>
      <c r="W149">
        <v>2.6542785999999999E-2</v>
      </c>
      <c r="X149">
        <v>0.81217308499999996</v>
      </c>
      <c r="Y149" t="s">
        <v>68</v>
      </c>
    </row>
    <row r="150" spans="1:25" x14ac:dyDescent="0.2">
      <c r="A150" t="s">
        <v>229</v>
      </c>
      <c r="B150" t="s">
        <v>226</v>
      </c>
      <c r="C150">
        <v>3.2088490999999997E-2</v>
      </c>
      <c r="D150">
        <v>0</v>
      </c>
      <c r="E150">
        <v>4.9116589999999996E-3</v>
      </c>
      <c r="F150">
        <v>0</v>
      </c>
      <c r="G150">
        <v>0</v>
      </c>
      <c r="H150">
        <v>3.0528267000000001E-2</v>
      </c>
      <c r="I150">
        <v>0</v>
      </c>
      <c r="J150">
        <v>4.1816659999999997E-3</v>
      </c>
      <c r="K150">
        <v>0</v>
      </c>
      <c r="L150">
        <v>1.239761E-3</v>
      </c>
      <c r="M150">
        <v>1.441842E-3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8.2399029999999998E-3</v>
      </c>
      <c r="U150">
        <v>0</v>
      </c>
      <c r="V150">
        <v>2.2483172999999999E-2</v>
      </c>
      <c r="W150">
        <v>1.8963443999999999E-2</v>
      </c>
      <c r="X150">
        <v>0.87592179299999995</v>
      </c>
      <c r="Y150" t="s">
        <v>70</v>
      </c>
    </row>
    <row r="151" spans="1:25" x14ac:dyDescent="0.2">
      <c r="A151" t="s">
        <v>230</v>
      </c>
      <c r="B151" t="s">
        <v>226</v>
      </c>
      <c r="C151">
        <v>4.3305255000000001E-2</v>
      </c>
      <c r="D151">
        <v>6.8725399999999999E-4</v>
      </c>
      <c r="E151">
        <v>5.4624840000000001E-3</v>
      </c>
      <c r="F151">
        <v>2.5375723999999999E-2</v>
      </c>
      <c r="G151">
        <v>0</v>
      </c>
      <c r="H151">
        <v>0.15171696700000001</v>
      </c>
      <c r="I151">
        <v>3.1413012999999997E-2</v>
      </c>
      <c r="J151">
        <v>2.2403273000000001E-2</v>
      </c>
      <c r="K151">
        <v>0</v>
      </c>
      <c r="L151">
        <v>0</v>
      </c>
      <c r="M151">
        <v>5.3490283E-2</v>
      </c>
      <c r="N151">
        <v>0</v>
      </c>
      <c r="O151">
        <v>5.7865042999999998E-2</v>
      </c>
      <c r="P151">
        <v>5.357932E-2</v>
      </c>
      <c r="Q151">
        <v>1.4494952E-2</v>
      </c>
      <c r="R151">
        <v>7.6594754000000001E-2</v>
      </c>
      <c r="S151">
        <v>1.5973939999999999E-2</v>
      </c>
      <c r="T151">
        <v>5.6280745E-2</v>
      </c>
      <c r="U151">
        <v>2.3970211000000002E-2</v>
      </c>
      <c r="V151">
        <v>1.7784682E-2</v>
      </c>
      <c r="W151">
        <v>6.6053689999999998E-2</v>
      </c>
      <c r="X151">
        <v>0.283548409</v>
      </c>
      <c r="Y151" t="s">
        <v>68</v>
      </c>
    </row>
    <row r="152" spans="1:25" x14ac:dyDescent="0.2">
      <c r="A152" t="s">
        <v>231</v>
      </c>
      <c r="B152" t="s">
        <v>226</v>
      </c>
      <c r="C152">
        <v>6.7559836999999998E-2</v>
      </c>
      <c r="D152">
        <v>0</v>
      </c>
      <c r="E152">
        <v>8.9038480000000007E-3</v>
      </c>
      <c r="F152">
        <v>0</v>
      </c>
      <c r="G152">
        <v>1.3838602E-2</v>
      </c>
      <c r="H152">
        <v>1.9368180000000001E-3</v>
      </c>
      <c r="I152">
        <v>5.1228009999999997E-3</v>
      </c>
      <c r="J152">
        <v>2.752201E-2</v>
      </c>
      <c r="K152">
        <v>0</v>
      </c>
      <c r="L152">
        <v>5.167334E-3</v>
      </c>
      <c r="M152">
        <v>1.6258460999999998E-2</v>
      </c>
      <c r="N152">
        <v>0</v>
      </c>
      <c r="O152">
        <v>0</v>
      </c>
      <c r="P152">
        <v>0</v>
      </c>
      <c r="Q152">
        <v>3.3379320000000001E-3</v>
      </c>
      <c r="R152">
        <v>2.3519558999999999E-2</v>
      </c>
      <c r="S152">
        <v>0</v>
      </c>
      <c r="T152">
        <v>1.4887973000000001E-2</v>
      </c>
      <c r="U152">
        <v>0</v>
      </c>
      <c r="V152">
        <v>2.0411872000000001E-2</v>
      </c>
      <c r="W152">
        <v>0</v>
      </c>
      <c r="X152">
        <v>0.79153295300000004</v>
      </c>
      <c r="Y152" t="s">
        <v>68</v>
      </c>
    </row>
    <row r="153" spans="1:25" x14ac:dyDescent="0.2">
      <c r="A153" t="s">
        <v>232</v>
      </c>
      <c r="B153" t="s">
        <v>226</v>
      </c>
      <c r="C153">
        <v>7.2766954999999994E-2</v>
      </c>
      <c r="D153">
        <v>0</v>
      </c>
      <c r="E153">
        <v>8.1219269999999993E-3</v>
      </c>
      <c r="F153">
        <v>5.1162749E-2</v>
      </c>
      <c r="G153">
        <v>0</v>
      </c>
      <c r="H153">
        <v>5.4936677000000003E-2</v>
      </c>
      <c r="I153">
        <v>4.8657908999999999E-2</v>
      </c>
      <c r="J153">
        <v>7.2254885000000005E-2</v>
      </c>
      <c r="K153">
        <v>0</v>
      </c>
      <c r="L153">
        <v>0</v>
      </c>
      <c r="M153">
        <v>1.1437802E-2</v>
      </c>
      <c r="N153">
        <v>2.4859136E-2</v>
      </c>
      <c r="O153">
        <v>3.8734537999999999E-2</v>
      </c>
      <c r="P153">
        <v>8.1332399999999999E-3</v>
      </c>
      <c r="Q153">
        <v>2.9016422E-2</v>
      </c>
      <c r="R153">
        <v>5.0062184000000003E-2</v>
      </c>
      <c r="S153">
        <v>3.2327549999999999E-3</v>
      </c>
      <c r="T153">
        <v>4.6325173999999997E-2</v>
      </c>
      <c r="U153">
        <v>0</v>
      </c>
      <c r="V153">
        <v>3.1724450000000001E-2</v>
      </c>
      <c r="W153">
        <v>2.0192261E-2</v>
      </c>
      <c r="X153">
        <v>0.42838093500000002</v>
      </c>
      <c r="Y153" t="s">
        <v>70</v>
      </c>
    </row>
    <row r="154" spans="1:25" x14ac:dyDescent="0.2">
      <c r="A154" t="s">
        <v>233</v>
      </c>
      <c r="B154" t="s">
        <v>226</v>
      </c>
      <c r="C154">
        <v>5.3770421999999998E-2</v>
      </c>
      <c r="D154">
        <v>4.2718269999999997E-3</v>
      </c>
      <c r="E154">
        <v>6.9474510000000003E-3</v>
      </c>
      <c r="F154">
        <v>4.4389229000000002E-2</v>
      </c>
      <c r="G154">
        <v>0</v>
      </c>
      <c r="H154">
        <v>7.4813988999999997E-2</v>
      </c>
      <c r="I154">
        <v>3.7352391999999998E-2</v>
      </c>
      <c r="J154">
        <v>6.2138273000000001E-2</v>
      </c>
      <c r="K154">
        <v>9.2190299999999996E-4</v>
      </c>
      <c r="L154">
        <v>1.7584870999999998E-2</v>
      </c>
      <c r="M154">
        <v>4.1245747999999999E-2</v>
      </c>
      <c r="N154">
        <v>0</v>
      </c>
      <c r="O154">
        <v>8.5580943000000007E-2</v>
      </c>
      <c r="P154">
        <v>2.5528287E-2</v>
      </c>
      <c r="Q154">
        <v>5.5657896999999998E-2</v>
      </c>
      <c r="R154">
        <v>3.3022348999999999E-2</v>
      </c>
      <c r="S154">
        <v>1.1664822E-2</v>
      </c>
      <c r="T154">
        <v>3.2748442000000003E-2</v>
      </c>
      <c r="U154">
        <v>6.5499446000000003E-2</v>
      </c>
      <c r="V154">
        <v>0</v>
      </c>
      <c r="W154">
        <v>1.8446529E-2</v>
      </c>
      <c r="X154">
        <v>0.32841517999999997</v>
      </c>
      <c r="Y154" t="s">
        <v>68</v>
      </c>
    </row>
    <row r="155" spans="1:25" x14ac:dyDescent="0.2">
      <c r="A155" t="s">
        <v>234</v>
      </c>
      <c r="B155" t="s">
        <v>235</v>
      </c>
      <c r="C155">
        <v>8.2632619000000004E-2</v>
      </c>
      <c r="D155">
        <v>0</v>
      </c>
      <c r="E155">
        <v>1.2169601E-2</v>
      </c>
      <c r="F155">
        <v>0</v>
      </c>
      <c r="G155">
        <v>0</v>
      </c>
      <c r="H155">
        <v>0.166891606</v>
      </c>
      <c r="I155">
        <v>1.5287411000000001E-2</v>
      </c>
      <c r="J155">
        <v>7.2583719999999999E-3</v>
      </c>
      <c r="K155">
        <v>0</v>
      </c>
      <c r="L155">
        <v>0</v>
      </c>
      <c r="M155">
        <v>2.7792582E-2</v>
      </c>
      <c r="N155">
        <v>5.3845430000000003E-3</v>
      </c>
      <c r="O155">
        <v>0</v>
      </c>
      <c r="P155">
        <v>0</v>
      </c>
      <c r="Q155">
        <v>0</v>
      </c>
      <c r="R155">
        <v>4.3393492999999998E-2</v>
      </c>
      <c r="S155">
        <v>1.7396788999999999E-2</v>
      </c>
      <c r="T155">
        <v>5.0002604999999999E-2</v>
      </c>
      <c r="U155">
        <v>2.3056513000000001E-2</v>
      </c>
      <c r="V155">
        <v>1.3934430000000001E-3</v>
      </c>
      <c r="W155">
        <v>0.19570342399999999</v>
      </c>
      <c r="X155">
        <v>0.35163699799999998</v>
      </c>
      <c r="Y155" t="s">
        <v>68</v>
      </c>
    </row>
    <row r="156" spans="1:25" x14ac:dyDescent="0.2">
      <c r="A156" t="s">
        <v>236</v>
      </c>
      <c r="B156" t="s">
        <v>235</v>
      </c>
      <c r="C156">
        <v>0.117911481</v>
      </c>
      <c r="D156">
        <v>0</v>
      </c>
      <c r="E156">
        <v>9.3122129999999997E-3</v>
      </c>
      <c r="F156">
        <v>0</v>
      </c>
      <c r="G156">
        <v>0</v>
      </c>
      <c r="H156">
        <v>0.1705574</v>
      </c>
      <c r="I156">
        <v>8.4354010000000004E-3</v>
      </c>
      <c r="J156">
        <v>8.1943161E-2</v>
      </c>
      <c r="K156">
        <v>0</v>
      </c>
      <c r="L156">
        <v>0</v>
      </c>
      <c r="M156">
        <v>4.7450676999999997E-2</v>
      </c>
      <c r="N156">
        <v>0</v>
      </c>
      <c r="O156">
        <v>0</v>
      </c>
      <c r="P156">
        <v>9.6736640000000002E-3</v>
      </c>
      <c r="Q156">
        <v>0</v>
      </c>
      <c r="R156">
        <v>8.1533568000000001E-2</v>
      </c>
      <c r="S156">
        <v>0</v>
      </c>
      <c r="T156">
        <v>7.2132618999999995E-2</v>
      </c>
      <c r="U156">
        <v>4.4526428999999999E-2</v>
      </c>
      <c r="V156">
        <v>0</v>
      </c>
      <c r="W156">
        <v>0</v>
      </c>
      <c r="X156">
        <v>0.35652338700000002</v>
      </c>
      <c r="Y156" t="s">
        <v>68</v>
      </c>
    </row>
    <row r="157" spans="1:25" x14ac:dyDescent="0.2">
      <c r="A157" t="s">
        <v>237</v>
      </c>
      <c r="B157" t="s">
        <v>235</v>
      </c>
      <c r="C157">
        <v>6.5125278999999994E-2</v>
      </c>
      <c r="D157">
        <v>0</v>
      </c>
      <c r="E157">
        <v>6.6047559999999998E-3</v>
      </c>
      <c r="F157">
        <v>3.1994024000000003E-2</v>
      </c>
      <c r="G157">
        <v>5.8241969999999997E-3</v>
      </c>
      <c r="H157">
        <v>7.1724792999999995E-2</v>
      </c>
      <c r="I157">
        <v>0.15321758799999999</v>
      </c>
      <c r="J157">
        <v>1.2572229000000001E-2</v>
      </c>
      <c r="K157">
        <v>0</v>
      </c>
      <c r="L157">
        <v>0</v>
      </c>
      <c r="M157">
        <v>4.0020868000000001E-2</v>
      </c>
      <c r="N157">
        <v>2.2504364999999998E-2</v>
      </c>
      <c r="O157">
        <v>5.5269837000000002E-2</v>
      </c>
      <c r="P157">
        <v>0</v>
      </c>
      <c r="Q157">
        <v>0.131681829</v>
      </c>
      <c r="R157">
        <v>9.2151212999999996E-2</v>
      </c>
      <c r="S157">
        <v>0</v>
      </c>
      <c r="T157">
        <v>0.112606649</v>
      </c>
      <c r="U157">
        <v>9.9540563999999998E-2</v>
      </c>
      <c r="V157">
        <v>0</v>
      </c>
      <c r="W157">
        <v>0</v>
      </c>
      <c r="X157">
        <v>9.9161808000000004E-2</v>
      </c>
      <c r="Y157" t="s">
        <v>70</v>
      </c>
    </row>
    <row r="158" spans="1:25" x14ac:dyDescent="0.2">
      <c r="A158" t="s">
        <v>238</v>
      </c>
      <c r="B158" t="s">
        <v>235</v>
      </c>
      <c r="C158">
        <v>6.8435362E-2</v>
      </c>
      <c r="D158">
        <v>0</v>
      </c>
      <c r="E158">
        <v>5.3107969999999999E-3</v>
      </c>
      <c r="F158">
        <v>0.15160959700000001</v>
      </c>
      <c r="G158">
        <v>0</v>
      </c>
      <c r="H158">
        <v>0.14225832099999999</v>
      </c>
      <c r="I158">
        <v>7.7313548999999995E-2</v>
      </c>
      <c r="J158">
        <v>0.11118016</v>
      </c>
      <c r="K158">
        <v>1.4092192E-2</v>
      </c>
      <c r="L158">
        <v>0</v>
      </c>
      <c r="M158">
        <v>8.6999145999999999E-2</v>
      </c>
      <c r="N158">
        <v>0</v>
      </c>
      <c r="O158">
        <v>1.876097E-3</v>
      </c>
      <c r="P158">
        <v>8.246125E-3</v>
      </c>
      <c r="Q158">
        <v>1.5017671999999999E-2</v>
      </c>
      <c r="R158">
        <v>7.9066017000000002E-2</v>
      </c>
      <c r="S158">
        <v>0</v>
      </c>
      <c r="T158">
        <v>2.3167469999999999E-2</v>
      </c>
      <c r="U158">
        <v>7.4282292E-2</v>
      </c>
      <c r="V158">
        <v>0</v>
      </c>
      <c r="W158">
        <v>0</v>
      </c>
      <c r="X158">
        <v>0.141145204</v>
      </c>
      <c r="Y158" t="s">
        <v>68</v>
      </c>
    </row>
    <row r="159" spans="1:25" x14ac:dyDescent="0.2">
      <c r="A159" t="s">
        <v>239</v>
      </c>
      <c r="B159" t="s">
        <v>235</v>
      </c>
      <c r="C159">
        <v>0.15502005399999999</v>
      </c>
      <c r="D159">
        <v>0</v>
      </c>
      <c r="E159">
        <v>9.5206639999999999E-3</v>
      </c>
      <c r="F159">
        <v>4.9203694999999999E-2</v>
      </c>
      <c r="G159">
        <v>9.3020410000000005E-3</v>
      </c>
      <c r="H159">
        <v>9.4292808000000006E-2</v>
      </c>
      <c r="I159">
        <v>6.1661682000000002E-2</v>
      </c>
      <c r="J159">
        <v>6.5611709000000004E-2</v>
      </c>
      <c r="K159">
        <v>1.2023552E-2</v>
      </c>
      <c r="L159">
        <v>1.1926403E-2</v>
      </c>
      <c r="M159">
        <v>6.4303447999999999E-2</v>
      </c>
      <c r="N159">
        <v>0</v>
      </c>
      <c r="O159">
        <v>0</v>
      </c>
      <c r="P159">
        <v>2.0461490000000001E-3</v>
      </c>
      <c r="Q159">
        <v>1.8457438E-2</v>
      </c>
      <c r="R159">
        <v>9.8851500999999994E-2</v>
      </c>
      <c r="S159">
        <v>9.2397360000000001E-3</v>
      </c>
      <c r="T159">
        <v>1.9588524E-2</v>
      </c>
      <c r="U159">
        <v>9.9310049999999997E-3</v>
      </c>
      <c r="V159">
        <v>1.9546162999999998E-2</v>
      </c>
      <c r="W159">
        <v>0</v>
      </c>
      <c r="X159">
        <v>0.289473429</v>
      </c>
      <c r="Y159" t="s">
        <v>68</v>
      </c>
    </row>
    <row r="160" spans="1:25" x14ac:dyDescent="0.2">
      <c r="A160" t="s">
        <v>240</v>
      </c>
      <c r="B160" t="s">
        <v>235</v>
      </c>
      <c r="C160">
        <v>7.3751077999999998E-2</v>
      </c>
      <c r="D160">
        <v>0</v>
      </c>
      <c r="E160">
        <v>7.1773599999999998E-3</v>
      </c>
      <c r="F160">
        <v>1.6684720000000001E-3</v>
      </c>
      <c r="G160">
        <v>0</v>
      </c>
      <c r="H160">
        <v>0.147131448</v>
      </c>
      <c r="I160">
        <v>1.2714909E-2</v>
      </c>
      <c r="J160">
        <v>1.8671752E-2</v>
      </c>
      <c r="K160">
        <v>0</v>
      </c>
      <c r="L160">
        <v>0</v>
      </c>
      <c r="M160">
        <v>4.5266431000000003E-2</v>
      </c>
      <c r="N160">
        <v>0</v>
      </c>
      <c r="O160">
        <v>0</v>
      </c>
      <c r="P160">
        <v>5.4600915E-2</v>
      </c>
      <c r="Q160">
        <v>1.55876E-4</v>
      </c>
      <c r="R160">
        <v>4.1275021000000002E-2</v>
      </c>
      <c r="S160">
        <v>0</v>
      </c>
      <c r="T160">
        <v>4.4199409000000002E-2</v>
      </c>
      <c r="U160">
        <v>0</v>
      </c>
      <c r="V160">
        <v>1.3372812E-2</v>
      </c>
      <c r="W160">
        <v>1.161523E-3</v>
      </c>
      <c r="X160">
        <v>0.53885299399999997</v>
      </c>
      <c r="Y160" t="s">
        <v>68</v>
      </c>
    </row>
    <row r="161" spans="1:25" x14ac:dyDescent="0.2">
      <c r="A161" t="s">
        <v>241</v>
      </c>
      <c r="B161" t="s">
        <v>235</v>
      </c>
      <c r="C161">
        <v>0.18978025100000001</v>
      </c>
      <c r="D161">
        <v>0</v>
      </c>
      <c r="E161">
        <v>1.7292842999999999E-2</v>
      </c>
      <c r="F161">
        <v>0</v>
      </c>
      <c r="G161">
        <v>1.8211285000000001E-2</v>
      </c>
      <c r="H161">
        <v>0.13130240600000001</v>
      </c>
      <c r="I161">
        <v>5.2577193000000001E-2</v>
      </c>
      <c r="J161">
        <v>6.5266735000000006E-2</v>
      </c>
      <c r="K161">
        <v>0</v>
      </c>
      <c r="L161">
        <v>1.14195E-4</v>
      </c>
      <c r="M161">
        <v>6.3706910000000005E-2</v>
      </c>
      <c r="N161">
        <v>0</v>
      </c>
      <c r="O161">
        <v>0</v>
      </c>
      <c r="P161">
        <v>0</v>
      </c>
      <c r="Q161">
        <v>8.6002809999999996E-3</v>
      </c>
      <c r="R161">
        <v>5.7558151000000002E-2</v>
      </c>
      <c r="S161">
        <v>2.6956262000000002E-2</v>
      </c>
      <c r="T161">
        <v>4.8137125000000003E-2</v>
      </c>
      <c r="U161">
        <v>2.5367025000000001E-2</v>
      </c>
      <c r="V161">
        <v>1.6512018999999999E-2</v>
      </c>
      <c r="W161">
        <v>3.3950115000000003E-2</v>
      </c>
      <c r="X161">
        <v>0.244667205</v>
      </c>
      <c r="Y161" t="s">
        <v>68</v>
      </c>
    </row>
    <row r="162" spans="1:25" x14ac:dyDescent="0.2">
      <c r="A162" t="s">
        <v>242</v>
      </c>
      <c r="B162" t="s">
        <v>235</v>
      </c>
      <c r="C162">
        <v>0.142868197</v>
      </c>
      <c r="D162">
        <v>0</v>
      </c>
      <c r="E162">
        <v>1.6227102E-2</v>
      </c>
      <c r="F162">
        <v>2.4866341E-2</v>
      </c>
      <c r="G162">
        <v>0</v>
      </c>
      <c r="H162">
        <v>0.110500186</v>
      </c>
      <c r="I162">
        <v>2.6852029999999999E-2</v>
      </c>
      <c r="J162">
        <v>8.8760273000000001E-2</v>
      </c>
      <c r="K162">
        <v>0</v>
      </c>
      <c r="L162">
        <v>0</v>
      </c>
      <c r="M162">
        <v>2.6443734E-2</v>
      </c>
      <c r="N162">
        <v>2.9271446999999999E-2</v>
      </c>
      <c r="O162">
        <v>2.7504529999999999E-3</v>
      </c>
      <c r="P162">
        <v>0</v>
      </c>
      <c r="Q162">
        <v>1.3321884000000001E-2</v>
      </c>
      <c r="R162">
        <v>7.1085305000000001E-2</v>
      </c>
      <c r="S162">
        <v>3.4767449999999998E-3</v>
      </c>
      <c r="T162">
        <v>0.101776705</v>
      </c>
      <c r="U162">
        <v>6.9699410000000003E-2</v>
      </c>
      <c r="V162">
        <v>0</v>
      </c>
      <c r="W162">
        <v>0.10576482399999999</v>
      </c>
      <c r="X162">
        <v>0.16633536700000001</v>
      </c>
      <c r="Y162" t="s">
        <v>1</v>
      </c>
    </row>
    <row r="163" spans="1:25" x14ac:dyDescent="0.2">
      <c r="A163" t="s">
        <v>243</v>
      </c>
      <c r="B163" t="s">
        <v>235</v>
      </c>
      <c r="C163">
        <v>9.4796797000000002E-2</v>
      </c>
      <c r="D163">
        <v>0</v>
      </c>
      <c r="E163">
        <v>1.8588187999999999E-2</v>
      </c>
      <c r="F163">
        <v>5.0783240000000004E-3</v>
      </c>
      <c r="G163">
        <v>0</v>
      </c>
      <c r="H163">
        <v>0.13680820399999999</v>
      </c>
      <c r="I163">
        <v>2.2810077000000002E-2</v>
      </c>
      <c r="J163">
        <v>3.8385188000000001E-2</v>
      </c>
      <c r="K163">
        <v>0</v>
      </c>
      <c r="L163">
        <v>0</v>
      </c>
      <c r="M163">
        <v>5.0778899000000002E-2</v>
      </c>
      <c r="N163">
        <v>0</v>
      </c>
      <c r="O163">
        <v>0</v>
      </c>
      <c r="P163">
        <v>6.8432609999999998E-3</v>
      </c>
      <c r="Q163">
        <v>2.6835040000000002E-3</v>
      </c>
      <c r="R163">
        <v>9.1385973999999995E-2</v>
      </c>
      <c r="S163">
        <v>1.3307405E-2</v>
      </c>
      <c r="T163">
        <v>3.0210642999999999E-2</v>
      </c>
      <c r="U163">
        <v>7.9971368000000001E-2</v>
      </c>
      <c r="V163">
        <v>1.9509873E-2</v>
      </c>
      <c r="W163">
        <v>6.9587391999999998E-2</v>
      </c>
      <c r="X163">
        <v>0.31925490400000001</v>
      </c>
      <c r="Y163" t="s">
        <v>1</v>
      </c>
    </row>
    <row r="164" spans="1:25" x14ac:dyDescent="0.2">
      <c r="A164" t="s">
        <v>244</v>
      </c>
      <c r="B164" t="s">
        <v>235</v>
      </c>
      <c r="C164">
        <v>0.165059021</v>
      </c>
      <c r="D164">
        <v>0</v>
      </c>
      <c r="E164">
        <v>1.0070569999999999E-2</v>
      </c>
      <c r="F164">
        <v>0</v>
      </c>
      <c r="G164">
        <v>0</v>
      </c>
      <c r="H164">
        <v>0.17027597799999999</v>
      </c>
      <c r="I164">
        <v>3.2244196000000003E-2</v>
      </c>
      <c r="J164">
        <v>6.9405399000000007E-2</v>
      </c>
      <c r="K164">
        <v>1.415957E-3</v>
      </c>
      <c r="L164">
        <v>1.510759E-3</v>
      </c>
      <c r="M164">
        <v>6.9014453000000003E-2</v>
      </c>
      <c r="N164">
        <v>0</v>
      </c>
      <c r="O164">
        <v>0</v>
      </c>
      <c r="P164">
        <v>1.703102E-3</v>
      </c>
      <c r="Q164">
        <v>1.1691394000000001E-2</v>
      </c>
      <c r="R164">
        <v>4.5779254999999998E-2</v>
      </c>
      <c r="S164">
        <v>1.2246191999999999E-2</v>
      </c>
      <c r="T164">
        <v>3.4566575000000002E-2</v>
      </c>
      <c r="U164">
        <v>2.9865078999999999E-2</v>
      </c>
      <c r="V164">
        <v>5.2458820000000003E-3</v>
      </c>
      <c r="W164">
        <v>1.4124612999999999E-2</v>
      </c>
      <c r="X164">
        <v>0.32578157400000002</v>
      </c>
      <c r="Y164" t="s">
        <v>68</v>
      </c>
    </row>
    <row r="165" spans="1:25" x14ac:dyDescent="0.2">
      <c r="A165" t="s">
        <v>245</v>
      </c>
      <c r="B165" t="s">
        <v>246</v>
      </c>
      <c r="C165">
        <v>5.4766033999999998E-2</v>
      </c>
      <c r="D165">
        <v>0</v>
      </c>
      <c r="E165">
        <v>1.1109379999999999E-3</v>
      </c>
      <c r="F165">
        <v>0</v>
      </c>
      <c r="G165">
        <v>0</v>
      </c>
      <c r="H165">
        <v>0.15344792500000001</v>
      </c>
      <c r="I165">
        <v>1.9768646000000001E-2</v>
      </c>
      <c r="J165">
        <v>3.1207159000000002E-2</v>
      </c>
      <c r="K165">
        <v>0</v>
      </c>
      <c r="L165">
        <v>0</v>
      </c>
      <c r="M165">
        <v>5.0048730999999999E-2</v>
      </c>
      <c r="N165">
        <v>0</v>
      </c>
      <c r="O165">
        <v>0</v>
      </c>
      <c r="P165">
        <v>1.0076343E-2</v>
      </c>
      <c r="Q165">
        <v>0</v>
      </c>
      <c r="R165">
        <v>1.5480693E-2</v>
      </c>
      <c r="S165">
        <v>0</v>
      </c>
      <c r="T165">
        <v>3.5546462000000001E-2</v>
      </c>
      <c r="U165">
        <v>0</v>
      </c>
      <c r="V165">
        <v>1.3364946000000001E-2</v>
      </c>
      <c r="W165">
        <v>2.8370940000000001E-3</v>
      </c>
      <c r="X165">
        <v>0.61234503100000004</v>
      </c>
      <c r="Y165" t="s">
        <v>68</v>
      </c>
    </row>
    <row r="166" spans="1:25" x14ac:dyDescent="0.2">
      <c r="A166" t="s">
        <v>247</v>
      </c>
      <c r="B166" t="s">
        <v>246</v>
      </c>
      <c r="C166">
        <v>0.12646163599999999</v>
      </c>
      <c r="D166">
        <v>0</v>
      </c>
      <c r="E166">
        <v>1.5224619999999999E-2</v>
      </c>
      <c r="F166">
        <v>0</v>
      </c>
      <c r="G166">
        <v>0</v>
      </c>
      <c r="H166">
        <v>0.21911778400000001</v>
      </c>
      <c r="I166">
        <v>2.6080131999999999E-2</v>
      </c>
      <c r="J166">
        <v>2.5419931999999999E-2</v>
      </c>
      <c r="K166">
        <v>0</v>
      </c>
      <c r="L166">
        <v>0</v>
      </c>
      <c r="M166">
        <v>5.0763056000000001E-2</v>
      </c>
      <c r="N166">
        <v>0</v>
      </c>
      <c r="O166">
        <v>0</v>
      </c>
      <c r="P166">
        <v>5.7961510000000003E-3</v>
      </c>
      <c r="Q166">
        <v>0</v>
      </c>
      <c r="R166">
        <v>3.0212669000000001E-2</v>
      </c>
      <c r="S166">
        <v>0</v>
      </c>
      <c r="T166">
        <v>4.9839388999999998E-2</v>
      </c>
      <c r="U166">
        <v>4.5523869999999998E-3</v>
      </c>
      <c r="V166">
        <v>9.9892100000000001E-3</v>
      </c>
      <c r="W166">
        <v>0</v>
      </c>
      <c r="X166">
        <v>0.43654303500000002</v>
      </c>
      <c r="Y166" t="s">
        <v>68</v>
      </c>
    </row>
    <row r="167" spans="1:25" x14ac:dyDescent="0.2">
      <c r="A167" t="s">
        <v>248</v>
      </c>
      <c r="B167" t="s">
        <v>246</v>
      </c>
      <c r="C167">
        <v>9.5196820000000001E-2</v>
      </c>
      <c r="D167">
        <v>0</v>
      </c>
      <c r="E167">
        <v>1.9592339999999998E-3</v>
      </c>
      <c r="F167">
        <v>0</v>
      </c>
      <c r="G167">
        <v>2.232988E-2</v>
      </c>
      <c r="H167">
        <v>4.6309088999999998E-2</v>
      </c>
      <c r="I167">
        <v>3.1922674999999998E-2</v>
      </c>
      <c r="J167">
        <v>9.6202649999999994E-3</v>
      </c>
      <c r="K167">
        <v>0</v>
      </c>
      <c r="L167">
        <v>2.8735281000000001E-2</v>
      </c>
      <c r="M167">
        <v>8.1026339999999992E-3</v>
      </c>
      <c r="N167">
        <v>0</v>
      </c>
      <c r="O167">
        <v>2.2066859999999998E-3</v>
      </c>
      <c r="P167">
        <v>0</v>
      </c>
      <c r="Q167">
        <v>1.7545985E-2</v>
      </c>
      <c r="R167">
        <v>0</v>
      </c>
      <c r="S167">
        <v>0</v>
      </c>
      <c r="T167">
        <v>3.7673960999999999E-2</v>
      </c>
      <c r="U167">
        <v>0</v>
      </c>
      <c r="V167">
        <v>3.5691702999999998E-2</v>
      </c>
      <c r="W167">
        <v>0</v>
      </c>
      <c r="X167">
        <v>0.66270578700000005</v>
      </c>
      <c r="Y167" t="s">
        <v>1</v>
      </c>
    </row>
    <row r="168" spans="1:25" x14ac:dyDescent="0.2">
      <c r="A168" t="s">
        <v>249</v>
      </c>
      <c r="B168" t="s">
        <v>246</v>
      </c>
      <c r="C168">
        <v>7.7506176999999996E-2</v>
      </c>
      <c r="D168">
        <v>0</v>
      </c>
      <c r="E168">
        <v>0</v>
      </c>
      <c r="F168">
        <v>0</v>
      </c>
      <c r="G168">
        <v>7.7520929999999998E-3</v>
      </c>
      <c r="H168">
        <v>9.2252674000000007E-2</v>
      </c>
      <c r="I168">
        <v>7.3933360000000004E-3</v>
      </c>
      <c r="J168">
        <v>3.8148240000000001E-3</v>
      </c>
      <c r="K168">
        <v>0</v>
      </c>
      <c r="L168">
        <v>6.1715049999999999E-3</v>
      </c>
      <c r="M168">
        <v>7.982968E-3</v>
      </c>
      <c r="N168">
        <v>0</v>
      </c>
      <c r="O168">
        <v>0</v>
      </c>
      <c r="P168">
        <v>1.6163749000000002E-2</v>
      </c>
      <c r="Q168">
        <v>3.2781080000000001E-3</v>
      </c>
      <c r="R168">
        <v>2.4976099000000002E-2</v>
      </c>
      <c r="S168">
        <v>0</v>
      </c>
      <c r="T168">
        <v>3.9046567999999997E-2</v>
      </c>
      <c r="U168">
        <v>0</v>
      </c>
      <c r="V168">
        <v>6.4789312000000002E-2</v>
      </c>
      <c r="W168">
        <v>1.884298E-3</v>
      </c>
      <c r="X168">
        <v>0.64698828799999997</v>
      </c>
      <c r="Y168" t="s">
        <v>1</v>
      </c>
    </row>
    <row r="169" spans="1:25" x14ac:dyDescent="0.2">
      <c r="A169" t="s">
        <v>250</v>
      </c>
      <c r="B169" t="s">
        <v>246</v>
      </c>
      <c r="C169">
        <v>0.104182998</v>
      </c>
      <c r="D169">
        <v>0</v>
      </c>
      <c r="E169">
        <v>6.427978E-3</v>
      </c>
      <c r="F169">
        <v>0</v>
      </c>
      <c r="G169">
        <v>0</v>
      </c>
      <c r="H169">
        <v>0.172090303</v>
      </c>
      <c r="I169">
        <v>1.6783296999999999E-2</v>
      </c>
      <c r="J169">
        <v>3.1229509999999999E-2</v>
      </c>
      <c r="K169">
        <v>0</v>
      </c>
      <c r="L169">
        <v>0</v>
      </c>
      <c r="M169">
        <v>6.4955484999999993E-2</v>
      </c>
      <c r="N169">
        <v>0</v>
      </c>
      <c r="O169">
        <v>0</v>
      </c>
      <c r="P169">
        <v>1.1672666E-2</v>
      </c>
      <c r="Q169">
        <v>1.3021161E-2</v>
      </c>
      <c r="R169">
        <v>5.6010325999999999E-2</v>
      </c>
      <c r="S169">
        <v>0</v>
      </c>
      <c r="T169">
        <v>4.1952588999999998E-2</v>
      </c>
      <c r="U169">
        <v>0</v>
      </c>
      <c r="V169">
        <v>5.3156120000000001E-2</v>
      </c>
      <c r="W169">
        <v>0</v>
      </c>
      <c r="X169">
        <v>0.42851756600000002</v>
      </c>
      <c r="Y169" t="s">
        <v>68</v>
      </c>
    </row>
    <row r="170" spans="1:25" x14ac:dyDescent="0.2">
      <c r="A170" t="s">
        <v>251</v>
      </c>
      <c r="B170" t="s">
        <v>246</v>
      </c>
      <c r="C170">
        <v>0.14929824</v>
      </c>
      <c r="D170">
        <v>0</v>
      </c>
      <c r="E170">
        <v>2.2394880999999998E-2</v>
      </c>
      <c r="F170">
        <v>0</v>
      </c>
      <c r="G170">
        <v>0</v>
      </c>
      <c r="H170">
        <v>0.101827221</v>
      </c>
      <c r="I170">
        <v>2.1288654000000001E-2</v>
      </c>
      <c r="J170">
        <v>3.1957671E-2</v>
      </c>
      <c r="K170">
        <v>0</v>
      </c>
      <c r="L170">
        <v>1.2208541E-2</v>
      </c>
      <c r="M170">
        <v>2.5345063000000001E-2</v>
      </c>
      <c r="N170">
        <v>0</v>
      </c>
      <c r="O170">
        <v>0</v>
      </c>
      <c r="P170">
        <v>0</v>
      </c>
      <c r="Q170">
        <v>2.7964520000000001E-3</v>
      </c>
      <c r="R170">
        <v>2.2752212000000001E-2</v>
      </c>
      <c r="S170">
        <v>0</v>
      </c>
      <c r="T170">
        <v>2.6137460000000001E-2</v>
      </c>
      <c r="U170">
        <v>0</v>
      </c>
      <c r="V170">
        <v>1.8694965000000001E-2</v>
      </c>
      <c r="W170">
        <v>0</v>
      </c>
      <c r="X170">
        <v>0.56529863999999996</v>
      </c>
      <c r="Y170" t="s">
        <v>68</v>
      </c>
    </row>
    <row r="171" spans="1:25" x14ac:dyDescent="0.2">
      <c r="A171" t="s">
        <v>252</v>
      </c>
      <c r="B171" t="s">
        <v>246</v>
      </c>
      <c r="C171">
        <v>7.6449946000000005E-2</v>
      </c>
      <c r="D171">
        <v>0</v>
      </c>
      <c r="E171">
        <v>3.1685649999999999E-3</v>
      </c>
      <c r="F171">
        <v>0</v>
      </c>
      <c r="G171">
        <v>2.6835708999999999E-2</v>
      </c>
      <c r="H171">
        <v>2.9598604000000001E-2</v>
      </c>
      <c r="I171">
        <v>0</v>
      </c>
      <c r="J171">
        <v>1.7061720999999998E-2</v>
      </c>
      <c r="K171">
        <v>0</v>
      </c>
      <c r="L171">
        <v>0</v>
      </c>
      <c r="M171">
        <v>2.8567782999999999E-2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1.5413685999999999E-2</v>
      </c>
      <c r="U171">
        <v>0</v>
      </c>
      <c r="V171">
        <v>1.7403384000000001E-2</v>
      </c>
      <c r="W171">
        <v>0</v>
      </c>
      <c r="X171">
        <v>0.78550060200000005</v>
      </c>
      <c r="Y171" t="s">
        <v>68</v>
      </c>
    </row>
    <row r="172" spans="1:25" x14ac:dyDescent="0.2">
      <c r="A172" t="s">
        <v>253</v>
      </c>
      <c r="B172" t="s">
        <v>246</v>
      </c>
      <c r="C172">
        <v>0.12687231299999999</v>
      </c>
      <c r="D172">
        <v>0</v>
      </c>
      <c r="E172">
        <v>3.4317656000000002E-2</v>
      </c>
      <c r="F172">
        <v>0</v>
      </c>
      <c r="G172">
        <v>0</v>
      </c>
      <c r="H172">
        <v>0.19820454600000001</v>
      </c>
      <c r="I172">
        <v>1.2895752E-2</v>
      </c>
      <c r="J172">
        <v>6.0609033E-2</v>
      </c>
      <c r="K172">
        <v>0</v>
      </c>
      <c r="L172">
        <v>0</v>
      </c>
      <c r="M172">
        <v>8.4500204999999995E-2</v>
      </c>
      <c r="N172">
        <v>0</v>
      </c>
      <c r="O172">
        <v>0</v>
      </c>
      <c r="P172">
        <v>0</v>
      </c>
      <c r="Q172">
        <v>1.4175757000000001E-2</v>
      </c>
      <c r="R172">
        <v>5.2548078999999998E-2</v>
      </c>
      <c r="S172">
        <v>4.2403290000000001E-3</v>
      </c>
      <c r="T172">
        <v>5.0724898999999997E-2</v>
      </c>
      <c r="U172">
        <v>1.0696927E-2</v>
      </c>
      <c r="V172">
        <v>1.5343882E-2</v>
      </c>
      <c r="W172">
        <v>1.9156452000000001E-2</v>
      </c>
      <c r="X172">
        <v>0.31571416800000002</v>
      </c>
      <c r="Y172" t="s">
        <v>68</v>
      </c>
    </row>
    <row r="173" spans="1:25" x14ac:dyDescent="0.2">
      <c r="A173" t="s">
        <v>254</v>
      </c>
      <c r="B173" t="s">
        <v>246</v>
      </c>
      <c r="C173">
        <v>0.101953536</v>
      </c>
      <c r="D173">
        <v>0</v>
      </c>
      <c r="E173">
        <v>4.2710932E-2</v>
      </c>
      <c r="F173">
        <v>0</v>
      </c>
      <c r="G173">
        <v>0</v>
      </c>
      <c r="H173">
        <v>9.8915138E-2</v>
      </c>
      <c r="I173">
        <v>1.9263207000000001E-2</v>
      </c>
      <c r="J173">
        <v>6.9868692999999996E-2</v>
      </c>
      <c r="K173">
        <v>2.5427539999999999E-3</v>
      </c>
      <c r="L173">
        <v>0</v>
      </c>
      <c r="M173">
        <v>4.5341224999999999E-2</v>
      </c>
      <c r="N173">
        <v>0</v>
      </c>
      <c r="O173">
        <v>0</v>
      </c>
      <c r="P173">
        <v>0</v>
      </c>
      <c r="Q173">
        <v>3.0052450000000001E-3</v>
      </c>
      <c r="R173">
        <v>5.0967286000000001E-2</v>
      </c>
      <c r="S173">
        <v>4.8139180000000004E-3</v>
      </c>
      <c r="T173">
        <v>5.5684439000000002E-2</v>
      </c>
      <c r="U173">
        <v>2.4254204000000001E-2</v>
      </c>
      <c r="V173">
        <v>0</v>
      </c>
      <c r="W173">
        <v>2.6853854E-2</v>
      </c>
      <c r="X173">
        <v>0.45382557000000001</v>
      </c>
      <c r="Y173" t="s">
        <v>68</v>
      </c>
    </row>
    <row r="174" spans="1:25" x14ac:dyDescent="0.2">
      <c r="A174" t="s">
        <v>255</v>
      </c>
      <c r="B174" t="s">
        <v>256</v>
      </c>
      <c r="C174">
        <v>0.15363584999999999</v>
      </c>
      <c r="D174">
        <v>0</v>
      </c>
      <c r="E174">
        <v>3.5688759999999999E-3</v>
      </c>
      <c r="F174">
        <v>3.9319669000000002E-2</v>
      </c>
      <c r="G174">
        <v>0</v>
      </c>
      <c r="H174">
        <v>0.17840518599999999</v>
      </c>
      <c r="I174">
        <v>1.2563336E-2</v>
      </c>
      <c r="J174">
        <v>7.9971015000000006E-2</v>
      </c>
      <c r="K174">
        <v>3.9314323999999998E-2</v>
      </c>
      <c r="L174">
        <v>0</v>
      </c>
      <c r="M174">
        <v>0.10309214799999999</v>
      </c>
      <c r="N174">
        <v>0</v>
      </c>
      <c r="O174">
        <v>5.9998079999999997E-3</v>
      </c>
      <c r="P174">
        <v>0</v>
      </c>
      <c r="Q174">
        <v>3.9737851999999997E-2</v>
      </c>
      <c r="R174">
        <v>5.3956571000000002E-2</v>
      </c>
      <c r="S174">
        <v>8.3928300000000002E-4</v>
      </c>
      <c r="T174">
        <v>0.103281013</v>
      </c>
      <c r="U174">
        <v>3.8708739999999998E-2</v>
      </c>
      <c r="V174">
        <v>0</v>
      </c>
      <c r="W174">
        <v>0</v>
      </c>
      <c r="X174">
        <v>0.14760633000000001</v>
      </c>
      <c r="Y174" t="s">
        <v>1</v>
      </c>
    </row>
    <row r="175" spans="1:25" x14ac:dyDescent="0.2">
      <c r="A175" t="s">
        <v>257</v>
      </c>
      <c r="B175" t="s">
        <v>256</v>
      </c>
      <c r="C175">
        <v>0.16811701900000001</v>
      </c>
      <c r="D175">
        <v>0</v>
      </c>
      <c r="E175">
        <v>1.9299126999999999E-2</v>
      </c>
      <c r="F175">
        <v>0</v>
      </c>
      <c r="G175">
        <v>0</v>
      </c>
      <c r="H175">
        <v>0.28695715700000002</v>
      </c>
      <c r="I175">
        <v>3.4338067E-2</v>
      </c>
      <c r="J175">
        <v>5.9003474E-2</v>
      </c>
      <c r="K175">
        <v>0</v>
      </c>
      <c r="L175">
        <v>0</v>
      </c>
      <c r="M175">
        <v>9.8977653999999998E-2</v>
      </c>
      <c r="N175">
        <v>0</v>
      </c>
      <c r="O175">
        <v>1.2345251999999999E-2</v>
      </c>
      <c r="P175">
        <v>0</v>
      </c>
      <c r="Q175">
        <v>1.9154244000000001E-2</v>
      </c>
      <c r="R175">
        <v>0.109180316</v>
      </c>
      <c r="S175">
        <v>1.451299E-2</v>
      </c>
      <c r="T175">
        <v>5.4625170000000001E-2</v>
      </c>
      <c r="U175">
        <v>3.8893733E-2</v>
      </c>
      <c r="V175">
        <v>0</v>
      </c>
      <c r="W175">
        <v>9.6952679999999999E-3</v>
      </c>
      <c r="X175">
        <v>7.4900527999999994E-2</v>
      </c>
      <c r="Y175" t="s">
        <v>68</v>
      </c>
    </row>
    <row r="176" spans="1:25" x14ac:dyDescent="0.2">
      <c r="A176" t="s">
        <v>258</v>
      </c>
      <c r="B176" t="s">
        <v>256</v>
      </c>
      <c r="C176">
        <v>0.15066143300000001</v>
      </c>
      <c r="D176">
        <v>0</v>
      </c>
      <c r="E176">
        <v>6.0024680000000004E-3</v>
      </c>
      <c r="F176">
        <v>4.5862144000000001E-2</v>
      </c>
      <c r="G176">
        <v>0</v>
      </c>
      <c r="H176">
        <v>0.22360052</v>
      </c>
      <c r="I176">
        <v>9.1792780000000008E-3</v>
      </c>
      <c r="J176">
        <v>7.8850328999999997E-2</v>
      </c>
      <c r="K176">
        <v>2.8696373000000001E-2</v>
      </c>
      <c r="L176">
        <v>0</v>
      </c>
      <c r="M176">
        <v>9.2340277999999998E-2</v>
      </c>
      <c r="N176">
        <v>0</v>
      </c>
      <c r="O176">
        <v>1.1705659E-2</v>
      </c>
      <c r="P176">
        <v>0</v>
      </c>
      <c r="Q176">
        <v>1.9993327000000002E-2</v>
      </c>
      <c r="R176">
        <v>0.108187514</v>
      </c>
      <c r="S176">
        <v>1.0636214E-2</v>
      </c>
      <c r="T176">
        <v>6.6297295000000006E-2</v>
      </c>
      <c r="U176">
        <v>1.0361848999999999E-2</v>
      </c>
      <c r="V176">
        <v>3.8953130000000001E-3</v>
      </c>
      <c r="W176">
        <v>0</v>
      </c>
      <c r="X176">
        <v>0.13373000400000001</v>
      </c>
      <c r="Y176" t="s">
        <v>68</v>
      </c>
    </row>
    <row r="177" spans="1:25" x14ac:dyDescent="0.2">
      <c r="A177" t="s">
        <v>259</v>
      </c>
      <c r="B177" t="s">
        <v>256</v>
      </c>
      <c r="C177">
        <v>6.0838291000000003E-2</v>
      </c>
      <c r="D177">
        <v>0</v>
      </c>
      <c r="E177">
        <v>8.1167849999999996E-3</v>
      </c>
      <c r="F177">
        <v>2.5834130000000001E-3</v>
      </c>
      <c r="G177">
        <v>0</v>
      </c>
      <c r="H177">
        <v>0.118388246</v>
      </c>
      <c r="I177">
        <v>1.3583125E-2</v>
      </c>
      <c r="J177">
        <v>5.4241629E-2</v>
      </c>
      <c r="K177">
        <v>0</v>
      </c>
      <c r="L177">
        <v>0</v>
      </c>
      <c r="M177">
        <v>4.6864902999999999E-2</v>
      </c>
      <c r="N177">
        <v>0</v>
      </c>
      <c r="O177">
        <v>0</v>
      </c>
      <c r="P177">
        <v>0</v>
      </c>
      <c r="Q177">
        <v>0</v>
      </c>
      <c r="R177">
        <v>5.3540760000000001E-3</v>
      </c>
      <c r="S177">
        <v>0</v>
      </c>
      <c r="T177">
        <v>5.4299297000000003E-2</v>
      </c>
      <c r="U177">
        <v>7.519113E-3</v>
      </c>
      <c r="V177">
        <v>0</v>
      </c>
      <c r="W177">
        <v>5.5611315000000001E-2</v>
      </c>
      <c r="X177">
        <v>0.57259980499999996</v>
      </c>
      <c r="Y177" t="s">
        <v>68</v>
      </c>
    </row>
    <row r="178" spans="1:25" x14ac:dyDescent="0.2">
      <c r="A178" t="s">
        <v>260</v>
      </c>
      <c r="B178" t="s">
        <v>261</v>
      </c>
      <c r="C178">
        <v>0.21508909900000001</v>
      </c>
      <c r="D178">
        <v>0</v>
      </c>
      <c r="E178">
        <v>7.2287560000000002E-3</v>
      </c>
      <c r="F178">
        <v>4.8535478E-2</v>
      </c>
      <c r="G178">
        <v>0</v>
      </c>
      <c r="H178">
        <v>0.11105174800000001</v>
      </c>
      <c r="I178">
        <v>1.7722113000000001E-2</v>
      </c>
      <c r="J178">
        <v>2.5274168E-2</v>
      </c>
      <c r="K178">
        <v>5.9468421E-2</v>
      </c>
      <c r="L178">
        <v>0</v>
      </c>
      <c r="M178">
        <v>7.9931398000000001E-2</v>
      </c>
      <c r="N178">
        <v>0</v>
      </c>
      <c r="O178">
        <v>3.3382132000000002E-2</v>
      </c>
      <c r="P178">
        <v>1.6968888000000001E-2</v>
      </c>
      <c r="Q178">
        <v>1.6149818E-2</v>
      </c>
      <c r="R178">
        <v>3.4177983000000002E-2</v>
      </c>
      <c r="S178">
        <v>2.6808869999999999E-2</v>
      </c>
      <c r="T178">
        <v>2.7601598000000001E-2</v>
      </c>
      <c r="U178">
        <v>2.9687049E-2</v>
      </c>
      <c r="V178">
        <v>3.2079134000000002E-2</v>
      </c>
      <c r="W178">
        <v>6.5868151E-2</v>
      </c>
      <c r="X178">
        <v>0.15297519600000001</v>
      </c>
      <c r="Y178" t="s">
        <v>68</v>
      </c>
    </row>
    <row r="179" spans="1:25" x14ac:dyDescent="0.2">
      <c r="A179" t="s">
        <v>262</v>
      </c>
      <c r="B179" t="s">
        <v>261</v>
      </c>
      <c r="C179">
        <v>6.5301836000000002E-2</v>
      </c>
      <c r="D179">
        <v>0</v>
      </c>
      <c r="E179">
        <v>7.8927909999999997E-3</v>
      </c>
      <c r="F179">
        <v>0</v>
      </c>
      <c r="G179">
        <v>4.2561220000000002E-3</v>
      </c>
      <c r="H179">
        <v>1.9537031999999999E-2</v>
      </c>
      <c r="I179">
        <v>0.15633209300000001</v>
      </c>
      <c r="J179">
        <v>3.1343819000000002E-2</v>
      </c>
      <c r="K179">
        <v>0</v>
      </c>
      <c r="L179">
        <v>0</v>
      </c>
      <c r="M179">
        <v>3.1926019E-2</v>
      </c>
      <c r="N179">
        <v>1.8649431000000001E-2</v>
      </c>
      <c r="O179">
        <v>6.7285995000000001E-2</v>
      </c>
      <c r="P179">
        <v>0</v>
      </c>
      <c r="Q179">
        <v>0.23465858000000001</v>
      </c>
      <c r="R179">
        <v>1.1804474000000001E-2</v>
      </c>
      <c r="S179">
        <v>0</v>
      </c>
      <c r="T179">
        <v>4.9161416999999999E-2</v>
      </c>
      <c r="U179">
        <v>2.0374449999999999E-2</v>
      </c>
      <c r="V179">
        <v>0</v>
      </c>
      <c r="W179">
        <v>0</v>
      </c>
      <c r="X179">
        <v>0.28147594199999998</v>
      </c>
      <c r="Y179" t="s">
        <v>1</v>
      </c>
    </row>
    <row r="180" spans="1:25" x14ac:dyDescent="0.2">
      <c r="A180" t="s">
        <v>263</v>
      </c>
      <c r="B180" t="s">
        <v>261</v>
      </c>
      <c r="C180">
        <v>0.115641588</v>
      </c>
      <c r="D180">
        <v>0</v>
      </c>
      <c r="E180">
        <v>1.0957559E-2</v>
      </c>
      <c r="F180">
        <v>0.10489794500000001</v>
      </c>
      <c r="G180">
        <v>0</v>
      </c>
      <c r="H180">
        <v>1.6039722999999999E-2</v>
      </c>
      <c r="I180">
        <v>4.4609164E-2</v>
      </c>
      <c r="J180">
        <v>0.15988643899999999</v>
      </c>
      <c r="K180">
        <v>7.7291230000000002E-2</v>
      </c>
      <c r="L180">
        <v>0</v>
      </c>
      <c r="M180">
        <v>0.17079460199999999</v>
      </c>
      <c r="N180">
        <v>0</v>
      </c>
      <c r="O180">
        <v>2.1106150000000001E-2</v>
      </c>
      <c r="P180">
        <v>1.7831689000000001E-2</v>
      </c>
      <c r="Q180">
        <v>2.1631860999999999E-2</v>
      </c>
      <c r="R180">
        <v>0.14476636000000001</v>
      </c>
      <c r="S180">
        <v>9.4829700000000003E-3</v>
      </c>
      <c r="T180">
        <v>2.0066461000000001E-2</v>
      </c>
      <c r="U180">
        <v>5.3330000000000001E-3</v>
      </c>
      <c r="V180">
        <v>1.2400951E-2</v>
      </c>
      <c r="W180">
        <v>2.0569730000000001E-3</v>
      </c>
      <c r="X180">
        <v>4.5205335999999999E-2</v>
      </c>
      <c r="Y180" t="s">
        <v>68</v>
      </c>
    </row>
    <row r="181" spans="1:25" x14ac:dyDescent="0.2">
      <c r="A181" t="s">
        <v>264</v>
      </c>
      <c r="B181" t="s">
        <v>261</v>
      </c>
      <c r="C181">
        <v>0.14210526800000001</v>
      </c>
      <c r="D181">
        <v>0</v>
      </c>
      <c r="E181">
        <v>1.1673174999999999E-2</v>
      </c>
      <c r="F181">
        <v>0.13670929000000001</v>
      </c>
      <c r="G181">
        <v>0</v>
      </c>
      <c r="H181">
        <v>2.4311803E-2</v>
      </c>
      <c r="I181">
        <v>7.1922961999999993E-2</v>
      </c>
      <c r="J181">
        <v>0.167528499</v>
      </c>
      <c r="K181">
        <v>1.7634369E-2</v>
      </c>
      <c r="L181">
        <v>0</v>
      </c>
      <c r="M181">
        <v>8.2556524000000006E-2</v>
      </c>
      <c r="N181">
        <v>0</v>
      </c>
      <c r="O181">
        <v>1.0758566000000001E-2</v>
      </c>
      <c r="P181">
        <v>0</v>
      </c>
      <c r="Q181">
        <v>7.5455416999999997E-2</v>
      </c>
      <c r="R181">
        <v>0.117714182</v>
      </c>
      <c r="S181">
        <v>8.7019300000000001E-4</v>
      </c>
      <c r="T181">
        <v>4.6762693000000001E-2</v>
      </c>
      <c r="U181">
        <v>3.6336907000000002E-2</v>
      </c>
      <c r="V181">
        <v>0</v>
      </c>
      <c r="W181">
        <v>4.1048359999999997E-3</v>
      </c>
      <c r="X181">
        <v>5.3555316999999998E-2</v>
      </c>
      <c r="Y181" t="s">
        <v>68</v>
      </c>
    </row>
    <row r="182" spans="1:25" x14ac:dyDescent="0.2">
      <c r="A182" t="s">
        <v>265</v>
      </c>
      <c r="B182" t="s">
        <v>266</v>
      </c>
      <c r="C182">
        <v>5.6659570999999999E-2</v>
      </c>
      <c r="D182">
        <v>0</v>
      </c>
      <c r="E182">
        <v>5.9689010000000004E-3</v>
      </c>
      <c r="F182">
        <v>0</v>
      </c>
      <c r="G182">
        <v>0</v>
      </c>
      <c r="H182">
        <v>6.0644185000000003E-2</v>
      </c>
      <c r="I182">
        <v>6.881135E-3</v>
      </c>
      <c r="J182">
        <v>4.6247612E-2</v>
      </c>
      <c r="K182">
        <v>0</v>
      </c>
      <c r="L182">
        <v>0</v>
      </c>
      <c r="M182">
        <v>3.2246845000000003E-2</v>
      </c>
      <c r="N182">
        <v>0</v>
      </c>
      <c r="O182">
        <v>0</v>
      </c>
      <c r="P182">
        <v>0</v>
      </c>
      <c r="Q182">
        <v>0</v>
      </c>
      <c r="R182">
        <v>6.2615329999999997E-3</v>
      </c>
      <c r="S182">
        <v>0</v>
      </c>
      <c r="T182">
        <v>2.5374207999999999E-2</v>
      </c>
      <c r="U182">
        <v>0</v>
      </c>
      <c r="V182">
        <v>1.0725386999999999E-2</v>
      </c>
      <c r="W182">
        <v>1.4038383E-2</v>
      </c>
      <c r="X182">
        <v>0.73495223899999995</v>
      </c>
      <c r="Y182" t="s">
        <v>68</v>
      </c>
    </row>
    <row r="183" spans="1:25" x14ac:dyDescent="0.2">
      <c r="A183" t="s">
        <v>267</v>
      </c>
      <c r="B183" t="s">
        <v>266</v>
      </c>
      <c r="C183">
        <v>0.104347497</v>
      </c>
      <c r="D183">
        <v>0</v>
      </c>
      <c r="E183">
        <v>9.5452929999999998E-3</v>
      </c>
      <c r="F183">
        <v>0</v>
      </c>
      <c r="G183">
        <v>0</v>
      </c>
      <c r="H183">
        <v>6.4463381E-2</v>
      </c>
      <c r="I183">
        <v>3.3206111000000003E-2</v>
      </c>
      <c r="J183">
        <v>1.5051307E-2</v>
      </c>
      <c r="K183">
        <v>0</v>
      </c>
      <c r="L183">
        <v>0</v>
      </c>
      <c r="M183">
        <v>4.9438629999999997E-2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2.7634194000000001E-2</v>
      </c>
      <c r="U183">
        <v>0</v>
      </c>
      <c r="V183">
        <v>3.5077813999999999E-2</v>
      </c>
      <c r="W183">
        <v>0</v>
      </c>
      <c r="X183">
        <v>0.66123577300000003</v>
      </c>
      <c r="Y183" t="s">
        <v>68</v>
      </c>
    </row>
    <row r="184" spans="1:25" x14ac:dyDescent="0.2">
      <c r="A184" t="s">
        <v>268</v>
      </c>
      <c r="B184" t="s">
        <v>266</v>
      </c>
      <c r="C184">
        <v>8.5588068000000003E-2</v>
      </c>
      <c r="D184">
        <v>0</v>
      </c>
      <c r="E184">
        <v>8.9694649999999994E-3</v>
      </c>
      <c r="F184">
        <v>2.749859E-2</v>
      </c>
      <c r="G184">
        <v>0</v>
      </c>
      <c r="H184">
        <v>9.7333706000000006E-2</v>
      </c>
      <c r="I184">
        <v>6.2237261000000002E-2</v>
      </c>
      <c r="J184">
        <v>7.8558001000000002E-2</v>
      </c>
      <c r="K184">
        <v>0</v>
      </c>
      <c r="L184">
        <v>0</v>
      </c>
      <c r="M184">
        <v>4.5271533000000003E-2</v>
      </c>
      <c r="N184">
        <v>2.7864402E-2</v>
      </c>
      <c r="O184">
        <v>0</v>
      </c>
      <c r="P184">
        <v>0</v>
      </c>
      <c r="Q184">
        <v>6.0572648E-2</v>
      </c>
      <c r="R184">
        <v>3.4387674E-2</v>
      </c>
      <c r="S184">
        <v>0</v>
      </c>
      <c r="T184">
        <v>9.6242492999999998E-2</v>
      </c>
      <c r="U184">
        <v>1.6562706E-2</v>
      </c>
      <c r="V184">
        <v>0</v>
      </c>
      <c r="W184">
        <v>0</v>
      </c>
      <c r="X184">
        <v>0.35891345400000002</v>
      </c>
      <c r="Y184" t="s">
        <v>1</v>
      </c>
    </row>
    <row r="185" spans="1:25" x14ac:dyDescent="0.2">
      <c r="A185" t="s">
        <v>269</v>
      </c>
      <c r="B185" t="s">
        <v>266</v>
      </c>
      <c r="C185">
        <v>9.0096655999999997E-2</v>
      </c>
      <c r="D185">
        <v>0</v>
      </c>
      <c r="E185">
        <v>1.0429885999999999E-2</v>
      </c>
      <c r="F185">
        <v>4.3313239000000003E-2</v>
      </c>
      <c r="G185">
        <v>0</v>
      </c>
      <c r="H185">
        <v>0.12375874000000001</v>
      </c>
      <c r="I185">
        <v>1.6159E-3</v>
      </c>
      <c r="J185">
        <v>0.16240411299999999</v>
      </c>
      <c r="K185">
        <v>2.3305449999999998E-2</v>
      </c>
      <c r="L185">
        <v>0</v>
      </c>
      <c r="M185">
        <v>8.5864330000000003E-2</v>
      </c>
      <c r="N185">
        <v>0</v>
      </c>
      <c r="O185">
        <v>0</v>
      </c>
      <c r="P185">
        <v>0</v>
      </c>
      <c r="Q185">
        <v>1.358117E-3</v>
      </c>
      <c r="R185">
        <v>7.4822382000000007E-2</v>
      </c>
      <c r="S185">
        <v>0</v>
      </c>
      <c r="T185">
        <v>6.4937633999999994E-2</v>
      </c>
      <c r="U185">
        <v>2.3972059E-2</v>
      </c>
      <c r="V185">
        <v>0</v>
      </c>
      <c r="W185">
        <v>0</v>
      </c>
      <c r="X185">
        <v>0.29412149599999998</v>
      </c>
      <c r="Y185" t="s">
        <v>68</v>
      </c>
    </row>
    <row r="186" spans="1:25" x14ac:dyDescent="0.2">
      <c r="A186" t="s">
        <v>270</v>
      </c>
      <c r="B186" t="s">
        <v>271</v>
      </c>
      <c r="C186">
        <v>0.105353714</v>
      </c>
      <c r="D186">
        <v>0</v>
      </c>
      <c r="E186">
        <v>7.6597619999999996E-3</v>
      </c>
      <c r="F186">
        <v>0.115683525</v>
      </c>
      <c r="G186">
        <v>0</v>
      </c>
      <c r="H186">
        <v>0.151321544</v>
      </c>
      <c r="I186">
        <v>3.6012850999999999E-2</v>
      </c>
      <c r="J186">
        <v>0.11636141699999999</v>
      </c>
      <c r="K186">
        <v>0</v>
      </c>
      <c r="L186">
        <v>0</v>
      </c>
      <c r="M186">
        <v>6.5474273E-2</v>
      </c>
      <c r="N186">
        <v>0</v>
      </c>
      <c r="O186">
        <v>2.6739802999999999E-2</v>
      </c>
      <c r="P186">
        <v>0</v>
      </c>
      <c r="Q186">
        <v>9.2408799999999999E-4</v>
      </c>
      <c r="R186">
        <v>0.10203957299999999</v>
      </c>
      <c r="S186">
        <v>0</v>
      </c>
      <c r="T186">
        <v>9.8751551000000007E-2</v>
      </c>
      <c r="U186">
        <v>5.4580669999999996E-3</v>
      </c>
      <c r="V186">
        <v>3.7766240000000001E-3</v>
      </c>
      <c r="W186">
        <v>0</v>
      </c>
      <c r="X186">
        <v>0.16444320900000001</v>
      </c>
      <c r="Y186" t="s">
        <v>68</v>
      </c>
    </row>
    <row r="187" spans="1:25" x14ac:dyDescent="0.2">
      <c r="A187" t="s">
        <v>272</v>
      </c>
      <c r="B187" t="s">
        <v>271</v>
      </c>
      <c r="C187">
        <v>0.11284535699999999</v>
      </c>
      <c r="D187">
        <v>0</v>
      </c>
      <c r="E187">
        <v>8.3302050000000002E-3</v>
      </c>
      <c r="F187">
        <v>9.9348379000000001E-2</v>
      </c>
      <c r="G187">
        <v>0</v>
      </c>
      <c r="H187">
        <v>0.13894057500000001</v>
      </c>
      <c r="I187">
        <v>9.9395999999999998E-3</v>
      </c>
      <c r="J187">
        <v>0.181135778</v>
      </c>
      <c r="K187">
        <v>5.8770285999999998E-2</v>
      </c>
      <c r="L187">
        <v>0</v>
      </c>
      <c r="M187">
        <v>9.6484150000000005E-2</v>
      </c>
      <c r="N187">
        <v>4.5722769999999996E-3</v>
      </c>
      <c r="O187">
        <v>2.7584139000000001E-2</v>
      </c>
      <c r="P187">
        <v>1.0170451E-2</v>
      </c>
      <c r="Q187">
        <v>1.7023294000000001E-2</v>
      </c>
      <c r="R187">
        <v>0.116299178</v>
      </c>
      <c r="S187">
        <v>5.7207730000000002E-3</v>
      </c>
      <c r="T187">
        <v>3.8220886000000003E-2</v>
      </c>
      <c r="U187">
        <v>3.4664644000000001E-2</v>
      </c>
      <c r="V187">
        <v>0</v>
      </c>
      <c r="W187">
        <v>1.7841582000000002E-2</v>
      </c>
      <c r="X187">
        <v>2.2108447E-2</v>
      </c>
      <c r="Y187" t="s">
        <v>68</v>
      </c>
    </row>
    <row r="188" spans="1:25" x14ac:dyDescent="0.2">
      <c r="A188" t="s">
        <v>273</v>
      </c>
      <c r="B188" t="s">
        <v>271</v>
      </c>
      <c r="C188">
        <v>0.10794735699999999</v>
      </c>
      <c r="D188">
        <v>0</v>
      </c>
      <c r="E188">
        <v>7.1070999999999999E-3</v>
      </c>
      <c r="F188">
        <v>3.4692957000000003E-2</v>
      </c>
      <c r="G188">
        <v>0</v>
      </c>
      <c r="H188">
        <v>0.17235447100000001</v>
      </c>
      <c r="I188">
        <v>4.6302721999999998E-2</v>
      </c>
      <c r="J188">
        <v>3.9863843000000003E-2</v>
      </c>
      <c r="K188">
        <v>0</v>
      </c>
      <c r="L188">
        <v>0</v>
      </c>
      <c r="M188">
        <v>7.5637146000000002E-2</v>
      </c>
      <c r="N188">
        <v>0</v>
      </c>
      <c r="O188">
        <v>0</v>
      </c>
      <c r="P188">
        <v>1.4788031E-2</v>
      </c>
      <c r="Q188">
        <v>2.6214576E-2</v>
      </c>
      <c r="R188">
        <v>1.1881241000000001E-2</v>
      </c>
      <c r="S188">
        <v>0</v>
      </c>
      <c r="T188">
        <v>6.7869440000000003E-2</v>
      </c>
      <c r="U188">
        <v>9.0360500000000003E-4</v>
      </c>
      <c r="V188">
        <v>3.0629379999999999E-3</v>
      </c>
      <c r="W188">
        <v>0</v>
      </c>
      <c r="X188">
        <v>0.39137457199999998</v>
      </c>
      <c r="Y188" t="s">
        <v>1</v>
      </c>
    </row>
    <row r="189" spans="1:25" x14ac:dyDescent="0.2">
      <c r="A189" t="s">
        <v>274</v>
      </c>
      <c r="B189" t="s">
        <v>271</v>
      </c>
      <c r="C189">
        <v>0.14070271400000001</v>
      </c>
      <c r="D189">
        <v>0</v>
      </c>
      <c r="E189">
        <v>4.4898969999999996E-3</v>
      </c>
      <c r="F189">
        <v>0.118480802</v>
      </c>
      <c r="G189">
        <v>0</v>
      </c>
      <c r="H189">
        <v>0.110253949</v>
      </c>
      <c r="I189">
        <v>3.64306E-2</v>
      </c>
      <c r="J189">
        <v>0.16652235000000001</v>
      </c>
      <c r="K189">
        <v>5.1234685000000002E-2</v>
      </c>
      <c r="L189">
        <v>0</v>
      </c>
      <c r="M189">
        <v>7.0839495000000002E-2</v>
      </c>
      <c r="N189">
        <v>0</v>
      </c>
      <c r="O189">
        <v>1.1998590999999999E-2</v>
      </c>
      <c r="P189">
        <v>3.6605940000000001E-3</v>
      </c>
      <c r="Q189">
        <v>3.3472430999999997E-2</v>
      </c>
      <c r="R189">
        <v>9.3811552000000006E-2</v>
      </c>
      <c r="S189">
        <v>0</v>
      </c>
      <c r="T189">
        <v>5.1752039999999999E-2</v>
      </c>
      <c r="U189">
        <v>3.2664341E-2</v>
      </c>
      <c r="V189">
        <v>0</v>
      </c>
      <c r="W189">
        <v>9.610894E-3</v>
      </c>
      <c r="X189">
        <v>6.4075065E-2</v>
      </c>
      <c r="Y189" t="s">
        <v>68</v>
      </c>
    </row>
    <row r="190" spans="1:25" x14ac:dyDescent="0.2">
      <c r="A190" t="s">
        <v>275</v>
      </c>
      <c r="B190" t="s">
        <v>271</v>
      </c>
      <c r="C190">
        <v>0.21749859599999999</v>
      </c>
      <c r="D190">
        <v>0</v>
      </c>
      <c r="E190">
        <v>1.2634064E-2</v>
      </c>
      <c r="F190">
        <v>5.2348881999999999E-2</v>
      </c>
      <c r="G190">
        <v>0</v>
      </c>
      <c r="H190">
        <v>0.10658663</v>
      </c>
      <c r="I190">
        <v>6.4488356999999996E-2</v>
      </c>
      <c r="J190">
        <v>0.12591134200000001</v>
      </c>
      <c r="K190">
        <v>0</v>
      </c>
      <c r="L190">
        <v>0</v>
      </c>
      <c r="M190">
        <v>3.6549709E-2</v>
      </c>
      <c r="N190">
        <v>0</v>
      </c>
      <c r="O190">
        <v>0</v>
      </c>
      <c r="P190">
        <v>0</v>
      </c>
      <c r="Q190">
        <v>5.3249650000000003E-2</v>
      </c>
      <c r="R190">
        <v>2.1905991999999999E-2</v>
      </c>
      <c r="S190">
        <v>6.2156699999999995E-4</v>
      </c>
      <c r="T190">
        <v>8.3047420999999996E-2</v>
      </c>
      <c r="U190">
        <v>1.9751396000000001E-2</v>
      </c>
      <c r="V190">
        <v>0</v>
      </c>
      <c r="W190">
        <v>0</v>
      </c>
      <c r="X190">
        <v>0.20540639299999999</v>
      </c>
      <c r="Y190" t="s">
        <v>68</v>
      </c>
    </row>
    <row r="191" spans="1:25" x14ac:dyDescent="0.2">
      <c r="A191" t="s">
        <v>276</v>
      </c>
      <c r="B191" t="s">
        <v>271</v>
      </c>
      <c r="C191">
        <v>0.123503605</v>
      </c>
      <c r="D191">
        <v>0</v>
      </c>
      <c r="E191">
        <v>1.7403834999999999E-2</v>
      </c>
      <c r="F191">
        <v>9.3383156999999994E-2</v>
      </c>
      <c r="G191">
        <v>0</v>
      </c>
      <c r="H191">
        <v>0.186112676</v>
      </c>
      <c r="I191">
        <v>1.2216374E-2</v>
      </c>
      <c r="J191">
        <v>0.140967062</v>
      </c>
      <c r="K191">
        <v>0</v>
      </c>
      <c r="L191">
        <v>0</v>
      </c>
      <c r="M191">
        <v>5.8068829000000002E-2</v>
      </c>
      <c r="N191">
        <v>1.3577162E-2</v>
      </c>
      <c r="O191">
        <v>1.0943305E-2</v>
      </c>
      <c r="P191">
        <v>4.0407144999999998E-2</v>
      </c>
      <c r="Q191">
        <v>2.5374345E-2</v>
      </c>
      <c r="R191">
        <v>9.2292628000000002E-2</v>
      </c>
      <c r="S191">
        <v>2.122535E-3</v>
      </c>
      <c r="T191">
        <v>7.0768173000000004E-2</v>
      </c>
      <c r="U191">
        <v>3.4419317999999997E-2</v>
      </c>
      <c r="V191">
        <v>0</v>
      </c>
      <c r="W191">
        <v>4.4476500000000001E-4</v>
      </c>
      <c r="X191">
        <v>7.7995085000000006E-2</v>
      </c>
      <c r="Y191" t="s">
        <v>68</v>
      </c>
    </row>
    <row r="192" spans="1:25" x14ac:dyDescent="0.2">
      <c r="A192" t="s">
        <v>277</v>
      </c>
      <c r="B192" t="s">
        <v>278</v>
      </c>
      <c r="C192">
        <v>4.4317005E-2</v>
      </c>
      <c r="D192">
        <v>0</v>
      </c>
      <c r="E192">
        <v>7.0080230000000004E-3</v>
      </c>
      <c r="F192">
        <v>0</v>
      </c>
      <c r="G192">
        <v>0</v>
      </c>
      <c r="H192">
        <v>0.11573960899999999</v>
      </c>
      <c r="I192">
        <v>1.4443223E-2</v>
      </c>
      <c r="J192">
        <v>2.4314914E-2</v>
      </c>
      <c r="K192">
        <v>0</v>
      </c>
      <c r="L192">
        <v>0</v>
      </c>
      <c r="M192">
        <v>5.7589825999999997E-2</v>
      </c>
      <c r="N192">
        <v>0</v>
      </c>
      <c r="O192">
        <v>0</v>
      </c>
      <c r="P192">
        <v>0</v>
      </c>
      <c r="Q192">
        <v>0</v>
      </c>
      <c r="R192">
        <v>6.5985920000000003E-3</v>
      </c>
      <c r="S192">
        <v>0</v>
      </c>
      <c r="T192">
        <v>4.7549391000000003E-2</v>
      </c>
      <c r="U192">
        <v>9.5193600000000001E-4</v>
      </c>
      <c r="V192">
        <v>0</v>
      </c>
      <c r="W192">
        <v>0</v>
      </c>
      <c r="X192">
        <v>0.68148748199999998</v>
      </c>
      <c r="Y192" t="s">
        <v>68</v>
      </c>
    </row>
    <row r="193" spans="1:25" x14ac:dyDescent="0.2">
      <c r="A193" t="s">
        <v>279</v>
      </c>
      <c r="B193" t="s">
        <v>278</v>
      </c>
      <c r="C193">
        <v>0.12350040299999999</v>
      </c>
      <c r="D193">
        <v>0</v>
      </c>
      <c r="E193">
        <v>1.2147119E-2</v>
      </c>
      <c r="F193">
        <v>0</v>
      </c>
      <c r="G193">
        <v>0</v>
      </c>
      <c r="H193">
        <v>5.6449385999999997E-2</v>
      </c>
      <c r="I193">
        <v>3.3216032999999999E-2</v>
      </c>
      <c r="J193">
        <v>4.1207433000000002E-2</v>
      </c>
      <c r="K193">
        <v>0</v>
      </c>
      <c r="L193">
        <v>5.98633E-4</v>
      </c>
      <c r="M193">
        <v>3.1229353000000001E-2</v>
      </c>
      <c r="N193">
        <v>0</v>
      </c>
      <c r="O193">
        <v>0</v>
      </c>
      <c r="P193">
        <v>0</v>
      </c>
      <c r="Q193">
        <v>5.3743599999999997E-4</v>
      </c>
      <c r="R193">
        <v>0</v>
      </c>
      <c r="S193">
        <v>0</v>
      </c>
      <c r="T193">
        <v>2.5333306999999999E-2</v>
      </c>
      <c r="U193">
        <v>9.8954309999999997E-3</v>
      </c>
      <c r="V193">
        <v>0</v>
      </c>
      <c r="W193">
        <v>0</v>
      </c>
      <c r="X193">
        <v>0.66588546599999998</v>
      </c>
      <c r="Y193" t="s">
        <v>1</v>
      </c>
    </row>
    <row r="194" spans="1:25" x14ac:dyDescent="0.2">
      <c r="A194" t="s">
        <v>280</v>
      </c>
      <c r="B194" t="s">
        <v>278</v>
      </c>
      <c r="C194">
        <v>0.15326556399999999</v>
      </c>
      <c r="D194">
        <v>0</v>
      </c>
      <c r="E194">
        <v>1.274606E-2</v>
      </c>
      <c r="F194">
        <v>1.5546536E-2</v>
      </c>
      <c r="G194">
        <v>0</v>
      </c>
      <c r="H194">
        <v>0.21643147600000001</v>
      </c>
      <c r="I194">
        <v>3.3088900000000001E-4</v>
      </c>
      <c r="J194">
        <v>0.16614827200000001</v>
      </c>
      <c r="K194">
        <v>9.0205879999999995E-3</v>
      </c>
      <c r="L194">
        <v>0</v>
      </c>
      <c r="M194">
        <v>4.2886092000000001E-2</v>
      </c>
      <c r="N194">
        <v>7.9742949999999993E-3</v>
      </c>
      <c r="O194">
        <v>6.479566E-3</v>
      </c>
      <c r="P194">
        <v>2.918463E-2</v>
      </c>
      <c r="Q194">
        <v>0</v>
      </c>
      <c r="R194">
        <v>7.9948654999999993E-2</v>
      </c>
      <c r="S194">
        <v>4.065122E-3</v>
      </c>
      <c r="T194">
        <v>7.5882907999999999E-2</v>
      </c>
      <c r="U194">
        <v>4.8103316E-2</v>
      </c>
      <c r="V194">
        <v>0</v>
      </c>
      <c r="W194">
        <v>3.627215E-3</v>
      </c>
      <c r="X194">
        <v>0.12835881499999999</v>
      </c>
      <c r="Y194" t="s">
        <v>68</v>
      </c>
    </row>
    <row r="195" spans="1:25" x14ac:dyDescent="0.2">
      <c r="A195" t="s">
        <v>281</v>
      </c>
      <c r="B195" t="s">
        <v>278</v>
      </c>
      <c r="C195">
        <v>0.106305365</v>
      </c>
      <c r="D195">
        <v>0</v>
      </c>
      <c r="E195">
        <v>1.189512E-3</v>
      </c>
      <c r="F195">
        <v>0</v>
      </c>
      <c r="G195">
        <v>0</v>
      </c>
      <c r="H195">
        <v>8.6549385000000006E-2</v>
      </c>
      <c r="I195">
        <v>1.3129936E-2</v>
      </c>
      <c r="J195">
        <v>2.2010425E-2</v>
      </c>
      <c r="K195">
        <v>1.3507300000000001E-3</v>
      </c>
      <c r="L195">
        <v>0</v>
      </c>
      <c r="M195">
        <v>4.2854536999999998E-2</v>
      </c>
      <c r="N195">
        <v>0</v>
      </c>
      <c r="O195">
        <v>0</v>
      </c>
      <c r="P195">
        <v>0</v>
      </c>
      <c r="Q195">
        <v>0</v>
      </c>
      <c r="R195">
        <v>1.3365179E-2</v>
      </c>
      <c r="S195">
        <v>0</v>
      </c>
      <c r="T195">
        <v>2.1440458999999999E-2</v>
      </c>
      <c r="U195">
        <v>2.0980557E-2</v>
      </c>
      <c r="V195">
        <v>0</v>
      </c>
      <c r="W195">
        <v>5.1358649999999999E-3</v>
      </c>
      <c r="X195">
        <v>0.66568804999999998</v>
      </c>
      <c r="Y195" t="s">
        <v>68</v>
      </c>
    </row>
    <row r="196" spans="1:25" x14ac:dyDescent="0.2">
      <c r="A196" t="s">
        <v>282</v>
      </c>
      <c r="B196" t="s">
        <v>283</v>
      </c>
      <c r="C196">
        <v>0.12700831300000001</v>
      </c>
      <c r="D196">
        <v>0</v>
      </c>
      <c r="E196">
        <v>8.2615250000000005E-3</v>
      </c>
      <c r="F196">
        <v>0</v>
      </c>
      <c r="G196">
        <v>1.8082109999999998E-2</v>
      </c>
      <c r="H196">
        <v>5.7812364999999998E-2</v>
      </c>
      <c r="I196">
        <v>0</v>
      </c>
      <c r="J196">
        <v>3.1565774999999997E-2</v>
      </c>
      <c r="K196">
        <v>0</v>
      </c>
      <c r="L196">
        <v>1.2264023000000001E-2</v>
      </c>
      <c r="M196">
        <v>0</v>
      </c>
      <c r="N196">
        <v>0</v>
      </c>
      <c r="O196">
        <v>0</v>
      </c>
      <c r="P196">
        <v>0</v>
      </c>
      <c r="Q196">
        <v>6.7260599999999996E-4</v>
      </c>
      <c r="R196">
        <v>2.7730749999999998E-3</v>
      </c>
      <c r="S196">
        <v>0</v>
      </c>
      <c r="T196">
        <v>3.2123154000000001E-2</v>
      </c>
      <c r="U196">
        <v>0</v>
      </c>
      <c r="V196">
        <v>4.9603903999999997E-2</v>
      </c>
      <c r="W196">
        <v>0</v>
      </c>
      <c r="X196">
        <v>0.65983314999999998</v>
      </c>
      <c r="Y196" t="s">
        <v>1</v>
      </c>
    </row>
    <row r="197" spans="1:25" x14ac:dyDescent="0.2">
      <c r="A197" t="s">
        <v>284</v>
      </c>
      <c r="B197" t="s">
        <v>283</v>
      </c>
      <c r="C197">
        <v>0.129966098</v>
      </c>
      <c r="D197">
        <v>0</v>
      </c>
      <c r="E197">
        <v>1.1647851000000001E-2</v>
      </c>
      <c r="F197">
        <v>0</v>
      </c>
      <c r="G197">
        <v>3.2019394999999999E-2</v>
      </c>
      <c r="H197">
        <v>8.5027830999999998E-2</v>
      </c>
      <c r="I197">
        <v>0</v>
      </c>
      <c r="J197">
        <v>4.5921113E-2</v>
      </c>
      <c r="K197">
        <v>0</v>
      </c>
      <c r="L197">
        <v>0</v>
      </c>
      <c r="M197">
        <v>4.3027372000000001E-2</v>
      </c>
      <c r="N197">
        <v>0</v>
      </c>
      <c r="O197">
        <v>0</v>
      </c>
      <c r="P197">
        <v>0</v>
      </c>
      <c r="Q197">
        <v>0</v>
      </c>
      <c r="R197">
        <v>5.9917720000000002E-3</v>
      </c>
      <c r="S197">
        <v>0</v>
      </c>
      <c r="T197">
        <v>3.5838162E-2</v>
      </c>
      <c r="U197">
        <v>0</v>
      </c>
      <c r="V197">
        <v>2.979561E-2</v>
      </c>
      <c r="W197">
        <v>0</v>
      </c>
      <c r="X197">
        <v>0.58076479700000005</v>
      </c>
      <c r="Y197" t="s">
        <v>1</v>
      </c>
    </row>
    <row r="198" spans="1:25" x14ac:dyDescent="0.2">
      <c r="A198" t="s">
        <v>285</v>
      </c>
      <c r="B198" t="s">
        <v>283</v>
      </c>
      <c r="C198">
        <v>9.2422591999999998E-2</v>
      </c>
      <c r="D198">
        <v>0</v>
      </c>
      <c r="E198">
        <v>3.4476559999999999E-3</v>
      </c>
      <c r="F198">
        <v>0</v>
      </c>
      <c r="G198">
        <v>0</v>
      </c>
      <c r="H198">
        <v>0.15349217100000001</v>
      </c>
      <c r="I198">
        <v>1.4054476999999999E-2</v>
      </c>
      <c r="J198">
        <v>1.1253839E-2</v>
      </c>
      <c r="K198">
        <v>0</v>
      </c>
      <c r="L198">
        <v>0</v>
      </c>
      <c r="M198">
        <v>3.9621862000000001E-2</v>
      </c>
      <c r="N198">
        <v>0</v>
      </c>
      <c r="O198">
        <v>0</v>
      </c>
      <c r="P198">
        <v>0</v>
      </c>
      <c r="Q198">
        <v>0</v>
      </c>
      <c r="R198">
        <v>1.0132422E-2</v>
      </c>
      <c r="S198">
        <v>0</v>
      </c>
      <c r="T198">
        <v>2.5220261000000001E-2</v>
      </c>
      <c r="U198">
        <v>0</v>
      </c>
      <c r="V198">
        <v>2.9763667000000001E-2</v>
      </c>
      <c r="W198">
        <v>1.1026499E-2</v>
      </c>
      <c r="X198">
        <v>0.60956455200000004</v>
      </c>
      <c r="Y198" t="s">
        <v>68</v>
      </c>
    </row>
    <row r="199" spans="1:25" x14ac:dyDescent="0.2">
      <c r="A199" t="s">
        <v>286</v>
      </c>
      <c r="B199" t="s">
        <v>283</v>
      </c>
      <c r="C199">
        <v>9.2846030999999996E-2</v>
      </c>
      <c r="D199">
        <v>0</v>
      </c>
      <c r="E199">
        <v>6.7202410000000001E-3</v>
      </c>
      <c r="F199">
        <v>0</v>
      </c>
      <c r="G199">
        <v>0</v>
      </c>
      <c r="H199">
        <v>0.13763945299999999</v>
      </c>
      <c r="I199">
        <v>0</v>
      </c>
      <c r="J199">
        <v>6.3195805999999993E-2</v>
      </c>
      <c r="K199">
        <v>0</v>
      </c>
      <c r="L199">
        <v>0</v>
      </c>
      <c r="M199">
        <v>3.4077171000000003E-2</v>
      </c>
      <c r="N199">
        <v>0</v>
      </c>
      <c r="O199">
        <v>0</v>
      </c>
      <c r="P199">
        <v>0</v>
      </c>
      <c r="Q199">
        <v>0</v>
      </c>
      <c r="R199">
        <v>1.6845603000000001E-2</v>
      </c>
      <c r="S199">
        <v>0</v>
      </c>
      <c r="T199">
        <v>6.4417609000000001E-2</v>
      </c>
      <c r="U199">
        <v>8.8569249999999999E-3</v>
      </c>
      <c r="V199">
        <v>6.1472199999999995E-4</v>
      </c>
      <c r="W199">
        <v>7.3822219999999999E-3</v>
      </c>
      <c r="X199">
        <v>0.56740421799999996</v>
      </c>
      <c r="Y199" t="s">
        <v>68</v>
      </c>
    </row>
    <row r="200" spans="1:25" x14ac:dyDescent="0.2">
      <c r="A200" t="s">
        <v>287</v>
      </c>
      <c r="B200" t="s">
        <v>283</v>
      </c>
      <c r="C200">
        <v>8.6158782000000003E-2</v>
      </c>
      <c r="D200">
        <v>0</v>
      </c>
      <c r="E200">
        <v>6.775606E-3</v>
      </c>
      <c r="F200">
        <v>0</v>
      </c>
      <c r="G200">
        <v>0</v>
      </c>
      <c r="H200">
        <v>0.188195482</v>
      </c>
      <c r="I200">
        <v>1.7952116000000001E-2</v>
      </c>
      <c r="J200">
        <v>1.0780843999999999E-2</v>
      </c>
      <c r="K200">
        <v>0</v>
      </c>
      <c r="L200">
        <v>0</v>
      </c>
      <c r="M200">
        <v>4.3546649E-2</v>
      </c>
      <c r="N200">
        <v>0</v>
      </c>
      <c r="O200">
        <v>0</v>
      </c>
      <c r="P200">
        <v>0</v>
      </c>
      <c r="Q200">
        <v>0</v>
      </c>
      <c r="R200">
        <v>1.2641550999999999E-2</v>
      </c>
      <c r="S200">
        <v>0</v>
      </c>
      <c r="T200">
        <v>4.7918550999999997E-2</v>
      </c>
      <c r="U200">
        <v>2.9583510000000001E-3</v>
      </c>
      <c r="V200">
        <v>1.4522237E-2</v>
      </c>
      <c r="W200">
        <v>6.4129160000000003E-3</v>
      </c>
      <c r="X200">
        <v>0.56213691600000004</v>
      </c>
      <c r="Y200" t="s">
        <v>68</v>
      </c>
    </row>
    <row r="201" spans="1:25" x14ac:dyDescent="0.2">
      <c r="A201" t="s">
        <v>288</v>
      </c>
      <c r="B201" t="s">
        <v>289</v>
      </c>
      <c r="C201">
        <v>0.10363118</v>
      </c>
      <c r="D201">
        <v>0</v>
      </c>
      <c r="E201">
        <v>9.4900230000000002E-3</v>
      </c>
      <c r="F201">
        <v>3.0691020000000002E-3</v>
      </c>
      <c r="G201">
        <v>0</v>
      </c>
      <c r="H201">
        <v>0.14747327599999999</v>
      </c>
      <c r="I201">
        <v>2.9290311999999999E-2</v>
      </c>
      <c r="J201">
        <v>4.1152567000000001E-2</v>
      </c>
      <c r="K201">
        <v>0</v>
      </c>
      <c r="L201">
        <v>0</v>
      </c>
      <c r="M201">
        <v>5.6740381999999999E-2</v>
      </c>
      <c r="N201">
        <v>0</v>
      </c>
      <c r="O201">
        <v>0</v>
      </c>
      <c r="P201">
        <v>0</v>
      </c>
      <c r="Q201">
        <v>2.4119916000000002E-2</v>
      </c>
      <c r="R201">
        <v>9.7542040000000007E-3</v>
      </c>
      <c r="S201">
        <v>0</v>
      </c>
      <c r="T201">
        <v>6.2170598000000001E-2</v>
      </c>
      <c r="U201">
        <v>1.6389316000000001E-2</v>
      </c>
      <c r="V201">
        <v>0</v>
      </c>
      <c r="W201">
        <v>6.1108680000000002E-3</v>
      </c>
      <c r="X201">
        <v>0.49060825699999999</v>
      </c>
      <c r="Y201" t="s">
        <v>1</v>
      </c>
    </row>
    <row r="202" spans="1:25" x14ac:dyDescent="0.2">
      <c r="A202" t="s">
        <v>290</v>
      </c>
      <c r="B202" t="s">
        <v>289</v>
      </c>
      <c r="C202">
        <v>0.17204601999999999</v>
      </c>
      <c r="D202">
        <v>0</v>
      </c>
      <c r="E202">
        <v>2.0227425E-2</v>
      </c>
      <c r="F202">
        <v>4.2626663000000002E-2</v>
      </c>
      <c r="G202">
        <v>0</v>
      </c>
      <c r="H202">
        <v>0.10122790399999999</v>
      </c>
      <c r="I202">
        <v>1.7910432E-2</v>
      </c>
      <c r="J202">
        <v>6.9998282999999994E-2</v>
      </c>
      <c r="K202">
        <v>4.7761838000000001E-2</v>
      </c>
      <c r="L202">
        <v>0</v>
      </c>
      <c r="M202">
        <v>7.5190670000000001E-2</v>
      </c>
      <c r="N202">
        <v>0</v>
      </c>
      <c r="O202" s="1">
        <v>6.2100000000000005E-5</v>
      </c>
      <c r="P202">
        <v>0</v>
      </c>
      <c r="Q202">
        <v>4.4530685E-2</v>
      </c>
      <c r="R202">
        <v>3.5323831E-2</v>
      </c>
      <c r="S202">
        <v>1.0915743E-2</v>
      </c>
      <c r="T202">
        <v>5.9676661999999998E-2</v>
      </c>
      <c r="U202">
        <v>6.6253290000000001E-3</v>
      </c>
      <c r="V202">
        <v>1.9435708999999999E-2</v>
      </c>
      <c r="W202">
        <v>3.3280369999999998E-3</v>
      </c>
      <c r="X202">
        <v>0.273112666</v>
      </c>
      <c r="Y202" t="s">
        <v>68</v>
      </c>
    </row>
    <row r="203" spans="1:25" x14ac:dyDescent="0.2">
      <c r="A203" t="s">
        <v>291</v>
      </c>
      <c r="B203" t="s">
        <v>289</v>
      </c>
      <c r="C203">
        <v>0.12922684800000001</v>
      </c>
      <c r="D203">
        <v>0</v>
      </c>
      <c r="E203">
        <v>1.2511400000000001E-2</v>
      </c>
      <c r="F203">
        <v>9.968799999999999E-4</v>
      </c>
      <c r="G203">
        <v>1.2732195E-2</v>
      </c>
      <c r="H203">
        <v>0.107116486</v>
      </c>
      <c r="I203">
        <v>6.3332323999999995E-2</v>
      </c>
      <c r="J203">
        <v>5.5629607999999997E-2</v>
      </c>
      <c r="K203">
        <v>0</v>
      </c>
      <c r="L203">
        <v>0</v>
      </c>
      <c r="M203">
        <v>2.6305097E-2</v>
      </c>
      <c r="N203">
        <v>7.5550840000000001E-3</v>
      </c>
      <c r="O203">
        <v>0</v>
      </c>
      <c r="P203">
        <v>0</v>
      </c>
      <c r="Q203">
        <v>3.6836546999999997E-2</v>
      </c>
      <c r="R203">
        <v>2.9812340999999999E-2</v>
      </c>
      <c r="S203">
        <v>0</v>
      </c>
      <c r="T203">
        <v>7.7701922000000007E-2</v>
      </c>
      <c r="U203">
        <v>3.9485533000000003E-2</v>
      </c>
      <c r="V203">
        <v>0</v>
      </c>
      <c r="W203">
        <v>0</v>
      </c>
      <c r="X203">
        <v>0.40075773399999998</v>
      </c>
      <c r="Y203" t="s">
        <v>1</v>
      </c>
    </row>
    <row r="204" spans="1:25" x14ac:dyDescent="0.2">
      <c r="A204" t="s">
        <v>292</v>
      </c>
      <c r="B204" t="s">
        <v>289</v>
      </c>
      <c r="C204">
        <v>8.1283174999999999E-2</v>
      </c>
      <c r="D204">
        <v>0</v>
      </c>
      <c r="E204">
        <v>2.5001737999999999E-2</v>
      </c>
      <c r="F204">
        <v>1.5505471E-2</v>
      </c>
      <c r="G204">
        <v>0</v>
      </c>
      <c r="H204">
        <v>0.15542426200000001</v>
      </c>
      <c r="I204">
        <v>2.6130031000000001E-2</v>
      </c>
      <c r="J204">
        <v>3.7261172000000002E-2</v>
      </c>
      <c r="K204">
        <v>0</v>
      </c>
      <c r="L204">
        <v>0</v>
      </c>
      <c r="M204">
        <v>5.2835413999999997E-2</v>
      </c>
      <c r="N204">
        <v>0</v>
      </c>
      <c r="O204">
        <v>0</v>
      </c>
      <c r="P204">
        <v>5.7480430000000004E-3</v>
      </c>
      <c r="Q204">
        <v>1.8063475999999998E-2</v>
      </c>
      <c r="R204">
        <v>2.7158031999999999E-2</v>
      </c>
      <c r="S204">
        <v>0</v>
      </c>
      <c r="T204">
        <v>6.3528772999999997E-2</v>
      </c>
      <c r="U204">
        <v>0</v>
      </c>
      <c r="V204">
        <v>7.3317360000000002E-3</v>
      </c>
      <c r="W204">
        <v>0</v>
      </c>
      <c r="X204">
        <v>0.484728677</v>
      </c>
      <c r="Y204" t="s">
        <v>68</v>
      </c>
    </row>
    <row r="205" spans="1:25" x14ac:dyDescent="0.2">
      <c r="A205" t="s">
        <v>293</v>
      </c>
      <c r="B205" t="s">
        <v>289</v>
      </c>
      <c r="C205">
        <v>0.12985392500000001</v>
      </c>
      <c r="D205">
        <v>0</v>
      </c>
      <c r="E205">
        <v>3.249088E-2</v>
      </c>
      <c r="F205">
        <v>1.5845778000000001E-2</v>
      </c>
      <c r="G205">
        <v>0</v>
      </c>
      <c r="H205">
        <v>0.120252132</v>
      </c>
      <c r="I205">
        <v>1.0683916E-2</v>
      </c>
      <c r="J205">
        <v>2.7664075999999999E-2</v>
      </c>
      <c r="K205">
        <v>1.066029E-3</v>
      </c>
      <c r="L205">
        <v>0</v>
      </c>
      <c r="M205">
        <v>3.4598155999999998E-2</v>
      </c>
      <c r="N205">
        <v>0</v>
      </c>
      <c r="O205">
        <v>0</v>
      </c>
      <c r="P205">
        <v>0</v>
      </c>
      <c r="Q205">
        <v>0</v>
      </c>
      <c r="R205">
        <v>3.1925263000000002E-2</v>
      </c>
      <c r="S205">
        <v>3.9238720000000001E-3</v>
      </c>
      <c r="T205">
        <v>4.3975035000000003E-2</v>
      </c>
      <c r="U205">
        <v>7.4083210999999996E-2</v>
      </c>
      <c r="V205">
        <v>1.9991669E-2</v>
      </c>
      <c r="W205">
        <v>9.8932977000000005E-2</v>
      </c>
      <c r="X205">
        <v>0.35471308099999999</v>
      </c>
      <c r="Y205" t="s">
        <v>68</v>
      </c>
    </row>
    <row r="206" spans="1:25" x14ac:dyDescent="0.2">
      <c r="A206" t="s">
        <v>294</v>
      </c>
      <c r="B206" t="s">
        <v>289</v>
      </c>
      <c r="C206">
        <v>0.119821372</v>
      </c>
      <c r="D206">
        <v>0</v>
      </c>
      <c r="E206">
        <v>0</v>
      </c>
      <c r="F206">
        <v>5.0393761000000002E-2</v>
      </c>
      <c r="G206">
        <v>0</v>
      </c>
      <c r="H206">
        <v>0.127888959</v>
      </c>
      <c r="I206">
        <v>8.0947736000000006E-2</v>
      </c>
      <c r="J206">
        <v>9.5252122999999994E-2</v>
      </c>
      <c r="K206">
        <v>0</v>
      </c>
      <c r="L206">
        <v>0</v>
      </c>
      <c r="M206">
        <v>8.1612323000000001E-2</v>
      </c>
      <c r="N206">
        <v>0</v>
      </c>
      <c r="O206">
        <v>0</v>
      </c>
      <c r="P206">
        <v>0</v>
      </c>
      <c r="Q206">
        <v>9.1403778000000005E-2</v>
      </c>
      <c r="R206">
        <v>5.6869254000000001E-2</v>
      </c>
      <c r="S206">
        <v>3.334208E-3</v>
      </c>
      <c r="T206">
        <v>1.0607769E-2</v>
      </c>
      <c r="U206">
        <v>2.0422242E-2</v>
      </c>
      <c r="V206">
        <v>0</v>
      </c>
      <c r="W206">
        <v>0</v>
      </c>
      <c r="X206">
        <v>0.26144647399999998</v>
      </c>
      <c r="Y206" t="s">
        <v>70</v>
      </c>
    </row>
    <row r="207" spans="1:25" x14ac:dyDescent="0.2">
      <c r="A207" t="s">
        <v>295</v>
      </c>
      <c r="B207" t="s">
        <v>296</v>
      </c>
      <c r="C207">
        <v>0.188702759</v>
      </c>
      <c r="D207">
        <v>0</v>
      </c>
      <c r="E207">
        <v>1.8603226E-2</v>
      </c>
      <c r="F207">
        <v>5.1739493999999997E-2</v>
      </c>
      <c r="G207">
        <v>0</v>
      </c>
      <c r="H207">
        <v>9.2660806999999998E-2</v>
      </c>
      <c r="I207">
        <v>2.697783E-3</v>
      </c>
      <c r="J207">
        <v>4.6223234000000002E-2</v>
      </c>
      <c r="K207">
        <v>4.3721984999999998E-2</v>
      </c>
      <c r="L207">
        <v>0</v>
      </c>
      <c r="M207">
        <v>4.2327390000000001E-3</v>
      </c>
      <c r="N207">
        <v>4.3012157000000002E-2</v>
      </c>
      <c r="O207">
        <v>3.7439697000000001E-2</v>
      </c>
      <c r="P207">
        <v>2.5305633000000001E-2</v>
      </c>
      <c r="Q207">
        <v>5.6299089999999998E-3</v>
      </c>
      <c r="R207">
        <v>4.2005804000000001E-2</v>
      </c>
      <c r="S207">
        <v>3.4428023000000002E-2</v>
      </c>
      <c r="T207">
        <v>1.7922998999999998E-2</v>
      </c>
      <c r="U207">
        <v>9.4486309000000004E-2</v>
      </c>
      <c r="V207">
        <v>9.7331529999999996E-3</v>
      </c>
      <c r="W207">
        <v>0.123349045</v>
      </c>
      <c r="X207">
        <v>0.118105243</v>
      </c>
      <c r="Y207" t="s">
        <v>68</v>
      </c>
    </row>
    <row r="208" spans="1:25" x14ac:dyDescent="0.2">
      <c r="A208" t="s">
        <v>297</v>
      </c>
      <c r="B208" t="s">
        <v>296</v>
      </c>
      <c r="C208">
        <v>0.25221542800000002</v>
      </c>
      <c r="D208">
        <v>0</v>
      </c>
      <c r="E208">
        <v>1.7306314E-2</v>
      </c>
      <c r="F208">
        <v>2.3359919999999998E-3</v>
      </c>
      <c r="G208">
        <v>0</v>
      </c>
      <c r="H208">
        <v>0.15180275600000001</v>
      </c>
      <c r="I208">
        <v>2.3706431E-2</v>
      </c>
      <c r="J208">
        <v>1.2802920000000001E-2</v>
      </c>
      <c r="K208">
        <v>2.8992792E-2</v>
      </c>
      <c r="L208">
        <v>2.2778412000000001E-2</v>
      </c>
      <c r="M208">
        <v>1.6438349000000001E-2</v>
      </c>
      <c r="N208">
        <v>3.1080034999999999E-2</v>
      </c>
      <c r="O208">
        <v>2.1827143E-2</v>
      </c>
      <c r="P208">
        <v>2.6671539000000001E-2</v>
      </c>
      <c r="Q208">
        <v>2.0778656E-2</v>
      </c>
      <c r="R208">
        <v>4.3540438000000001E-2</v>
      </c>
      <c r="S208">
        <v>1.3638512E-2</v>
      </c>
      <c r="T208">
        <v>1.2436571E-2</v>
      </c>
      <c r="U208">
        <v>8.1114455000000002E-2</v>
      </c>
      <c r="V208">
        <v>1.8516659000000001E-2</v>
      </c>
      <c r="W208">
        <v>0.14083844400000001</v>
      </c>
      <c r="X208">
        <v>6.1178153999999998E-2</v>
      </c>
      <c r="Y208" t="s">
        <v>68</v>
      </c>
    </row>
    <row r="209" spans="1:25" x14ac:dyDescent="0.2">
      <c r="A209" t="s">
        <v>298</v>
      </c>
      <c r="B209" t="s">
        <v>296</v>
      </c>
      <c r="C209">
        <v>0.20875479499999999</v>
      </c>
      <c r="D209">
        <v>0</v>
      </c>
      <c r="E209">
        <v>2.8356533999999999E-2</v>
      </c>
      <c r="F209">
        <v>1.6630365000000001E-2</v>
      </c>
      <c r="G209">
        <v>0</v>
      </c>
      <c r="H209">
        <v>0.14010673400000001</v>
      </c>
      <c r="I209">
        <v>0</v>
      </c>
      <c r="J209">
        <v>3.7514842999999999E-2</v>
      </c>
      <c r="K209">
        <v>4.9870946999999999E-2</v>
      </c>
      <c r="L209">
        <v>1.1793903999999999E-2</v>
      </c>
      <c r="M209">
        <v>2.0511378E-2</v>
      </c>
      <c r="N209">
        <v>3.2358034000000001E-2</v>
      </c>
      <c r="O209">
        <v>5.1759165000000003E-2</v>
      </c>
      <c r="P209">
        <v>1.7901710000000001E-2</v>
      </c>
      <c r="Q209">
        <v>7.7586169999999998E-3</v>
      </c>
      <c r="R209">
        <v>7.4717554000000005E-2</v>
      </c>
      <c r="S209">
        <v>1.9564703999999999E-2</v>
      </c>
      <c r="T209">
        <v>3.0705880000000001E-2</v>
      </c>
      <c r="U209">
        <v>6.6752476000000005E-2</v>
      </c>
      <c r="V209">
        <v>2.4695047000000001E-2</v>
      </c>
      <c r="W209">
        <v>9.1659792000000004E-2</v>
      </c>
      <c r="X209">
        <v>6.8587520999999999E-2</v>
      </c>
      <c r="Y209" t="s">
        <v>68</v>
      </c>
    </row>
    <row r="210" spans="1:25" x14ac:dyDescent="0.2">
      <c r="A210" t="s">
        <v>299</v>
      </c>
      <c r="B210" t="s">
        <v>296</v>
      </c>
      <c r="C210">
        <v>0.12822028499999999</v>
      </c>
      <c r="D210">
        <v>0</v>
      </c>
      <c r="E210">
        <v>1.2023587000000001E-2</v>
      </c>
      <c r="F210">
        <v>1.6028041999999999E-2</v>
      </c>
      <c r="G210">
        <v>0</v>
      </c>
      <c r="H210">
        <v>9.5095069000000004E-2</v>
      </c>
      <c r="I210">
        <v>0</v>
      </c>
      <c r="J210">
        <v>1.9520836E-2</v>
      </c>
      <c r="K210">
        <v>6.5511370000000003E-3</v>
      </c>
      <c r="L210">
        <v>1.1745349E-2</v>
      </c>
      <c r="M210">
        <v>0</v>
      </c>
      <c r="N210">
        <v>3.3788219000000001E-2</v>
      </c>
      <c r="O210">
        <v>1.2501458E-2</v>
      </c>
      <c r="P210">
        <v>0</v>
      </c>
      <c r="Q210">
        <v>2.5802659999999999E-3</v>
      </c>
      <c r="R210">
        <v>3.7146452000000003E-2</v>
      </c>
      <c r="S210">
        <v>1.1439586E-2</v>
      </c>
      <c r="T210">
        <v>1.8639695000000001E-2</v>
      </c>
      <c r="U210">
        <v>0</v>
      </c>
      <c r="V210">
        <v>0.164010714</v>
      </c>
      <c r="W210">
        <v>0.285089229</v>
      </c>
      <c r="X210">
        <v>0.14562007499999999</v>
      </c>
      <c r="Y210" t="s">
        <v>68</v>
      </c>
    </row>
    <row r="211" spans="1:25" x14ac:dyDescent="0.2">
      <c r="A211" t="s">
        <v>300</v>
      </c>
      <c r="B211" t="s">
        <v>296</v>
      </c>
      <c r="C211">
        <v>5.4744491999999999E-2</v>
      </c>
      <c r="D211">
        <v>0</v>
      </c>
      <c r="E211">
        <v>6.2525790000000003E-3</v>
      </c>
      <c r="F211">
        <v>0</v>
      </c>
      <c r="G211">
        <v>0</v>
      </c>
      <c r="H211">
        <v>3.3105214000000001E-2</v>
      </c>
      <c r="I211">
        <v>0</v>
      </c>
      <c r="J211">
        <v>8.4192950000000003E-3</v>
      </c>
      <c r="K211">
        <v>2.5626730000000001E-3</v>
      </c>
      <c r="L211">
        <v>9.0664200000000004E-4</v>
      </c>
      <c r="M211">
        <v>0</v>
      </c>
      <c r="N211">
        <v>1.6562883E-2</v>
      </c>
      <c r="O211">
        <v>0</v>
      </c>
      <c r="P211">
        <v>0</v>
      </c>
      <c r="Q211">
        <v>0</v>
      </c>
      <c r="R211">
        <v>8.6006409999999991E-3</v>
      </c>
      <c r="S211">
        <v>1.6073960000000001E-3</v>
      </c>
      <c r="T211">
        <v>8.5925259999999996E-3</v>
      </c>
      <c r="U211">
        <v>0</v>
      </c>
      <c r="V211">
        <v>0.148039685</v>
      </c>
      <c r="W211">
        <v>0.40818375400000001</v>
      </c>
      <c r="X211">
        <v>0.30242222000000002</v>
      </c>
      <c r="Y211" t="s">
        <v>68</v>
      </c>
    </row>
    <row r="212" spans="1:25" x14ac:dyDescent="0.2">
      <c r="A212" t="s">
        <v>301</v>
      </c>
      <c r="B212" t="s">
        <v>296</v>
      </c>
      <c r="C212">
        <v>0.123498211</v>
      </c>
      <c r="D212">
        <v>0</v>
      </c>
      <c r="E212">
        <v>9.0882510000000003E-3</v>
      </c>
      <c r="F212">
        <v>2.6075285E-2</v>
      </c>
      <c r="G212">
        <v>0</v>
      </c>
      <c r="H212">
        <v>0.14252535499999999</v>
      </c>
      <c r="I212">
        <v>2.4627310000000001E-3</v>
      </c>
      <c r="J212">
        <v>1.4174604E-2</v>
      </c>
      <c r="K212">
        <v>0</v>
      </c>
      <c r="L212">
        <v>0</v>
      </c>
      <c r="M212">
        <v>4.0504319999999996E-3</v>
      </c>
      <c r="N212">
        <v>2.6286869000000001E-2</v>
      </c>
      <c r="O212">
        <v>1.2154150000000001E-2</v>
      </c>
      <c r="P212">
        <v>3.2901760000000001E-3</v>
      </c>
      <c r="Q212">
        <v>2.5512519999999999E-3</v>
      </c>
      <c r="R212">
        <v>5.5250431000000003E-2</v>
      </c>
      <c r="S212">
        <v>1.4639238000000001E-2</v>
      </c>
      <c r="T212">
        <v>1.3247805E-2</v>
      </c>
      <c r="U212">
        <v>0</v>
      </c>
      <c r="V212">
        <v>7.5555159999999996E-2</v>
      </c>
      <c r="W212">
        <v>0.371058479</v>
      </c>
      <c r="X212">
        <v>0.10409157099999999</v>
      </c>
      <c r="Y212" t="s">
        <v>68</v>
      </c>
    </row>
    <row r="213" spans="1:25" x14ac:dyDescent="0.2">
      <c r="A213" t="s">
        <v>302</v>
      </c>
      <c r="B213" t="s">
        <v>296</v>
      </c>
      <c r="C213">
        <v>0.12820309099999999</v>
      </c>
      <c r="D213">
        <v>0</v>
      </c>
      <c r="E213">
        <v>4.3619396999999997E-2</v>
      </c>
      <c r="F213">
        <v>9.5596959999999995E-3</v>
      </c>
      <c r="G213">
        <v>0</v>
      </c>
      <c r="H213">
        <v>9.0289831000000001E-2</v>
      </c>
      <c r="I213">
        <v>0</v>
      </c>
      <c r="J213">
        <v>5.2225389999999997E-2</v>
      </c>
      <c r="K213">
        <v>0</v>
      </c>
      <c r="L213">
        <v>0</v>
      </c>
      <c r="M213">
        <v>3.4156389999999998E-3</v>
      </c>
      <c r="N213">
        <v>3.1041963999999998E-2</v>
      </c>
      <c r="O213">
        <v>2.9790608E-2</v>
      </c>
      <c r="P213">
        <v>0</v>
      </c>
      <c r="Q213">
        <v>0</v>
      </c>
      <c r="R213">
        <v>4.8573689000000003E-2</v>
      </c>
      <c r="S213">
        <v>0</v>
      </c>
      <c r="T213">
        <v>6.1043987000000001E-2</v>
      </c>
      <c r="U213">
        <v>1.0726838000000001E-2</v>
      </c>
      <c r="V213">
        <v>2.3830196000000001E-2</v>
      </c>
      <c r="W213">
        <v>8.4602024999999997E-2</v>
      </c>
      <c r="X213">
        <v>0.38307765100000002</v>
      </c>
      <c r="Y213" t="s">
        <v>1</v>
      </c>
    </row>
    <row r="214" spans="1:25" x14ac:dyDescent="0.2">
      <c r="A214" t="s">
        <v>303</v>
      </c>
      <c r="B214" t="s">
        <v>296</v>
      </c>
      <c r="C214">
        <v>8.4039128000000005E-2</v>
      </c>
      <c r="D214">
        <v>0</v>
      </c>
      <c r="E214">
        <v>9.6792149999999997E-3</v>
      </c>
      <c r="F214">
        <v>4.7371444999999998E-2</v>
      </c>
      <c r="G214">
        <v>0</v>
      </c>
      <c r="H214">
        <v>0.143004508</v>
      </c>
      <c r="I214">
        <v>8.3053384999999993E-2</v>
      </c>
      <c r="J214">
        <v>7.9002007999999999E-2</v>
      </c>
      <c r="K214">
        <v>0</v>
      </c>
      <c r="L214">
        <v>0</v>
      </c>
      <c r="M214">
        <v>0.119885227</v>
      </c>
      <c r="N214">
        <v>0</v>
      </c>
      <c r="O214">
        <v>5.4710432000000003E-2</v>
      </c>
      <c r="P214">
        <v>1.401983E-2</v>
      </c>
      <c r="Q214">
        <v>1.8913343999999999E-2</v>
      </c>
      <c r="R214">
        <v>7.6869804999999999E-2</v>
      </c>
      <c r="S214">
        <v>4.0386072000000002E-2</v>
      </c>
      <c r="T214">
        <v>2.021324E-2</v>
      </c>
      <c r="U214">
        <v>5.8504159999999998E-3</v>
      </c>
      <c r="V214">
        <v>0</v>
      </c>
      <c r="W214">
        <v>3.8954931999999998E-2</v>
      </c>
      <c r="X214">
        <v>0.16404701299999999</v>
      </c>
      <c r="Y214" t="s">
        <v>68</v>
      </c>
    </row>
    <row r="215" spans="1:25" x14ac:dyDescent="0.2">
      <c r="A215" t="s">
        <v>304</v>
      </c>
      <c r="B215" t="s">
        <v>296</v>
      </c>
      <c r="C215">
        <v>0</v>
      </c>
      <c r="D215">
        <v>5.8665999999999996E-3</v>
      </c>
      <c r="E215">
        <v>2.792526E-3</v>
      </c>
      <c r="F215">
        <v>0</v>
      </c>
      <c r="G215">
        <v>1.802084E-3</v>
      </c>
      <c r="H215">
        <v>1.3130255E-2</v>
      </c>
      <c r="I215">
        <v>4.3465600000000001E-4</v>
      </c>
      <c r="J215">
        <v>9.91679E-3</v>
      </c>
      <c r="K215">
        <v>0</v>
      </c>
      <c r="L215">
        <v>0</v>
      </c>
      <c r="M215">
        <v>1.6340258E-2</v>
      </c>
      <c r="N215">
        <v>0</v>
      </c>
      <c r="O215">
        <v>3.5537099000000003E-2</v>
      </c>
      <c r="P215">
        <v>0</v>
      </c>
      <c r="Q215">
        <v>0</v>
      </c>
      <c r="R215">
        <v>2.2299039E-2</v>
      </c>
      <c r="S215">
        <v>0</v>
      </c>
      <c r="T215">
        <v>1.1305961E-2</v>
      </c>
      <c r="U215">
        <v>0</v>
      </c>
      <c r="V215">
        <v>3.1305178000000003E-2</v>
      </c>
      <c r="W215">
        <v>0.17688315299999999</v>
      </c>
      <c r="X215">
        <v>0.67238640100000002</v>
      </c>
      <c r="Y215" t="s">
        <v>68</v>
      </c>
    </row>
    <row r="216" spans="1:25" x14ac:dyDescent="0.2">
      <c r="A216" t="s">
        <v>305</v>
      </c>
      <c r="B216" t="s">
        <v>306</v>
      </c>
      <c r="C216">
        <v>0.13844377499999999</v>
      </c>
      <c r="D216">
        <v>0</v>
      </c>
      <c r="E216">
        <v>7.4662629999999999E-3</v>
      </c>
      <c r="F216">
        <v>1.3668358E-2</v>
      </c>
      <c r="G216">
        <v>0</v>
      </c>
      <c r="H216">
        <v>0.152470678</v>
      </c>
      <c r="I216">
        <v>5.7289890000000003E-3</v>
      </c>
      <c r="J216">
        <v>7.9909867999999995E-2</v>
      </c>
      <c r="K216">
        <v>3.4437309999999998E-3</v>
      </c>
      <c r="L216">
        <v>0</v>
      </c>
      <c r="M216">
        <v>5.2555959999999999E-2</v>
      </c>
      <c r="N216">
        <v>0</v>
      </c>
      <c r="O216">
        <v>0</v>
      </c>
      <c r="P216">
        <v>0</v>
      </c>
      <c r="Q216">
        <v>1.9924690000000002E-3</v>
      </c>
      <c r="R216">
        <v>5.1090629999999998E-2</v>
      </c>
      <c r="S216">
        <v>0</v>
      </c>
      <c r="T216">
        <v>6.6935615000000004E-2</v>
      </c>
      <c r="U216">
        <v>4.7477523000000001E-2</v>
      </c>
      <c r="V216">
        <v>0</v>
      </c>
      <c r="W216">
        <v>1.1847651000000001E-2</v>
      </c>
      <c r="X216">
        <v>0.36696848900000001</v>
      </c>
      <c r="Y216" t="s">
        <v>68</v>
      </c>
    </row>
    <row r="217" spans="1:25" x14ac:dyDescent="0.2">
      <c r="A217" t="s">
        <v>307</v>
      </c>
      <c r="B217" t="s">
        <v>306</v>
      </c>
      <c r="C217">
        <v>6.3059455E-2</v>
      </c>
      <c r="D217">
        <v>0</v>
      </c>
      <c r="E217">
        <v>3.4760680000000001E-3</v>
      </c>
      <c r="F217">
        <v>0</v>
      </c>
      <c r="G217">
        <v>0</v>
      </c>
      <c r="H217">
        <v>0.13581351</v>
      </c>
      <c r="I217">
        <v>6.0708781000000003E-2</v>
      </c>
      <c r="J217">
        <v>8.2075680000000002E-3</v>
      </c>
      <c r="K217">
        <v>0</v>
      </c>
      <c r="L217">
        <v>0</v>
      </c>
      <c r="M217">
        <v>4.3854311999999999E-2</v>
      </c>
      <c r="N217">
        <v>0</v>
      </c>
      <c r="O217">
        <v>0</v>
      </c>
      <c r="P217">
        <v>0</v>
      </c>
      <c r="Q217">
        <v>3.0220200999999999E-2</v>
      </c>
      <c r="R217">
        <v>1.5739355E-2</v>
      </c>
      <c r="S217">
        <v>0</v>
      </c>
      <c r="T217">
        <v>7.5680185999999997E-2</v>
      </c>
      <c r="U217">
        <v>3.9665684999999999E-2</v>
      </c>
      <c r="V217">
        <v>0</v>
      </c>
      <c r="W217">
        <v>0</v>
      </c>
      <c r="X217">
        <v>0.52357487899999999</v>
      </c>
      <c r="Y217" t="s">
        <v>70</v>
      </c>
    </row>
    <row r="218" spans="1:25" x14ac:dyDescent="0.2">
      <c r="A218" t="s">
        <v>308</v>
      </c>
      <c r="B218" t="s">
        <v>309</v>
      </c>
      <c r="C218">
        <v>0.107241901</v>
      </c>
      <c r="D218">
        <v>0</v>
      </c>
      <c r="E218">
        <v>1.1935172000000001E-2</v>
      </c>
      <c r="F218">
        <v>0</v>
      </c>
      <c r="G218">
        <v>0</v>
      </c>
      <c r="H218">
        <v>0.123704522</v>
      </c>
      <c r="I218">
        <v>5.0641209E-2</v>
      </c>
      <c r="J218">
        <v>3.8023795999999999E-2</v>
      </c>
      <c r="K218">
        <v>0</v>
      </c>
      <c r="L218">
        <v>0</v>
      </c>
      <c r="M218">
        <v>8.1488450000000004E-2</v>
      </c>
      <c r="N218">
        <v>0</v>
      </c>
      <c r="O218">
        <v>0</v>
      </c>
      <c r="P218">
        <v>0</v>
      </c>
      <c r="Q218">
        <v>2.6052318000000001E-2</v>
      </c>
      <c r="R218">
        <v>3.0655512999999999E-2</v>
      </c>
      <c r="S218">
        <v>0</v>
      </c>
      <c r="T218">
        <v>6.1478781000000003E-2</v>
      </c>
      <c r="U218">
        <v>0</v>
      </c>
      <c r="V218">
        <v>1.0034401E-2</v>
      </c>
      <c r="W218">
        <v>0</v>
      </c>
      <c r="X218">
        <v>0.45874393600000002</v>
      </c>
      <c r="Y218" t="s">
        <v>1</v>
      </c>
    </row>
    <row r="219" spans="1:25" x14ac:dyDescent="0.2">
      <c r="A219" t="s">
        <v>310</v>
      </c>
      <c r="B219" t="s">
        <v>309</v>
      </c>
      <c r="C219">
        <v>7.3818133999999994E-2</v>
      </c>
      <c r="D219">
        <v>0</v>
      </c>
      <c r="E219">
        <v>0</v>
      </c>
      <c r="F219">
        <v>0</v>
      </c>
      <c r="G219">
        <v>0</v>
      </c>
      <c r="H219">
        <v>4.2118874000000001E-2</v>
      </c>
      <c r="I219">
        <v>3.4840441E-2</v>
      </c>
      <c r="J219">
        <v>1.9212010000000002E-2</v>
      </c>
      <c r="K219">
        <v>0</v>
      </c>
      <c r="L219">
        <v>0</v>
      </c>
      <c r="M219">
        <v>2.0703180000000002E-2</v>
      </c>
      <c r="N219">
        <v>0</v>
      </c>
      <c r="O219">
        <v>0</v>
      </c>
      <c r="P219">
        <v>0</v>
      </c>
      <c r="Q219">
        <v>2.4703260000000001E-3</v>
      </c>
      <c r="R219">
        <v>0</v>
      </c>
      <c r="S219">
        <v>0</v>
      </c>
      <c r="T219">
        <v>1.9510930999999999E-2</v>
      </c>
      <c r="U219">
        <v>0</v>
      </c>
      <c r="V219">
        <v>0</v>
      </c>
      <c r="W219">
        <v>0</v>
      </c>
      <c r="X219">
        <v>0.78732610400000003</v>
      </c>
      <c r="Y219" t="s">
        <v>1</v>
      </c>
    </row>
    <row r="220" spans="1:25" x14ac:dyDescent="0.2">
      <c r="A220" t="s">
        <v>311</v>
      </c>
      <c r="B220" t="s">
        <v>309</v>
      </c>
      <c r="C220">
        <v>8.9619780999999996E-2</v>
      </c>
      <c r="D220">
        <v>0</v>
      </c>
      <c r="E220">
        <v>4.053297E-3</v>
      </c>
      <c r="F220">
        <v>3.5223229999999999E-3</v>
      </c>
      <c r="G220">
        <v>0</v>
      </c>
      <c r="H220">
        <v>0.12006014600000001</v>
      </c>
      <c r="I220">
        <v>4.9038559000000002E-2</v>
      </c>
      <c r="J220">
        <v>4.6801282E-2</v>
      </c>
      <c r="K220">
        <v>0</v>
      </c>
      <c r="L220">
        <v>0</v>
      </c>
      <c r="M220">
        <v>6.3236951999999999E-2</v>
      </c>
      <c r="N220">
        <v>0</v>
      </c>
      <c r="O220">
        <v>0</v>
      </c>
      <c r="P220">
        <v>0</v>
      </c>
      <c r="Q220">
        <v>1.3483546000000001E-2</v>
      </c>
      <c r="R220">
        <v>2.6142017E-2</v>
      </c>
      <c r="S220">
        <v>0</v>
      </c>
      <c r="T220">
        <v>7.1230330999999994E-2</v>
      </c>
      <c r="U220">
        <v>0</v>
      </c>
      <c r="V220">
        <v>5.8773039999999999E-3</v>
      </c>
      <c r="W220">
        <v>0</v>
      </c>
      <c r="X220">
        <v>0.50693446200000003</v>
      </c>
      <c r="Y220" t="s">
        <v>1</v>
      </c>
    </row>
    <row r="221" spans="1:25" x14ac:dyDescent="0.2">
      <c r="A221" t="s">
        <v>312</v>
      </c>
      <c r="B221" t="s">
        <v>309</v>
      </c>
      <c r="C221">
        <v>5.4494404000000003E-2</v>
      </c>
      <c r="D221">
        <v>0</v>
      </c>
      <c r="E221">
        <v>5.110931E-3</v>
      </c>
      <c r="F221">
        <v>0</v>
      </c>
      <c r="G221">
        <v>0</v>
      </c>
      <c r="H221">
        <v>5.6898958999999999E-2</v>
      </c>
      <c r="I221">
        <v>2.3715738E-2</v>
      </c>
      <c r="J221">
        <v>4.5810880999999998E-2</v>
      </c>
      <c r="K221">
        <v>0</v>
      </c>
      <c r="L221">
        <v>3.4890479999999998E-3</v>
      </c>
      <c r="M221">
        <v>4.1067922E-2</v>
      </c>
      <c r="N221">
        <v>0</v>
      </c>
      <c r="O221">
        <v>0</v>
      </c>
      <c r="P221">
        <v>0</v>
      </c>
      <c r="Q221">
        <v>0</v>
      </c>
      <c r="R221">
        <v>5.7484971000000003E-2</v>
      </c>
      <c r="S221">
        <v>0</v>
      </c>
      <c r="T221">
        <v>3.3072712999999997E-2</v>
      </c>
      <c r="U221">
        <v>1.3227858E-2</v>
      </c>
      <c r="V221">
        <v>0</v>
      </c>
      <c r="W221">
        <v>3.1521940000000001E-3</v>
      </c>
      <c r="X221">
        <v>0.66247438299999994</v>
      </c>
      <c r="Y221" t="s">
        <v>1</v>
      </c>
    </row>
    <row r="222" spans="1:25" x14ac:dyDescent="0.2">
      <c r="A222" t="s">
        <v>313</v>
      </c>
      <c r="B222" t="s">
        <v>309</v>
      </c>
      <c r="C222">
        <v>0.106523547</v>
      </c>
      <c r="D222">
        <v>0</v>
      </c>
      <c r="E222">
        <v>1.1331651999999999E-2</v>
      </c>
      <c r="F222">
        <v>0</v>
      </c>
      <c r="G222">
        <v>0</v>
      </c>
      <c r="H222">
        <v>5.8258599000000001E-2</v>
      </c>
      <c r="I222">
        <v>9.706803E-3</v>
      </c>
      <c r="J222">
        <v>1.8092731000000001E-2</v>
      </c>
      <c r="K222">
        <v>0</v>
      </c>
      <c r="L222">
        <v>2.5061990000000002E-3</v>
      </c>
      <c r="M222">
        <v>2.9006553000000001E-2</v>
      </c>
      <c r="N222">
        <v>0</v>
      </c>
      <c r="O222">
        <v>0</v>
      </c>
      <c r="P222">
        <v>0</v>
      </c>
      <c r="Q222">
        <v>0</v>
      </c>
      <c r="R222">
        <v>1.5902253000000002E-2</v>
      </c>
      <c r="S222">
        <v>0</v>
      </c>
      <c r="T222">
        <v>2.3298118999999999E-2</v>
      </c>
      <c r="U222">
        <v>0</v>
      </c>
      <c r="V222">
        <v>2.2912707000000001E-2</v>
      </c>
      <c r="W222">
        <v>0</v>
      </c>
      <c r="X222">
        <v>0.70246083699999995</v>
      </c>
      <c r="Y222" t="s">
        <v>68</v>
      </c>
    </row>
    <row r="223" spans="1:25" x14ac:dyDescent="0.2">
      <c r="A223" t="s">
        <v>314</v>
      </c>
      <c r="B223" t="s">
        <v>309</v>
      </c>
      <c r="C223">
        <v>3.8515194000000003E-2</v>
      </c>
      <c r="D223">
        <v>0</v>
      </c>
      <c r="E223">
        <v>4.8259100000000001E-3</v>
      </c>
      <c r="F223">
        <v>0</v>
      </c>
      <c r="G223">
        <v>0</v>
      </c>
      <c r="H223">
        <v>7.4328051000000006E-2</v>
      </c>
      <c r="I223">
        <v>8.6352210000000002E-3</v>
      </c>
      <c r="J223">
        <v>1.1582686E-2</v>
      </c>
      <c r="K223">
        <v>0</v>
      </c>
      <c r="L223">
        <v>0</v>
      </c>
      <c r="M223">
        <v>2.856819E-2</v>
      </c>
      <c r="N223">
        <v>0</v>
      </c>
      <c r="O223">
        <v>0</v>
      </c>
      <c r="P223">
        <v>0</v>
      </c>
      <c r="Q223">
        <v>0</v>
      </c>
      <c r="R223">
        <v>1.4379545000000001E-2</v>
      </c>
      <c r="S223">
        <v>0</v>
      </c>
      <c r="T223">
        <v>3.9904312999999997E-2</v>
      </c>
      <c r="U223">
        <v>1.4628221E-2</v>
      </c>
      <c r="V223">
        <v>0</v>
      </c>
      <c r="W223">
        <v>0</v>
      </c>
      <c r="X223">
        <v>0.76463267000000001</v>
      </c>
      <c r="Y223" t="s">
        <v>68</v>
      </c>
    </row>
    <row r="224" spans="1:25" x14ac:dyDescent="0.2">
      <c r="A224" t="s">
        <v>315</v>
      </c>
      <c r="B224" t="s">
        <v>316</v>
      </c>
      <c r="C224">
        <v>0.14061404699999999</v>
      </c>
      <c r="D224">
        <v>0</v>
      </c>
      <c r="E224">
        <v>2.516248E-3</v>
      </c>
      <c r="F224">
        <v>4.2718730000000003E-2</v>
      </c>
      <c r="G224">
        <v>0</v>
      </c>
      <c r="H224">
        <v>0.20790452400000001</v>
      </c>
      <c r="I224">
        <v>1.1173231E-2</v>
      </c>
      <c r="J224">
        <v>0.110785486</v>
      </c>
      <c r="K224">
        <v>2.0231108000000001E-2</v>
      </c>
      <c r="L224">
        <v>0</v>
      </c>
      <c r="M224">
        <v>8.6722823000000004E-2</v>
      </c>
      <c r="N224">
        <v>0</v>
      </c>
      <c r="O224">
        <v>2.411823E-3</v>
      </c>
      <c r="P224">
        <v>1.9436538E-2</v>
      </c>
      <c r="Q224">
        <v>1.2837441999999999E-2</v>
      </c>
      <c r="R224">
        <v>0.11099822400000001</v>
      </c>
      <c r="S224">
        <v>0</v>
      </c>
      <c r="T224">
        <v>7.9802092000000005E-2</v>
      </c>
      <c r="U224">
        <v>5.6278029999999998E-3</v>
      </c>
      <c r="V224">
        <v>1.3539368E-2</v>
      </c>
      <c r="W224">
        <v>3.1771260000000002E-3</v>
      </c>
      <c r="X224">
        <v>0.129503387</v>
      </c>
      <c r="Y224" t="s">
        <v>68</v>
      </c>
    </row>
    <row r="225" spans="1:25" x14ac:dyDescent="0.2">
      <c r="A225" t="s">
        <v>317</v>
      </c>
      <c r="B225" t="s">
        <v>316</v>
      </c>
      <c r="C225">
        <v>0.122493517</v>
      </c>
      <c r="D225">
        <v>0</v>
      </c>
      <c r="E225">
        <v>1.0263364000000001E-2</v>
      </c>
      <c r="F225">
        <v>2.3796787999999999E-2</v>
      </c>
      <c r="G225">
        <v>1.6342406E-2</v>
      </c>
      <c r="H225">
        <v>0.16547379500000001</v>
      </c>
      <c r="I225">
        <v>2.4609167000000001E-2</v>
      </c>
      <c r="J225">
        <v>0.10623864700000001</v>
      </c>
      <c r="K225">
        <v>0</v>
      </c>
      <c r="L225">
        <v>0</v>
      </c>
      <c r="M225">
        <v>8.6854186E-2</v>
      </c>
      <c r="N225">
        <v>0</v>
      </c>
      <c r="O225">
        <v>0</v>
      </c>
      <c r="P225">
        <v>0</v>
      </c>
      <c r="Q225">
        <v>2.0489414000000001E-2</v>
      </c>
      <c r="R225">
        <v>7.8653208000000002E-2</v>
      </c>
      <c r="S225">
        <v>0</v>
      </c>
      <c r="T225">
        <v>7.7672547999999994E-2</v>
      </c>
      <c r="U225" s="1">
        <v>3.79E-5</v>
      </c>
      <c r="V225">
        <v>3.755057E-3</v>
      </c>
      <c r="W225">
        <v>0</v>
      </c>
      <c r="X225">
        <v>0.26332003100000001</v>
      </c>
      <c r="Y225" t="s">
        <v>1</v>
      </c>
    </row>
    <row r="226" spans="1:25" x14ac:dyDescent="0.2">
      <c r="A226" t="s">
        <v>318</v>
      </c>
      <c r="B226" t="s">
        <v>316</v>
      </c>
      <c r="C226">
        <v>0.12270181199999999</v>
      </c>
      <c r="D226">
        <v>0</v>
      </c>
      <c r="E226">
        <v>1.0570193E-2</v>
      </c>
      <c r="F226">
        <v>4.8187053000000001E-2</v>
      </c>
      <c r="G226">
        <v>0</v>
      </c>
      <c r="H226">
        <v>0.14797495799999999</v>
      </c>
      <c r="I226">
        <v>2.2607345000000001E-2</v>
      </c>
      <c r="J226">
        <v>0.10553048299999999</v>
      </c>
      <c r="K226">
        <v>3.1161649E-2</v>
      </c>
      <c r="L226">
        <v>0</v>
      </c>
      <c r="M226">
        <v>7.5697819E-2</v>
      </c>
      <c r="N226">
        <v>0</v>
      </c>
      <c r="O226">
        <v>0</v>
      </c>
      <c r="P226">
        <v>0</v>
      </c>
      <c r="Q226">
        <v>1.1582802999999999E-2</v>
      </c>
      <c r="R226">
        <v>8.5314048000000003E-2</v>
      </c>
      <c r="S226">
        <v>0</v>
      </c>
      <c r="T226">
        <v>7.5390832000000005E-2</v>
      </c>
      <c r="U226">
        <v>3.0367023999999999E-2</v>
      </c>
      <c r="V226">
        <v>0</v>
      </c>
      <c r="W226">
        <v>0</v>
      </c>
      <c r="X226">
        <v>0.23291398199999999</v>
      </c>
      <c r="Y226" t="s">
        <v>68</v>
      </c>
    </row>
    <row r="227" spans="1:25" x14ac:dyDescent="0.2">
      <c r="A227" t="s">
        <v>319</v>
      </c>
      <c r="B227" t="s">
        <v>316</v>
      </c>
      <c r="C227">
        <v>0.13722558800000001</v>
      </c>
      <c r="D227">
        <v>0</v>
      </c>
      <c r="E227">
        <v>4.8260179999999996E-3</v>
      </c>
      <c r="F227">
        <v>2.9666112000000001E-2</v>
      </c>
      <c r="G227">
        <v>0</v>
      </c>
      <c r="H227">
        <v>0.14122923400000001</v>
      </c>
      <c r="I227">
        <v>3.2909492999999998E-2</v>
      </c>
      <c r="J227">
        <v>0.105444678</v>
      </c>
      <c r="K227">
        <v>1.1862576E-2</v>
      </c>
      <c r="L227">
        <v>0</v>
      </c>
      <c r="M227">
        <v>0.13075315600000001</v>
      </c>
      <c r="N227">
        <v>0</v>
      </c>
      <c r="O227">
        <v>0</v>
      </c>
      <c r="P227">
        <v>7.7535740000000001E-3</v>
      </c>
      <c r="Q227">
        <v>3.4690947E-2</v>
      </c>
      <c r="R227">
        <v>0.122694841</v>
      </c>
      <c r="S227">
        <v>6.0858279999999997E-3</v>
      </c>
      <c r="T227">
        <v>9.2001501999999999E-2</v>
      </c>
      <c r="U227">
        <v>8.2021549999999992E-3</v>
      </c>
      <c r="V227">
        <v>0</v>
      </c>
      <c r="W227">
        <v>2.199351E-3</v>
      </c>
      <c r="X227">
        <v>0.13245494699999999</v>
      </c>
      <c r="Y227" t="s">
        <v>68</v>
      </c>
    </row>
    <row r="228" spans="1:25" x14ac:dyDescent="0.2">
      <c r="A228" t="s">
        <v>320</v>
      </c>
      <c r="B228" t="s">
        <v>316</v>
      </c>
      <c r="C228">
        <v>0.13361639</v>
      </c>
      <c r="D228">
        <v>0</v>
      </c>
      <c r="E228">
        <v>5.1688387000000002E-2</v>
      </c>
      <c r="F228">
        <v>4.7436981000000003E-2</v>
      </c>
      <c r="G228">
        <v>0</v>
      </c>
      <c r="H228">
        <v>9.2585661E-2</v>
      </c>
      <c r="I228">
        <v>2.2709871E-2</v>
      </c>
      <c r="J228">
        <v>0.15240203499999999</v>
      </c>
      <c r="K228">
        <v>2.1665363E-2</v>
      </c>
      <c r="L228">
        <v>0</v>
      </c>
      <c r="M228">
        <v>5.5872766999999997E-2</v>
      </c>
      <c r="N228">
        <v>0</v>
      </c>
      <c r="O228">
        <v>0</v>
      </c>
      <c r="P228">
        <v>5.7871655000000001E-2</v>
      </c>
      <c r="Q228">
        <v>1.536304E-2</v>
      </c>
      <c r="R228">
        <v>0.15489614900000001</v>
      </c>
      <c r="S228">
        <v>3.6190969999999999E-3</v>
      </c>
      <c r="T228">
        <v>5.2128767999999999E-2</v>
      </c>
      <c r="U228">
        <v>2.4404068000000001E-2</v>
      </c>
      <c r="V228">
        <v>0</v>
      </c>
      <c r="W228">
        <v>1.0220643E-2</v>
      </c>
      <c r="X228">
        <v>0.103519124</v>
      </c>
      <c r="Y228" t="s">
        <v>68</v>
      </c>
    </row>
    <row r="229" spans="1:25" x14ac:dyDescent="0.2">
      <c r="A229" t="s">
        <v>321</v>
      </c>
      <c r="B229" t="s">
        <v>322</v>
      </c>
      <c r="C229">
        <v>0.143657535</v>
      </c>
      <c r="D229">
        <v>0</v>
      </c>
      <c r="E229">
        <v>1.1297356E-2</v>
      </c>
      <c r="F229">
        <v>4.9623600000000005E-4</v>
      </c>
      <c r="G229">
        <v>1.8479523000000001E-2</v>
      </c>
      <c r="H229">
        <v>0.177308312</v>
      </c>
      <c r="I229">
        <v>3.7336203999999998E-2</v>
      </c>
      <c r="J229">
        <v>2.9943503E-2</v>
      </c>
      <c r="K229">
        <v>0</v>
      </c>
      <c r="L229">
        <v>0</v>
      </c>
      <c r="M229">
        <v>9.6719534999999995E-2</v>
      </c>
      <c r="N229">
        <v>0</v>
      </c>
      <c r="O229">
        <v>0</v>
      </c>
      <c r="P229">
        <v>2.9380690000000001E-2</v>
      </c>
      <c r="Q229">
        <v>2.8347133E-2</v>
      </c>
      <c r="R229">
        <v>5.0557935999999998E-2</v>
      </c>
      <c r="S229">
        <v>9.083743E-3</v>
      </c>
      <c r="T229">
        <v>5.8140415000000001E-2</v>
      </c>
      <c r="U229">
        <v>2.6873728999999999E-2</v>
      </c>
      <c r="V229">
        <v>0</v>
      </c>
      <c r="W229">
        <v>0</v>
      </c>
      <c r="X229">
        <v>0.28237814999999999</v>
      </c>
      <c r="Y229" t="s">
        <v>68</v>
      </c>
    </row>
    <row r="230" spans="1:25" x14ac:dyDescent="0.2">
      <c r="A230" t="s">
        <v>323</v>
      </c>
      <c r="B230" t="s">
        <v>322</v>
      </c>
      <c r="C230">
        <v>6.5483422999999999E-2</v>
      </c>
      <c r="D230">
        <v>0</v>
      </c>
      <c r="E230">
        <v>4.0003900000000004E-3</v>
      </c>
      <c r="F230">
        <v>2.3153241000000001E-2</v>
      </c>
      <c r="G230">
        <v>0</v>
      </c>
      <c r="H230">
        <v>0.14360051300000001</v>
      </c>
      <c r="I230">
        <v>2.7092185000000001E-2</v>
      </c>
      <c r="J230">
        <v>7.7250498000000001E-2</v>
      </c>
      <c r="K230">
        <v>0</v>
      </c>
      <c r="L230">
        <v>0</v>
      </c>
      <c r="M230">
        <v>3.0340101000000001E-2</v>
      </c>
      <c r="N230">
        <v>6.1678199999999996E-4</v>
      </c>
      <c r="O230">
        <v>0</v>
      </c>
      <c r="P230">
        <v>0</v>
      </c>
      <c r="Q230">
        <v>1.4084690000000001E-3</v>
      </c>
      <c r="R230">
        <v>1.115918E-3</v>
      </c>
      <c r="S230">
        <v>0</v>
      </c>
      <c r="T230">
        <v>5.3266035000000003E-2</v>
      </c>
      <c r="U230">
        <v>1.6682308999999999E-2</v>
      </c>
      <c r="V230">
        <v>0</v>
      </c>
      <c r="W230">
        <v>1.170932E-3</v>
      </c>
      <c r="X230">
        <v>0.55481920500000004</v>
      </c>
      <c r="Y230" t="s">
        <v>68</v>
      </c>
    </row>
    <row r="231" spans="1:25" x14ac:dyDescent="0.2">
      <c r="A231" t="s">
        <v>324</v>
      </c>
      <c r="B231" t="s">
        <v>322</v>
      </c>
      <c r="C231">
        <v>3.4075286000000003E-2</v>
      </c>
      <c r="D231">
        <v>0</v>
      </c>
      <c r="E231">
        <v>1.781677E-3</v>
      </c>
      <c r="F231">
        <v>0</v>
      </c>
      <c r="G231">
        <v>0</v>
      </c>
      <c r="H231">
        <v>8.8910966999999994E-2</v>
      </c>
      <c r="I231">
        <v>1.8813249000000001E-2</v>
      </c>
      <c r="J231">
        <v>1.9085773E-2</v>
      </c>
      <c r="K231">
        <v>0</v>
      </c>
      <c r="L231">
        <v>3.573119E-3</v>
      </c>
      <c r="M231">
        <v>4.0366068999999997E-2</v>
      </c>
      <c r="N231">
        <v>0</v>
      </c>
      <c r="O231">
        <v>0</v>
      </c>
      <c r="P231">
        <v>1.528232E-3</v>
      </c>
      <c r="Q231">
        <v>0</v>
      </c>
      <c r="R231">
        <v>0</v>
      </c>
      <c r="S231">
        <v>0</v>
      </c>
      <c r="T231">
        <v>3.3027228999999998E-2</v>
      </c>
      <c r="U231">
        <v>3.6890700000000002E-4</v>
      </c>
      <c r="V231">
        <v>0</v>
      </c>
      <c r="W231">
        <v>0</v>
      </c>
      <c r="X231">
        <v>0.75846949200000002</v>
      </c>
      <c r="Y231" t="s">
        <v>68</v>
      </c>
    </row>
    <row r="232" spans="1:25" x14ac:dyDescent="0.2">
      <c r="A232" t="s">
        <v>325</v>
      </c>
      <c r="B232" t="s">
        <v>322</v>
      </c>
      <c r="C232">
        <v>0.111102725</v>
      </c>
      <c r="D232">
        <v>0</v>
      </c>
      <c r="E232">
        <v>5.5253339999999998E-3</v>
      </c>
      <c r="F232">
        <v>4.3860599999999998E-3</v>
      </c>
      <c r="G232">
        <v>0</v>
      </c>
      <c r="H232">
        <v>0.200841307</v>
      </c>
      <c r="I232">
        <v>9.4610719999999992E-3</v>
      </c>
      <c r="J232">
        <v>0.12503256800000001</v>
      </c>
      <c r="K232">
        <v>1.9832742E-2</v>
      </c>
      <c r="L232">
        <v>0</v>
      </c>
      <c r="M232">
        <v>5.3884142000000003E-2</v>
      </c>
      <c r="N232">
        <v>3.6739280999999999E-2</v>
      </c>
      <c r="O232">
        <v>0</v>
      </c>
      <c r="P232">
        <v>3.5698779999999999E-3</v>
      </c>
      <c r="Q232">
        <v>1.3767046999999999E-2</v>
      </c>
      <c r="R232">
        <v>2.9639169E-2</v>
      </c>
      <c r="S232">
        <v>5.7076569999999997E-3</v>
      </c>
      <c r="T232">
        <v>6.1386312999999998E-2</v>
      </c>
      <c r="U232">
        <v>6.6011915000000004E-2</v>
      </c>
      <c r="V232">
        <v>0</v>
      </c>
      <c r="W232">
        <v>3.0236690000000001E-3</v>
      </c>
      <c r="X232">
        <v>0.25008912100000003</v>
      </c>
      <c r="Y232" t="s">
        <v>68</v>
      </c>
    </row>
    <row r="233" spans="1:25" x14ac:dyDescent="0.2">
      <c r="A233" t="s">
        <v>326</v>
      </c>
      <c r="B233" t="s">
        <v>322</v>
      </c>
      <c r="C233">
        <v>8.3988141000000002E-2</v>
      </c>
      <c r="D233">
        <v>0</v>
      </c>
      <c r="E233">
        <v>0</v>
      </c>
      <c r="F233">
        <v>0</v>
      </c>
      <c r="G233">
        <v>0</v>
      </c>
      <c r="H233">
        <v>9.2692723000000005E-2</v>
      </c>
      <c r="I233">
        <v>2.0221001999999998E-2</v>
      </c>
      <c r="J233">
        <v>2.8490314999999999E-2</v>
      </c>
      <c r="K233">
        <v>0</v>
      </c>
      <c r="L233">
        <v>1.0344157E-2</v>
      </c>
      <c r="M233">
        <v>2.5821597000000002E-2</v>
      </c>
      <c r="N233">
        <v>0</v>
      </c>
      <c r="O233">
        <v>0</v>
      </c>
      <c r="P233">
        <v>0</v>
      </c>
      <c r="Q233">
        <v>3.1736500000000001E-4</v>
      </c>
      <c r="R233">
        <v>3.1771159999999998E-3</v>
      </c>
      <c r="S233">
        <v>8.9775300000000005E-4</v>
      </c>
      <c r="T233">
        <v>3.2704875000000001E-2</v>
      </c>
      <c r="U233">
        <v>1.8651825E-2</v>
      </c>
      <c r="V233">
        <v>0</v>
      </c>
      <c r="W233">
        <v>0</v>
      </c>
      <c r="X233">
        <v>0.68269313099999995</v>
      </c>
      <c r="Y233" t="s">
        <v>68</v>
      </c>
    </row>
    <row r="234" spans="1:25" x14ac:dyDescent="0.2">
      <c r="A234" t="s">
        <v>327</v>
      </c>
      <c r="B234" t="s">
        <v>322</v>
      </c>
      <c r="C234">
        <v>8.2131116000000004E-2</v>
      </c>
      <c r="D234">
        <v>0</v>
      </c>
      <c r="E234">
        <v>6.0334380000000003E-3</v>
      </c>
      <c r="F234">
        <v>0</v>
      </c>
      <c r="G234">
        <v>0</v>
      </c>
      <c r="H234">
        <v>0.18553364</v>
      </c>
      <c r="I234">
        <v>3.0109609999999998E-2</v>
      </c>
      <c r="J234">
        <v>0.11030949399999999</v>
      </c>
      <c r="K234">
        <v>0</v>
      </c>
      <c r="L234">
        <v>1.0277593E-2</v>
      </c>
      <c r="M234">
        <v>1.8009653E-2</v>
      </c>
      <c r="N234">
        <v>4.5093825999999997E-2</v>
      </c>
      <c r="O234">
        <v>0</v>
      </c>
      <c r="P234">
        <v>0</v>
      </c>
      <c r="Q234">
        <v>4.1584583000000001E-2</v>
      </c>
      <c r="R234">
        <v>3.127618E-3</v>
      </c>
      <c r="S234">
        <v>5.8119300000000003E-4</v>
      </c>
      <c r="T234">
        <v>0.100389851</v>
      </c>
      <c r="U234">
        <v>7.2482394000000006E-2</v>
      </c>
      <c r="V234">
        <v>0</v>
      </c>
      <c r="W234">
        <v>0</v>
      </c>
      <c r="X234">
        <v>0.29433599100000002</v>
      </c>
      <c r="Y234" t="s">
        <v>68</v>
      </c>
    </row>
    <row r="235" spans="1:25" x14ac:dyDescent="0.2">
      <c r="A235" t="s">
        <v>328</v>
      </c>
      <c r="B235" t="s">
        <v>322</v>
      </c>
      <c r="C235">
        <v>8.7965849999999998E-2</v>
      </c>
      <c r="D235">
        <v>0</v>
      </c>
      <c r="E235">
        <v>6.8302859999999996E-3</v>
      </c>
      <c r="F235">
        <v>5.9078179999999996E-3</v>
      </c>
      <c r="G235">
        <v>0</v>
      </c>
      <c r="H235">
        <v>0.140869566</v>
      </c>
      <c r="I235">
        <v>1.9422790000000001E-3</v>
      </c>
      <c r="J235">
        <v>8.1471848999999999E-2</v>
      </c>
      <c r="K235">
        <v>0</v>
      </c>
      <c r="L235">
        <v>0</v>
      </c>
      <c r="M235">
        <v>2.8325245999999998E-2</v>
      </c>
      <c r="N235">
        <v>0</v>
      </c>
      <c r="O235">
        <v>0</v>
      </c>
      <c r="P235">
        <v>0</v>
      </c>
      <c r="Q235">
        <v>0</v>
      </c>
      <c r="R235">
        <v>5.8068779999999997E-3</v>
      </c>
      <c r="S235">
        <v>0</v>
      </c>
      <c r="T235">
        <v>5.3479722E-2</v>
      </c>
      <c r="U235">
        <v>1.0410826999999999E-2</v>
      </c>
      <c r="V235">
        <v>0</v>
      </c>
      <c r="W235">
        <v>0</v>
      </c>
      <c r="X235">
        <v>0.57698967999999995</v>
      </c>
      <c r="Y235" t="s">
        <v>68</v>
      </c>
    </row>
    <row r="236" spans="1:25" x14ac:dyDescent="0.2">
      <c r="A236" t="s">
        <v>329</v>
      </c>
      <c r="B236" t="s">
        <v>322</v>
      </c>
      <c r="C236">
        <v>7.3017433000000007E-2</v>
      </c>
      <c r="D236">
        <v>0</v>
      </c>
      <c r="E236">
        <v>7.6546779999999998E-3</v>
      </c>
      <c r="F236">
        <v>0</v>
      </c>
      <c r="G236">
        <v>0</v>
      </c>
      <c r="H236">
        <v>0.111408416</v>
      </c>
      <c r="I236">
        <v>1.6433257E-2</v>
      </c>
      <c r="J236">
        <v>3.1548166000000002E-2</v>
      </c>
      <c r="K236">
        <v>0</v>
      </c>
      <c r="L236">
        <v>0</v>
      </c>
      <c r="M236">
        <v>7.0371041999999995E-2</v>
      </c>
      <c r="N236">
        <v>0</v>
      </c>
      <c r="O236">
        <v>0</v>
      </c>
      <c r="P236">
        <v>0</v>
      </c>
      <c r="Q236">
        <v>4.3898920000000003E-3</v>
      </c>
      <c r="R236">
        <v>5.8571159999999999E-3</v>
      </c>
      <c r="S236">
        <v>0</v>
      </c>
      <c r="T236">
        <v>7.9194862000000005E-2</v>
      </c>
      <c r="U236">
        <v>1.1471566000000001E-2</v>
      </c>
      <c r="V236">
        <v>0</v>
      </c>
      <c r="W236">
        <v>0</v>
      </c>
      <c r="X236">
        <v>0.58865357200000001</v>
      </c>
      <c r="Y236" t="s">
        <v>68</v>
      </c>
    </row>
    <row r="237" spans="1:25" x14ac:dyDescent="0.2">
      <c r="A237" t="s">
        <v>330</v>
      </c>
      <c r="B237" t="s">
        <v>322</v>
      </c>
      <c r="C237">
        <v>6.0566518999999999E-2</v>
      </c>
      <c r="D237">
        <v>0</v>
      </c>
      <c r="E237">
        <v>3.0720080000000002E-3</v>
      </c>
      <c r="F237">
        <v>3.4831670000000001E-3</v>
      </c>
      <c r="G237">
        <v>0</v>
      </c>
      <c r="H237">
        <v>0.10482658</v>
      </c>
      <c r="I237">
        <v>6.0714760000000001E-3</v>
      </c>
      <c r="J237">
        <v>2.9669456E-2</v>
      </c>
      <c r="K237">
        <v>0</v>
      </c>
      <c r="L237">
        <v>0</v>
      </c>
      <c r="M237">
        <v>4.9739101000000001E-2</v>
      </c>
      <c r="N237">
        <v>0</v>
      </c>
      <c r="O237">
        <v>0</v>
      </c>
      <c r="P237">
        <v>0</v>
      </c>
      <c r="Q237">
        <v>0</v>
      </c>
      <c r="R237">
        <v>4.7574080000000003E-3</v>
      </c>
      <c r="S237">
        <v>0</v>
      </c>
      <c r="T237">
        <v>6.080721E-2</v>
      </c>
      <c r="U237">
        <v>1.4765765E-2</v>
      </c>
      <c r="V237">
        <v>0</v>
      </c>
      <c r="W237">
        <v>0</v>
      </c>
      <c r="X237">
        <v>0.66224130999999997</v>
      </c>
      <c r="Y237" t="s">
        <v>68</v>
      </c>
    </row>
    <row r="238" spans="1:25" x14ac:dyDescent="0.2">
      <c r="A238" t="s">
        <v>331</v>
      </c>
      <c r="B238" t="s">
        <v>322</v>
      </c>
      <c r="C238">
        <v>0.137369833</v>
      </c>
      <c r="D238">
        <v>0</v>
      </c>
      <c r="E238">
        <v>1.5680006E-2</v>
      </c>
      <c r="F238">
        <v>2.1202221E-2</v>
      </c>
      <c r="G238">
        <v>0</v>
      </c>
      <c r="H238">
        <v>0.20288442000000001</v>
      </c>
      <c r="I238">
        <v>1.9837132E-2</v>
      </c>
      <c r="J238">
        <v>0.10173826900000001</v>
      </c>
      <c r="K238">
        <v>3.0346399999999998E-4</v>
      </c>
      <c r="L238">
        <v>0</v>
      </c>
      <c r="M238">
        <v>6.0563523000000001E-2</v>
      </c>
      <c r="N238">
        <v>7.0008259999999999E-3</v>
      </c>
      <c r="O238">
        <v>0</v>
      </c>
      <c r="P238">
        <v>1.30168E-4</v>
      </c>
      <c r="Q238">
        <v>3.9019418E-2</v>
      </c>
      <c r="R238">
        <v>1.8314700999999999E-2</v>
      </c>
      <c r="S238">
        <v>0</v>
      </c>
      <c r="T238">
        <v>9.2299450000000005E-2</v>
      </c>
      <c r="U238">
        <v>1.2237061E-2</v>
      </c>
      <c r="V238">
        <v>0</v>
      </c>
      <c r="W238">
        <v>0</v>
      </c>
      <c r="X238">
        <v>0.27141950799999998</v>
      </c>
      <c r="Y238" t="s">
        <v>68</v>
      </c>
    </row>
    <row r="239" spans="1:25" x14ac:dyDescent="0.2">
      <c r="A239" t="s">
        <v>332</v>
      </c>
      <c r="B239" t="s">
        <v>322</v>
      </c>
      <c r="C239">
        <v>9.6540709000000002E-2</v>
      </c>
      <c r="D239">
        <v>0</v>
      </c>
      <c r="E239">
        <v>5.9409509999999999E-3</v>
      </c>
      <c r="F239">
        <v>0.168043899</v>
      </c>
      <c r="G239">
        <v>0</v>
      </c>
      <c r="H239">
        <v>0.101108745</v>
      </c>
      <c r="I239">
        <v>2.262024E-2</v>
      </c>
      <c r="J239">
        <v>0.12139886499999999</v>
      </c>
      <c r="K239">
        <v>1.8901716999999998E-2</v>
      </c>
      <c r="L239">
        <v>0</v>
      </c>
      <c r="M239">
        <v>0.11619120400000001</v>
      </c>
      <c r="N239">
        <v>0</v>
      </c>
      <c r="O239">
        <v>3.0198236999999999E-2</v>
      </c>
      <c r="P239">
        <v>1.5038581000000001E-2</v>
      </c>
      <c r="Q239">
        <v>3.2850554999999997E-2</v>
      </c>
      <c r="R239">
        <v>7.0121124000000007E-2</v>
      </c>
      <c r="S239">
        <v>8.3821869999999993E-3</v>
      </c>
      <c r="T239">
        <v>1.6900406999999999E-2</v>
      </c>
      <c r="U239">
        <v>6.9366600000000001E-4</v>
      </c>
      <c r="V239">
        <v>1.0194932E-2</v>
      </c>
      <c r="W239">
        <v>1.1048664999999999E-2</v>
      </c>
      <c r="X239">
        <v>0.15382531599999999</v>
      </c>
      <c r="Y239" t="s">
        <v>68</v>
      </c>
    </row>
    <row r="240" spans="1:25" x14ac:dyDescent="0.2">
      <c r="A240" t="s">
        <v>333</v>
      </c>
      <c r="B240" t="s">
        <v>322</v>
      </c>
      <c r="C240">
        <v>6.1030360999999998E-2</v>
      </c>
      <c r="D240">
        <v>0</v>
      </c>
      <c r="E240">
        <v>0</v>
      </c>
      <c r="F240">
        <v>7.2846202999999998E-2</v>
      </c>
      <c r="G240">
        <v>0</v>
      </c>
      <c r="H240">
        <v>8.0036860000000001E-2</v>
      </c>
      <c r="I240">
        <v>4.8940246999999999E-2</v>
      </c>
      <c r="J240">
        <v>7.3263192000000005E-2</v>
      </c>
      <c r="K240">
        <v>0</v>
      </c>
      <c r="L240">
        <v>0</v>
      </c>
      <c r="M240">
        <v>4.1967831999999997E-2</v>
      </c>
      <c r="N240">
        <v>3.8281140000000001E-3</v>
      </c>
      <c r="O240">
        <v>0</v>
      </c>
      <c r="P240">
        <v>3.6777348000000001E-2</v>
      </c>
      <c r="Q240">
        <v>6.6159458000000004E-2</v>
      </c>
      <c r="R240">
        <v>4.5490428999999999E-2</v>
      </c>
      <c r="S240">
        <v>7.8775199999999996E-4</v>
      </c>
      <c r="T240">
        <v>1.1864075999999999E-2</v>
      </c>
      <c r="U240">
        <v>5.7155729999999998E-3</v>
      </c>
      <c r="V240">
        <v>2.212299E-3</v>
      </c>
      <c r="W240">
        <v>1.5805513E-2</v>
      </c>
      <c r="X240">
        <v>0.43327474399999999</v>
      </c>
      <c r="Y240" t="s">
        <v>68</v>
      </c>
    </row>
    <row r="241" spans="1:25" x14ac:dyDescent="0.2">
      <c r="A241" t="s">
        <v>334</v>
      </c>
      <c r="B241" t="s">
        <v>322</v>
      </c>
      <c r="C241">
        <v>0.113203156</v>
      </c>
      <c r="D241">
        <v>0</v>
      </c>
      <c r="E241">
        <v>5.9002910000000002E-3</v>
      </c>
      <c r="F241">
        <v>6.3106174000000001E-2</v>
      </c>
      <c r="G241">
        <v>1.1015109999999999E-3</v>
      </c>
      <c r="H241">
        <v>2.0773611000000001E-2</v>
      </c>
      <c r="I241">
        <v>0.116862419</v>
      </c>
      <c r="J241">
        <v>5.6187342000000001E-2</v>
      </c>
      <c r="K241">
        <v>0</v>
      </c>
      <c r="L241">
        <v>0</v>
      </c>
      <c r="M241">
        <v>4.7029873E-2</v>
      </c>
      <c r="N241">
        <v>6.7992970000000002E-3</v>
      </c>
      <c r="O241">
        <v>2.2952174999999998E-2</v>
      </c>
      <c r="P241">
        <v>2.721142E-2</v>
      </c>
      <c r="Q241">
        <v>5.7076921000000003E-2</v>
      </c>
      <c r="R241">
        <v>7.2340255000000006E-2</v>
      </c>
      <c r="S241">
        <v>5.3186170000000003E-3</v>
      </c>
      <c r="T241">
        <v>3.6765942000000003E-2</v>
      </c>
      <c r="U241">
        <v>0</v>
      </c>
      <c r="V241">
        <v>4.3450319000000001E-2</v>
      </c>
      <c r="W241">
        <v>6.9129774000000005E-2</v>
      </c>
      <c r="X241">
        <v>0.234790901</v>
      </c>
      <c r="Y241" t="s">
        <v>1</v>
      </c>
    </row>
    <row r="242" spans="1:25" x14ac:dyDescent="0.2">
      <c r="A242" t="s">
        <v>335</v>
      </c>
      <c r="B242" t="s">
        <v>336</v>
      </c>
      <c r="C242">
        <v>9.2570042000000005E-2</v>
      </c>
      <c r="D242">
        <v>0</v>
      </c>
      <c r="E242">
        <v>3.7373319999999999E-3</v>
      </c>
      <c r="F242">
        <v>0</v>
      </c>
      <c r="G242">
        <v>8.5159750000000003E-3</v>
      </c>
      <c r="H242">
        <v>5.2085558999999997E-2</v>
      </c>
      <c r="I242">
        <v>2.6128104999999999E-2</v>
      </c>
      <c r="J242">
        <v>2.2621364000000001E-2</v>
      </c>
      <c r="K242">
        <v>0</v>
      </c>
      <c r="L242">
        <v>2.519445E-2</v>
      </c>
      <c r="M242">
        <v>4.1561410000000003E-3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2.8493573000000001E-2</v>
      </c>
      <c r="U242">
        <v>0</v>
      </c>
      <c r="V242">
        <v>5.5483478000000003E-2</v>
      </c>
      <c r="W242">
        <v>0</v>
      </c>
      <c r="X242">
        <v>0.68101398000000002</v>
      </c>
      <c r="Y242" t="s">
        <v>68</v>
      </c>
    </row>
    <row r="243" spans="1:25" x14ac:dyDescent="0.2">
      <c r="A243" t="s">
        <v>337</v>
      </c>
      <c r="B243" t="s">
        <v>336</v>
      </c>
      <c r="C243">
        <v>0.120569896</v>
      </c>
      <c r="D243">
        <v>0</v>
      </c>
      <c r="E243">
        <v>9.1866120000000002E-3</v>
      </c>
      <c r="F243">
        <v>0</v>
      </c>
      <c r="G243">
        <v>3.6359463000000002E-2</v>
      </c>
      <c r="H243">
        <v>5.6146234000000003E-2</v>
      </c>
      <c r="I243">
        <v>2.6384527000000001E-2</v>
      </c>
      <c r="J243">
        <v>1.3194460999999999E-2</v>
      </c>
      <c r="K243">
        <v>1.060179E-2</v>
      </c>
      <c r="L243">
        <v>3.1536653999999997E-2</v>
      </c>
      <c r="M243">
        <v>4.9541017E-2</v>
      </c>
      <c r="N243">
        <v>0</v>
      </c>
      <c r="O243">
        <v>0</v>
      </c>
      <c r="P243">
        <v>0</v>
      </c>
      <c r="Q243">
        <v>4.678265E-3</v>
      </c>
      <c r="R243">
        <v>2.208245E-2</v>
      </c>
      <c r="S243">
        <v>1.6414695E-2</v>
      </c>
      <c r="T243">
        <v>2.8399054E-2</v>
      </c>
      <c r="U243">
        <v>3.3093617999999998E-2</v>
      </c>
      <c r="V243">
        <v>1.7563418000000001E-2</v>
      </c>
      <c r="W243">
        <v>0</v>
      </c>
      <c r="X243">
        <v>0.52424784800000002</v>
      </c>
      <c r="Y243" t="s">
        <v>68</v>
      </c>
    </row>
    <row r="244" spans="1:25" x14ac:dyDescent="0.2">
      <c r="A244" t="s">
        <v>338</v>
      </c>
      <c r="B244" t="s">
        <v>336</v>
      </c>
      <c r="C244">
        <v>0.16356306600000001</v>
      </c>
      <c r="D244">
        <v>2.3145219999999998E-3</v>
      </c>
      <c r="E244">
        <v>1.2339309E-2</v>
      </c>
      <c r="F244">
        <v>2.2618018E-2</v>
      </c>
      <c r="G244">
        <v>0</v>
      </c>
      <c r="H244">
        <v>0.124993376</v>
      </c>
      <c r="I244">
        <v>2.0987303999999998E-2</v>
      </c>
      <c r="J244">
        <v>0</v>
      </c>
      <c r="K244">
        <v>6.7768416999999997E-2</v>
      </c>
      <c r="L244">
        <v>5.4741960999999999E-2</v>
      </c>
      <c r="M244">
        <v>0.104631298</v>
      </c>
      <c r="N244">
        <v>0</v>
      </c>
      <c r="O244">
        <v>3.1226638000000001E-2</v>
      </c>
      <c r="P244">
        <v>2.6822858000000002E-2</v>
      </c>
      <c r="Q244">
        <v>1.9256862E-2</v>
      </c>
      <c r="R244">
        <v>4.6069839000000001E-2</v>
      </c>
      <c r="S244">
        <v>2.7454224999999999E-2</v>
      </c>
      <c r="T244">
        <v>1.4053065999999999E-2</v>
      </c>
      <c r="U244">
        <v>0</v>
      </c>
      <c r="V244">
        <v>8.3058155999999994E-2</v>
      </c>
      <c r="W244">
        <v>7.6146226999999997E-2</v>
      </c>
      <c r="X244">
        <v>0.101954856</v>
      </c>
      <c r="Y244" t="s">
        <v>68</v>
      </c>
    </row>
    <row r="245" spans="1:25" x14ac:dyDescent="0.2">
      <c r="A245" t="s">
        <v>339</v>
      </c>
      <c r="B245" t="s">
        <v>336</v>
      </c>
      <c r="C245">
        <v>0.107642811</v>
      </c>
      <c r="D245">
        <v>0</v>
      </c>
      <c r="E245">
        <v>2.7885515999999999E-2</v>
      </c>
      <c r="F245">
        <v>0</v>
      </c>
      <c r="G245">
        <v>7.3694718000000006E-2</v>
      </c>
      <c r="H245">
        <v>5.1832470999999998E-2</v>
      </c>
      <c r="I245">
        <v>6.69878E-2</v>
      </c>
      <c r="J245">
        <v>3.8527729999999999E-3</v>
      </c>
      <c r="K245">
        <v>0</v>
      </c>
      <c r="L245">
        <v>2.6127414000000002E-2</v>
      </c>
      <c r="M245">
        <v>4.8685275E-2</v>
      </c>
      <c r="N245">
        <v>0</v>
      </c>
      <c r="O245">
        <v>0</v>
      </c>
      <c r="P245">
        <v>0</v>
      </c>
      <c r="Q245">
        <v>7.7659479999999999E-3</v>
      </c>
      <c r="R245">
        <v>4.0443502999999999E-2</v>
      </c>
      <c r="S245">
        <v>2.0135022999999998E-2</v>
      </c>
      <c r="T245">
        <v>2.7541764E-2</v>
      </c>
      <c r="U245">
        <v>4.1247101000000001E-2</v>
      </c>
      <c r="V245">
        <v>2.4883846000000001E-2</v>
      </c>
      <c r="W245">
        <v>0</v>
      </c>
      <c r="X245">
        <v>0.43127403800000003</v>
      </c>
      <c r="Y245" t="s">
        <v>1</v>
      </c>
    </row>
    <row r="246" spans="1:25" x14ac:dyDescent="0.2">
      <c r="A246" t="s">
        <v>340</v>
      </c>
      <c r="B246" t="s">
        <v>336</v>
      </c>
      <c r="C246">
        <v>7.3397083000000002E-2</v>
      </c>
      <c r="D246">
        <v>9.4351528000000004E-2</v>
      </c>
      <c r="E246">
        <v>7.1805419999999998E-3</v>
      </c>
      <c r="F246">
        <v>3.6508128000000001E-2</v>
      </c>
      <c r="G246">
        <v>0</v>
      </c>
      <c r="H246">
        <v>0.107977092</v>
      </c>
      <c r="I246">
        <v>1.8110039000000001E-2</v>
      </c>
      <c r="J246">
        <v>4.5635207999999997E-2</v>
      </c>
      <c r="K246">
        <v>2.9225612000000002E-2</v>
      </c>
      <c r="L246">
        <v>3.7742251999999997E-2</v>
      </c>
      <c r="M246">
        <v>7.3349745999999993E-2</v>
      </c>
      <c r="N246">
        <v>0</v>
      </c>
      <c r="O246">
        <v>4.0866165000000003E-2</v>
      </c>
      <c r="P246">
        <v>3.4100255000000003E-2</v>
      </c>
      <c r="Q246">
        <v>2.3966778000000001E-2</v>
      </c>
      <c r="R246">
        <v>5.9229606999999997E-2</v>
      </c>
      <c r="S246">
        <v>4.2545904000000002E-2</v>
      </c>
      <c r="T246">
        <v>6.6486729999999999E-3</v>
      </c>
      <c r="U246">
        <v>4.7129841999999998E-2</v>
      </c>
      <c r="V246">
        <v>3.5350761000000001E-2</v>
      </c>
      <c r="W246">
        <v>7.9039416000000001E-2</v>
      </c>
      <c r="X246">
        <v>0.10764537</v>
      </c>
      <c r="Y246" t="s">
        <v>68</v>
      </c>
    </row>
    <row r="247" spans="1:25" x14ac:dyDescent="0.2">
      <c r="A247" t="s">
        <v>341</v>
      </c>
      <c r="B247" t="s">
        <v>336</v>
      </c>
      <c r="C247">
        <v>0.23892379499999999</v>
      </c>
      <c r="D247">
        <v>0</v>
      </c>
      <c r="E247">
        <v>7.9238955E-2</v>
      </c>
      <c r="F247">
        <v>0</v>
      </c>
      <c r="G247">
        <v>0.118639704</v>
      </c>
      <c r="H247">
        <v>6.7381193000000006E-2</v>
      </c>
      <c r="I247">
        <v>2.6643233999999998E-2</v>
      </c>
      <c r="J247">
        <v>0</v>
      </c>
      <c r="K247">
        <v>2.6581389999999999E-3</v>
      </c>
      <c r="L247">
        <v>2.1425163000000001E-2</v>
      </c>
      <c r="M247">
        <v>0.10528172399999999</v>
      </c>
      <c r="N247">
        <v>0</v>
      </c>
      <c r="O247">
        <v>1.4676204E-2</v>
      </c>
      <c r="P247">
        <v>9.7262609999999999E-3</v>
      </c>
      <c r="Q247">
        <v>1.7008974E-2</v>
      </c>
      <c r="R247">
        <v>2.5574949999999999E-2</v>
      </c>
      <c r="S247">
        <v>3.5680349E-2</v>
      </c>
      <c r="T247">
        <v>2.9228328000000001E-2</v>
      </c>
      <c r="U247">
        <v>2.2156754000000001E-2</v>
      </c>
      <c r="V247">
        <v>4.9805902999999999E-2</v>
      </c>
      <c r="W247">
        <v>3.8996799999999998E-2</v>
      </c>
      <c r="X247">
        <v>9.6953569000000003E-2</v>
      </c>
      <c r="Y247" t="s">
        <v>68</v>
      </c>
    </row>
    <row r="248" spans="1:25" x14ac:dyDescent="0.2">
      <c r="A248" t="s">
        <v>342</v>
      </c>
      <c r="B248" t="s">
        <v>343</v>
      </c>
      <c r="C248">
        <v>0.165823152</v>
      </c>
      <c r="D248">
        <v>0</v>
      </c>
      <c r="E248">
        <v>4.1808215000000003E-2</v>
      </c>
      <c r="F248">
        <v>3.5430286999999998E-2</v>
      </c>
      <c r="G248">
        <v>0</v>
      </c>
      <c r="H248">
        <v>0.119829778</v>
      </c>
      <c r="I248">
        <v>3.2966919999999997E-2</v>
      </c>
      <c r="J248">
        <v>2.665789E-2</v>
      </c>
      <c r="K248">
        <v>0</v>
      </c>
      <c r="L248">
        <v>0</v>
      </c>
      <c r="M248">
        <v>2.7914661E-2</v>
      </c>
      <c r="N248">
        <v>0</v>
      </c>
      <c r="O248">
        <v>1.4621954E-2</v>
      </c>
      <c r="P248">
        <v>2.2483995999999999E-2</v>
      </c>
      <c r="Q248">
        <v>8.0721539999999998E-3</v>
      </c>
      <c r="R248">
        <v>4.4985071000000001E-2</v>
      </c>
      <c r="S248">
        <v>1.8419855999999998E-2</v>
      </c>
      <c r="T248">
        <v>3.1214618E-2</v>
      </c>
      <c r="U248">
        <v>0.20083968299999999</v>
      </c>
      <c r="V248">
        <v>1.6697190000000001E-3</v>
      </c>
      <c r="W248">
        <v>8.2078246999999993E-2</v>
      </c>
      <c r="X248">
        <v>0.12518379800000001</v>
      </c>
      <c r="Y248" t="s">
        <v>68</v>
      </c>
    </row>
    <row r="249" spans="1:25" x14ac:dyDescent="0.2">
      <c r="A249" t="s">
        <v>344</v>
      </c>
      <c r="B249" t="s">
        <v>343</v>
      </c>
      <c r="C249">
        <v>0.104468983</v>
      </c>
      <c r="D249">
        <v>0</v>
      </c>
      <c r="E249">
        <v>7.0084350000000004E-3</v>
      </c>
      <c r="F249">
        <v>0</v>
      </c>
      <c r="G249">
        <v>2.4378173999999999E-2</v>
      </c>
      <c r="H249">
        <v>6.9032193000000006E-2</v>
      </c>
      <c r="I249">
        <v>1.2531570000000001E-2</v>
      </c>
      <c r="J249">
        <v>1.4822569000000001E-2</v>
      </c>
      <c r="K249">
        <v>0</v>
      </c>
      <c r="L249">
        <v>0</v>
      </c>
      <c r="M249">
        <v>1.6318948E-2</v>
      </c>
      <c r="N249">
        <v>0</v>
      </c>
      <c r="O249">
        <v>0</v>
      </c>
      <c r="P249">
        <v>0</v>
      </c>
      <c r="Q249">
        <v>0</v>
      </c>
      <c r="R249">
        <v>2.2604972000000001E-2</v>
      </c>
      <c r="S249">
        <v>0</v>
      </c>
      <c r="T249">
        <v>2.9759358E-2</v>
      </c>
      <c r="U249">
        <v>0</v>
      </c>
      <c r="V249">
        <v>7.6631720000000002E-3</v>
      </c>
      <c r="W249">
        <v>0</v>
      </c>
      <c r="X249">
        <v>0.69141162599999995</v>
      </c>
      <c r="Y249" t="s">
        <v>68</v>
      </c>
    </row>
    <row r="250" spans="1:25" x14ac:dyDescent="0.2">
      <c r="A250" t="s">
        <v>345</v>
      </c>
      <c r="B250" t="s">
        <v>343</v>
      </c>
      <c r="C250">
        <v>6.2481241E-2</v>
      </c>
      <c r="D250">
        <v>0</v>
      </c>
      <c r="E250">
        <v>4.0400870000000004E-3</v>
      </c>
      <c r="F250">
        <v>0</v>
      </c>
      <c r="G250">
        <v>0</v>
      </c>
      <c r="H250">
        <v>8.6803243000000002E-2</v>
      </c>
      <c r="I250">
        <v>2.8284130000000001E-3</v>
      </c>
      <c r="J250">
        <v>1.137081E-2</v>
      </c>
      <c r="K250">
        <v>0</v>
      </c>
      <c r="L250">
        <v>0</v>
      </c>
      <c r="M250">
        <v>3.1287768000000001E-2</v>
      </c>
      <c r="N250">
        <v>0</v>
      </c>
      <c r="O250">
        <v>0</v>
      </c>
      <c r="P250">
        <v>0</v>
      </c>
      <c r="Q250">
        <v>0</v>
      </c>
      <c r="R250">
        <v>1.6519395999999999E-2</v>
      </c>
      <c r="S250">
        <v>0</v>
      </c>
      <c r="T250">
        <v>3.7022159999999998E-2</v>
      </c>
      <c r="U250">
        <v>0</v>
      </c>
      <c r="V250">
        <v>2.6443870000000001E-2</v>
      </c>
      <c r="W250">
        <v>1.3187154E-2</v>
      </c>
      <c r="X250">
        <v>0.70801586000000005</v>
      </c>
      <c r="Y250" t="s">
        <v>68</v>
      </c>
    </row>
    <row r="251" spans="1:25" x14ac:dyDescent="0.2">
      <c r="A251" t="s">
        <v>346</v>
      </c>
      <c r="B251" t="s">
        <v>343</v>
      </c>
      <c r="C251">
        <v>5.0126782000000002E-2</v>
      </c>
      <c r="D251">
        <v>3.7668150000000002E-3</v>
      </c>
      <c r="E251">
        <v>1.3747500000000001E-3</v>
      </c>
      <c r="F251">
        <v>0</v>
      </c>
      <c r="G251">
        <v>1.4195245E-2</v>
      </c>
      <c r="H251">
        <v>6.2174946000000002E-2</v>
      </c>
      <c r="I251">
        <v>2.2093674000000001E-2</v>
      </c>
      <c r="J251">
        <v>0</v>
      </c>
      <c r="K251">
        <v>0</v>
      </c>
      <c r="L251">
        <v>0</v>
      </c>
      <c r="M251">
        <v>2.1928980000000001E-2</v>
      </c>
      <c r="N251">
        <v>0</v>
      </c>
      <c r="O251">
        <v>0</v>
      </c>
      <c r="P251">
        <v>0</v>
      </c>
      <c r="Q251">
        <v>0</v>
      </c>
      <c r="R251">
        <v>3.0288926000000001E-2</v>
      </c>
      <c r="S251">
        <v>3.3059036E-2</v>
      </c>
      <c r="T251">
        <v>2.4466134E-2</v>
      </c>
      <c r="U251">
        <v>1.9708540000000002E-3</v>
      </c>
      <c r="V251">
        <v>1.7964048E-2</v>
      </c>
      <c r="W251">
        <v>7.6445514000000006E-2</v>
      </c>
      <c r="X251">
        <v>0.64014429299999998</v>
      </c>
      <c r="Y251" t="s">
        <v>68</v>
      </c>
    </row>
    <row r="252" spans="1:25" x14ac:dyDescent="0.2">
      <c r="A252" t="s">
        <v>347</v>
      </c>
      <c r="B252" t="s">
        <v>343</v>
      </c>
      <c r="C252">
        <v>3.1520922E-2</v>
      </c>
      <c r="D252">
        <v>0</v>
      </c>
      <c r="E252">
        <v>2.0949290000000001E-3</v>
      </c>
      <c r="F252">
        <v>3.6982130000000001E-3</v>
      </c>
      <c r="G252">
        <v>0</v>
      </c>
      <c r="H252">
        <v>0.13592336599999999</v>
      </c>
      <c r="I252">
        <v>2.0243065000000001E-2</v>
      </c>
      <c r="J252">
        <v>0</v>
      </c>
      <c r="K252">
        <v>0</v>
      </c>
      <c r="L252">
        <v>0</v>
      </c>
      <c r="M252">
        <v>3.6518164999999998E-2</v>
      </c>
      <c r="N252">
        <v>0</v>
      </c>
      <c r="O252">
        <v>0</v>
      </c>
      <c r="P252">
        <v>0</v>
      </c>
      <c r="Q252">
        <v>0</v>
      </c>
      <c r="R252">
        <v>1.7059149999999999E-2</v>
      </c>
      <c r="S252">
        <v>0</v>
      </c>
      <c r="T252">
        <v>3.2815522E-2</v>
      </c>
      <c r="U252">
        <v>0</v>
      </c>
      <c r="V252">
        <v>6.2973320000000001E-3</v>
      </c>
      <c r="W252">
        <v>1.0706907E-2</v>
      </c>
      <c r="X252">
        <v>0.70312242899999999</v>
      </c>
      <c r="Y252" t="s">
        <v>68</v>
      </c>
    </row>
    <row r="253" spans="1:25" x14ac:dyDescent="0.2">
      <c r="A253" t="s">
        <v>348</v>
      </c>
      <c r="B253" t="s">
        <v>343</v>
      </c>
      <c r="C253">
        <v>0.19229063800000001</v>
      </c>
      <c r="D253">
        <v>0</v>
      </c>
      <c r="E253">
        <v>1.8356893999999999E-2</v>
      </c>
      <c r="F253">
        <v>0</v>
      </c>
      <c r="G253">
        <v>0</v>
      </c>
      <c r="H253">
        <v>0.11875679</v>
      </c>
      <c r="I253">
        <v>3.7262496999999999E-2</v>
      </c>
      <c r="J253">
        <v>6.3176793999999994E-2</v>
      </c>
      <c r="K253">
        <v>0</v>
      </c>
      <c r="L253">
        <v>0</v>
      </c>
      <c r="M253">
        <v>4.2115329E-2</v>
      </c>
      <c r="N253">
        <v>0</v>
      </c>
      <c r="O253">
        <v>0</v>
      </c>
      <c r="P253">
        <v>0</v>
      </c>
      <c r="Q253">
        <v>0</v>
      </c>
      <c r="R253">
        <v>4.2386430000000003E-2</v>
      </c>
      <c r="S253">
        <v>0</v>
      </c>
      <c r="T253">
        <v>6.8287239E-2</v>
      </c>
      <c r="U253">
        <v>4.2376099999999998E-4</v>
      </c>
      <c r="V253">
        <v>1.274376E-2</v>
      </c>
      <c r="W253">
        <v>0</v>
      </c>
      <c r="X253">
        <v>0.40419986899999999</v>
      </c>
      <c r="Y253" t="s">
        <v>68</v>
      </c>
    </row>
    <row r="254" spans="1:25" x14ac:dyDescent="0.2">
      <c r="A254" t="s">
        <v>349</v>
      </c>
      <c r="B254" t="s">
        <v>343</v>
      </c>
      <c r="C254">
        <v>0.10585560199999999</v>
      </c>
      <c r="D254">
        <v>0</v>
      </c>
      <c r="E254">
        <v>1.1147799E-2</v>
      </c>
      <c r="F254">
        <v>0</v>
      </c>
      <c r="G254">
        <v>2.1076928000000002E-2</v>
      </c>
      <c r="H254">
        <v>6.6551706000000002E-2</v>
      </c>
      <c r="I254">
        <v>3.6294101000000002E-2</v>
      </c>
      <c r="J254">
        <v>8.0346080000000004E-3</v>
      </c>
      <c r="K254">
        <v>0</v>
      </c>
      <c r="L254">
        <v>0</v>
      </c>
      <c r="M254">
        <v>6.1512959999999997E-3</v>
      </c>
      <c r="N254">
        <v>0</v>
      </c>
      <c r="O254">
        <v>0</v>
      </c>
      <c r="P254">
        <v>0</v>
      </c>
      <c r="Q254">
        <v>4.7772489999999999E-3</v>
      </c>
      <c r="R254">
        <v>2.0129541000000001E-2</v>
      </c>
      <c r="S254">
        <v>0</v>
      </c>
      <c r="T254">
        <v>1.6478665E-2</v>
      </c>
      <c r="U254">
        <v>0</v>
      </c>
      <c r="V254">
        <v>4.5381290999999997E-2</v>
      </c>
      <c r="W254">
        <v>0</v>
      </c>
      <c r="X254">
        <v>0.65812121400000001</v>
      </c>
      <c r="Y254" t="s">
        <v>70</v>
      </c>
    </row>
    <row r="255" spans="1:25" x14ac:dyDescent="0.2">
      <c r="A255" t="s">
        <v>350</v>
      </c>
      <c r="B255" t="s">
        <v>343</v>
      </c>
      <c r="C255">
        <v>3.3561111999999997E-2</v>
      </c>
      <c r="D255">
        <v>0</v>
      </c>
      <c r="E255">
        <v>2.3394650000000002E-3</v>
      </c>
      <c r="F255">
        <v>0</v>
      </c>
      <c r="G255">
        <v>0</v>
      </c>
      <c r="H255">
        <v>8.7549470000000004E-2</v>
      </c>
      <c r="I255">
        <v>2.7193050999999999E-2</v>
      </c>
      <c r="J255">
        <v>0</v>
      </c>
      <c r="K255">
        <v>0</v>
      </c>
      <c r="L255">
        <v>0</v>
      </c>
      <c r="M255">
        <v>2.7209978999999999E-2</v>
      </c>
      <c r="N255">
        <v>0</v>
      </c>
      <c r="O255">
        <v>0</v>
      </c>
      <c r="P255">
        <v>0</v>
      </c>
      <c r="Q255">
        <v>0</v>
      </c>
      <c r="R255">
        <v>2.9127832999999999E-2</v>
      </c>
      <c r="S255">
        <v>0</v>
      </c>
      <c r="T255">
        <v>3.5252236999999999E-2</v>
      </c>
      <c r="U255">
        <v>0</v>
      </c>
      <c r="V255">
        <v>1.2570526E-2</v>
      </c>
      <c r="W255">
        <v>4.9186289999999999E-3</v>
      </c>
      <c r="X255">
        <v>0.74027769600000004</v>
      </c>
      <c r="Y255" t="s">
        <v>1</v>
      </c>
    </row>
    <row r="256" spans="1:25" x14ac:dyDescent="0.2">
      <c r="A256" t="s">
        <v>351</v>
      </c>
      <c r="B256" t="s">
        <v>343</v>
      </c>
      <c r="C256">
        <v>7.4972130999999997E-2</v>
      </c>
      <c r="D256">
        <v>0</v>
      </c>
      <c r="E256">
        <v>2.5015660000000002E-3</v>
      </c>
      <c r="F256">
        <v>7.803446E-2</v>
      </c>
      <c r="G256">
        <v>0</v>
      </c>
      <c r="H256">
        <v>8.6734398000000004E-2</v>
      </c>
      <c r="I256">
        <v>0.104914348</v>
      </c>
      <c r="J256">
        <v>5.7740976999999999E-2</v>
      </c>
      <c r="K256">
        <v>0</v>
      </c>
      <c r="L256">
        <v>0</v>
      </c>
      <c r="M256">
        <v>7.4907154000000004E-2</v>
      </c>
      <c r="N256">
        <v>0</v>
      </c>
      <c r="O256">
        <v>0</v>
      </c>
      <c r="P256">
        <v>0</v>
      </c>
      <c r="Q256">
        <v>3.8772346999999999E-2</v>
      </c>
      <c r="R256">
        <v>5.4068591999999999E-2</v>
      </c>
      <c r="S256">
        <v>0</v>
      </c>
      <c r="T256">
        <v>0.111674459</v>
      </c>
      <c r="U256">
        <v>3.4213832E-2</v>
      </c>
      <c r="V256">
        <v>0</v>
      </c>
      <c r="W256">
        <v>0</v>
      </c>
      <c r="X256">
        <v>0.28146573600000002</v>
      </c>
      <c r="Y256" t="s">
        <v>1</v>
      </c>
    </row>
    <row r="257" spans="1:25" x14ac:dyDescent="0.2">
      <c r="A257" t="s">
        <v>352</v>
      </c>
      <c r="B257" t="s">
        <v>343</v>
      </c>
      <c r="C257">
        <v>1.8617957000000001E-2</v>
      </c>
      <c r="D257">
        <v>0</v>
      </c>
      <c r="E257">
        <v>2.2791370000000001E-3</v>
      </c>
      <c r="F257">
        <v>0</v>
      </c>
      <c r="G257">
        <v>1.7032282999999999E-2</v>
      </c>
      <c r="H257">
        <v>5.2600949000000001E-2</v>
      </c>
      <c r="I257">
        <v>2.7893845E-2</v>
      </c>
      <c r="J257">
        <v>0</v>
      </c>
      <c r="K257">
        <v>0</v>
      </c>
      <c r="L257">
        <v>0</v>
      </c>
      <c r="M257">
        <v>4.9055349999999999E-3</v>
      </c>
      <c r="N257">
        <v>7.3457389999999996E-3</v>
      </c>
      <c r="O257">
        <v>0</v>
      </c>
      <c r="P257">
        <v>0</v>
      </c>
      <c r="Q257">
        <v>0</v>
      </c>
      <c r="R257">
        <v>3.9889632000000001E-2</v>
      </c>
      <c r="S257">
        <v>5.2559700000000004E-4</v>
      </c>
      <c r="T257">
        <v>2.4994431000000001E-2</v>
      </c>
      <c r="U257">
        <v>0</v>
      </c>
      <c r="V257">
        <v>6.0418610999999997E-2</v>
      </c>
      <c r="W257">
        <v>0.103325891</v>
      </c>
      <c r="X257">
        <v>0.640170393</v>
      </c>
      <c r="Y257" t="s">
        <v>68</v>
      </c>
    </row>
    <row r="258" spans="1:25" x14ac:dyDescent="0.2">
      <c r="A258" t="s">
        <v>353</v>
      </c>
      <c r="B258" t="s">
        <v>354</v>
      </c>
      <c r="C258">
        <v>7.1862647000000002E-2</v>
      </c>
      <c r="D258">
        <v>0</v>
      </c>
      <c r="E258">
        <v>6.9743619999999996E-3</v>
      </c>
      <c r="F258">
        <v>4.429639E-3</v>
      </c>
      <c r="G258">
        <v>0</v>
      </c>
      <c r="H258">
        <v>8.0189291999999995E-2</v>
      </c>
      <c r="I258">
        <v>3.4875990000000003E-2</v>
      </c>
      <c r="J258">
        <v>9.6300213999999995E-2</v>
      </c>
      <c r="K258">
        <v>0</v>
      </c>
      <c r="L258">
        <v>0</v>
      </c>
      <c r="M258">
        <v>4.0280532000000001E-2</v>
      </c>
      <c r="N258">
        <v>0</v>
      </c>
      <c r="O258">
        <v>0</v>
      </c>
      <c r="P258">
        <v>0</v>
      </c>
      <c r="Q258">
        <v>5.9467905000000001E-2</v>
      </c>
      <c r="R258">
        <v>1.1738199E-2</v>
      </c>
      <c r="S258">
        <v>0</v>
      </c>
      <c r="T258">
        <v>3.5577090999999998E-2</v>
      </c>
      <c r="U258">
        <v>1.3304965E-2</v>
      </c>
      <c r="V258">
        <v>0</v>
      </c>
      <c r="W258">
        <v>4.2384445999999999E-2</v>
      </c>
      <c r="X258">
        <v>0.50261471899999999</v>
      </c>
      <c r="Y258" t="s">
        <v>2</v>
      </c>
    </row>
    <row r="259" spans="1:25" x14ac:dyDescent="0.2">
      <c r="A259" t="s">
        <v>355</v>
      </c>
      <c r="B259" t="s">
        <v>354</v>
      </c>
      <c r="C259">
        <v>0.143999719</v>
      </c>
      <c r="D259">
        <v>0</v>
      </c>
      <c r="E259">
        <v>1.0742239000000001E-2</v>
      </c>
      <c r="F259">
        <v>2.2992088000000001E-2</v>
      </c>
      <c r="G259">
        <v>0</v>
      </c>
      <c r="H259">
        <v>8.9913862999999997E-2</v>
      </c>
      <c r="I259">
        <v>1.9921830000000001E-2</v>
      </c>
      <c r="J259">
        <v>2.5023308000000001E-2</v>
      </c>
      <c r="K259">
        <v>2.0113347E-2</v>
      </c>
      <c r="L259">
        <v>2.2781104999999999E-2</v>
      </c>
      <c r="M259">
        <v>6.2440691999999999E-2</v>
      </c>
      <c r="N259">
        <v>0</v>
      </c>
      <c r="O259">
        <v>0</v>
      </c>
      <c r="P259">
        <v>0</v>
      </c>
      <c r="Q259">
        <v>2.0292904E-2</v>
      </c>
      <c r="R259">
        <v>2.8425895999999999E-2</v>
      </c>
      <c r="S259">
        <v>1.4309321999999999E-2</v>
      </c>
      <c r="T259">
        <v>2.2342344E-2</v>
      </c>
      <c r="U259">
        <v>0</v>
      </c>
      <c r="V259">
        <v>6.0412625999999997E-2</v>
      </c>
      <c r="W259">
        <v>3.9317669E-2</v>
      </c>
      <c r="X259">
        <v>0.39697104900000002</v>
      </c>
      <c r="Y259" t="s">
        <v>68</v>
      </c>
    </row>
    <row r="260" spans="1:25" x14ac:dyDescent="0.2">
      <c r="A260" t="s">
        <v>356</v>
      </c>
      <c r="B260" t="s">
        <v>354</v>
      </c>
      <c r="C260">
        <v>0.183817903</v>
      </c>
      <c r="D260">
        <v>0</v>
      </c>
      <c r="E260">
        <v>1.2718577E-2</v>
      </c>
      <c r="F260">
        <v>3.5283343000000002E-2</v>
      </c>
      <c r="G260">
        <v>0</v>
      </c>
      <c r="H260">
        <v>8.0548859E-2</v>
      </c>
      <c r="I260">
        <v>0</v>
      </c>
      <c r="J260">
        <v>0.192344085</v>
      </c>
      <c r="K260">
        <v>2.8056642E-2</v>
      </c>
      <c r="L260">
        <v>0</v>
      </c>
      <c r="M260">
        <v>6.8550924999999999E-2</v>
      </c>
      <c r="N260">
        <v>0</v>
      </c>
      <c r="O260">
        <v>3.2858845999999997E-2</v>
      </c>
      <c r="P260">
        <v>3.785347E-2</v>
      </c>
      <c r="Q260">
        <v>3.5743899999999998E-4</v>
      </c>
      <c r="R260">
        <v>5.3327483000000002E-2</v>
      </c>
      <c r="S260">
        <v>1.0301963000000001E-2</v>
      </c>
      <c r="T260">
        <v>0.114960479</v>
      </c>
      <c r="U260">
        <v>2.78425E-4</v>
      </c>
      <c r="V260">
        <v>2.9940245000000001E-2</v>
      </c>
      <c r="W260">
        <v>5.0359395000000001E-2</v>
      </c>
      <c r="X260">
        <v>6.8441921000000003E-2</v>
      </c>
      <c r="Y260" t="s">
        <v>68</v>
      </c>
    </row>
    <row r="261" spans="1:25" x14ac:dyDescent="0.2">
      <c r="A261" t="s">
        <v>357</v>
      </c>
      <c r="B261" t="s">
        <v>358</v>
      </c>
      <c r="C261">
        <v>0.16907850799999999</v>
      </c>
      <c r="D261">
        <v>0</v>
      </c>
      <c r="E261">
        <v>2.2554399999999999E-2</v>
      </c>
      <c r="F261">
        <v>6.5158660000000004E-3</v>
      </c>
      <c r="G261">
        <v>0</v>
      </c>
      <c r="H261">
        <v>0.107233129</v>
      </c>
      <c r="I261">
        <v>3.6135799000000003E-2</v>
      </c>
      <c r="J261">
        <v>0.121551781</v>
      </c>
      <c r="K261">
        <v>0</v>
      </c>
      <c r="L261">
        <v>2.73928E-4</v>
      </c>
      <c r="M261">
        <v>3.5837386999999998E-2</v>
      </c>
      <c r="N261">
        <v>0</v>
      </c>
      <c r="O261">
        <v>0</v>
      </c>
      <c r="P261">
        <v>0</v>
      </c>
      <c r="Q261">
        <v>0</v>
      </c>
      <c r="R261">
        <v>3.2972583E-2</v>
      </c>
      <c r="S261">
        <v>0</v>
      </c>
      <c r="T261">
        <v>8.7171687999999997E-2</v>
      </c>
      <c r="U261">
        <v>1.9149409999999999E-2</v>
      </c>
      <c r="V261">
        <v>0</v>
      </c>
      <c r="W261">
        <v>0</v>
      </c>
      <c r="X261">
        <v>0.36152551999999999</v>
      </c>
      <c r="Y261" t="s">
        <v>68</v>
      </c>
    </row>
    <row r="262" spans="1:25" x14ac:dyDescent="0.2">
      <c r="A262" t="s">
        <v>359</v>
      </c>
      <c r="B262" t="s">
        <v>358</v>
      </c>
      <c r="C262">
        <v>0.13652007699999999</v>
      </c>
      <c r="D262">
        <v>0</v>
      </c>
      <c r="E262">
        <v>7.7315460000000003E-2</v>
      </c>
      <c r="F262">
        <v>1.80521E-4</v>
      </c>
      <c r="G262">
        <v>0</v>
      </c>
      <c r="H262">
        <v>0.22510391699999999</v>
      </c>
      <c r="I262">
        <v>0</v>
      </c>
      <c r="J262">
        <v>0.148129971</v>
      </c>
      <c r="K262">
        <v>0</v>
      </c>
      <c r="L262">
        <v>0</v>
      </c>
      <c r="M262">
        <v>1.4648734E-2</v>
      </c>
      <c r="N262">
        <v>5.4465709000000001E-2</v>
      </c>
      <c r="O262">
        <v>3.5809990000000001E-3</v>
      </c>
      <c r="P262">
        <v>0</v>
      </c>
      <c r="Q262">
        <v>9.6578289999999997E-3</v>
      </c>
      <c r="R262">
        <v>0.107416067</v>
      </c>
      <c r="S262">
        <v>4.9576899999999998E-3</v>
      </c>
      <c r="T262">
        <v>4.2700192999999997E-2</v>
      </c>
      <c r="U262">
        <v>0</v>
      </c>
      <c r="V262">
        <v>2.2126591000000001E-2</v>
      </c>
      <c r="W262">
        <v>3.1428131999999998E-2</v>
      </c>
      <c r="X262">
        <v>0.121768111</v>
      </c>
      <c r="Y262" t="s">
        <v>1</v>
      </c>
    </row>
    <row r="263" spans="1:25" x14ac:dyDescent="0.2">
      <c r="A263" t="s">
        <v>360</v>
      </c>
      <c r="B263" t="s">
        <v>358</v>
      </c>
      <c r="C263">
        <v>0.117690058</v>
      </c>
      <c r="D263">
        <v>0</v>
      </c>
      <c r="E263">
        <v>7.9325320000000008E-3</v>
      </c>
      <c r="F263">
        <v>0</v>
      </c>
      <c r="G263">
        <v>0</v>
      </c>
      <c r="H263">
        <v>0.140683951</v>
      </c>
      <c r="I263">
        <v>4.1511910999999999E-2</v>
      </c>
      <c r="J263">
        <v>8.9906363000000003E-2</v>
      </c>
      <c r="K263">
        <v>0</v>
      </c>
      <c r="L263" s="1">
        <v>8.2200000000000006E-5</v>
      </c>
      <c r="M263">
        <v>2.7404910000000001E-2</v>
      </c>
      <c r="N263">
        <v>6.1636640000000001E-3</v>
      </c>
      <c r="O263">
        <v>0</v>
      </c>
      <c r="P263">
        <v>0</v>
      </c>
      <c r="Q263">
        <v>3.8090945000000001E-2</v>
      </c>
      <c r="R263">
        <v>5.0471592000000003E-2</v>
      </c>
      <c r="S263">
        <v>4.8028099999999999E-4</v>
      </c>
      <c r="T263">
        <v>8.8072447999999998E-2</v>
      </c>
      <c r="U263">
        <v>4.5515120999999999E-2</v>
      </c>
      <c r="V263">
        <v>0</v>
      </c>
      <c r="W263">
        <v>1.4027253999999999E-2</v>
      </c>
      <c r="X263">
        <v>0.33196673999999998</v>
      </c>
      <c r="Y263" t="s">
        <v>68</v>
      </c>
    </row>
    <row r="264" spans="1:25" x14ac:dyDescent="0.2">
      <c r="A264" t="s">
        <v>361</v>
      </c>
      <c r="B264" t="s">
        <v>358</v>
      </c>
      <c r="C264">
        <v>0.107537787</v>
      </c>
      <c r="D264">
        <v>0</v>
      </c>
      <c r="E264">
        <v>1.2440381E-2</v>
      </c>
      <c r="F264">
        <v>0</v>
      </c>
      <c r="G264">
        <v>0</v>
      </c>
      <c r="H264">
        <v>5.8817381000000002E-2</v>
      </c>
      <c r="I264">
        <v>1.5857428999999999E-2</v>
      </c>
      <c r="J264">
        <v>2.1629269E-2</v>
      </c>
      <c r="K264">
        <v>0</v>
      </c>
      <c r="L264">
        <v>0</v>
      </c>
      <c r="M264">
        <v>1.9654705000000001E-2</v>
      </c>
      <c r="N264">
        <v>0</v>
      </c>
      <c r="O264">
        <v>0</v>
      </c>
      <c r="P264">
        <v>0</v>
      </c>
      <c r="Q264">
        <v>0</v>
      </c>
      <c r="R264">
        <v>5.292784E-3</v>
      </c>
      <c r="S264">
        <v>0</v>
      </c>
      <c r="T264">
        <v>3.0658884000000001E-2</v>
      </c>
      <c r="U264">
        <v>0</v>
      </c>
      <c r="V264">
        <v>1.5971438000000001E-2</v>
      </c>
      <c r="W264">
        <v>0</v>
      </c>
      <c r="X264">
        <v>0.71213994199999997</v>
      </c>
      <c r="Y264" t="s">
        <v>68</v>
      </c>
    </row>
    <row r="265" spans="1:25" x14ac:dyDescent="0.2">
      <c r="A265" t="s">
        <v>362</v>
      </c>
      <c r="B265" t="s">
        <v>358</v>
      </c>
      <c r="C265">
        <v>0.12878478800000001</v>
      </c>
      <c r="D265">
        <v>0</v>
      </c>
      <c r="E265">
        <v>2.8781233E-2</v>
      </c>
      <c r="F265">
        <v>6.3562531000000005E-2</v>
      </c>
      <c r="G265">
        <v>0</v>
      </c>
      <c r="H265">
        <v>0.13136510900000001</v>
      </c>
      <c r="I265">
        <v>2.0710881E-2</v>
      </c>
      <c r="J265">
        <v>0.218466467</v>
      </c>
      <c r="K265">
        <v>6.0700575E-2</v>
      </c>
      <c r="L265">
        <v>0</v>
      </c>
      <c r="M265">
        <v>6.7031229999999997E-2</v>
      </c>
      <c r="N265">
        <v>1.3415402E-2</v>
      </c>
      <c r="O265">
        <v>7.3906099999999997E-3</v>
      </c>
      <c r="P265">
        <v>0</v>
      </c>
      <c r="Q265">
        <v>1.4851514999999999E-2</v>
      </c>
      <c r="R265">
        <v>9.9002833999999998E-2</v>
      </c>
      <c r="S265">
        <v>1.2163968000000001E-2</v>
      </c>
      <c r="T265">
        <v>3.1367372999999997E-2</v>
      </c>
      <c r="U265">
        <v>3.4648015999999997E-2</v>
      </c>
      <c r="V265">
        <v>0</v>
      </c>
      <c r="W265">
        <v>8.4409040000000008E-3</v>
      </c>
      <c r="X265">
        <v>5.9316565000000002E-2</v>
      </c>
      <c r="Y265" t="s">
        <v>68</v>
      </c>
    </row>
    <row r="266" spans="1:25" x14ac:dyDescent="0.2">
      <c r="A266" t="s">
        <v>363</v>
      </c>
      <c r="B266" t="s">
        <v>364</v>
      </c>
      <c r="C266">
        <v>6.4122128E-2</v>
      </c>
      <c r="D266">
        <v>0</v>
      </c>
      <c r="E266">
        <v>2.1139090000000002E-3</v>
      </c>
      <c r="F266">
        <v>7.2137310000000001E-3</v>
      </c>
      <c r="G266">
        <v>0</v>
      </c>
      <c r="H266">
        <v>0.13351787000000001</v>
      </c>
      <c r="I266">
        <v>1.2675044E-2</v>
      </c>
      <c r="J266">
        <v>8.0408764999999993E-2</v>
      </c>
      <c r="K266">
        <v>0</v>
      </c>
      <c r="L266">
        <v>0</v>
      </c>
      <c r="M266">
        <v>5.4403629000000002E-2</v>
      </c>
      <c r="N266">
        <v>0</v>
      </c>
      <c r="O266">
        <v>0</v>
      </c>
      <c r="P266">
        <v>0</v>
      </c>
      <c r="Q266">
        <v>0</v>
      </c>
      <c r="R266">
        <v>2.8648843E-2</v>
      </c>
      <c r="S266">
        <v>1.7113343999999999E-2</v>
      </c>
      <c r="T266">
        <v>5.7429159E-2</v>
      </c>
      <c r="U266">
        <v>0</v>
      </c>
      <c r="V266">
        <v>2.0427398999999999E-2</v>
      </c>
      <c r="W266">
        <v>1.6720958000000001E-2</v>
      </c>
      <c r="X266">
        <v>0.50520522099999998</v>
      </c>
      <c r="Y266" t="s">
        <v>68</v>
      </c>
    </row>
    <row r="267" spans="1:25" x14ac:dyDescent="0.2">
      <c r="A267" t="s">
        <v>365</v>
      </c>
      <c r="B267" t="s">
        <v>364</v>
      </c>
      <c r="C267">
        <v>4.9752647999999997E-2</v>
      </c>
      <c r="D267">
        <v>0</v>
      </c>
      <c r="E267">
        <v>4.3483599999999999E-3</v>
      </c>
      <c r="F267">
        <v>0</v>
      </c>
      <c r="G267">
        <v>1.7844052999999999E-2</v>
      </c>
      <c r="H267">
        <v>8.5520239999999997E-2</v>
      </c>
      <c r="I267">
        <v>1.2699762999999999E-2</v>
      </c>
      <c r="J267">
        <v>0</v>
      </c>
      <c r="K267">
        <v>0</v>
      </c>
      <c r="L267">
        <v>0</v>
      </c>
      <c r="M267">
        <v>4.3147445E-2</v>
      </c>
      <c r="N267">
        <v>0</v>
      </c>
      <c r="O267">
        <v>0</v>
      </c>
      <c r="P267">
        <v>0</v>
      </c>
      <c r="Q267">
        <v>0</v>
      </c>
      <c r="R267">
        <v>2.2909993999999999E-2</v>
      </c>
      <c r="S267">
        <v>0</v>
      </c>
      <c r="T267">
        <v>2.4987835999999999E-2</v>
      </c>
      <c r="U267">
        <v>0</v>
      </c>
      <c r="V267">
        <v>1.6095265000000001E-2</v>
      </c>
      <c r="W267">
        <v>0</v>
      </c>
      <c r="X267">
        <v>0.72269439599999996</v>
      </c>
      <c r="Y267" t="s">
        <v>68</v>
      </c>
    </row>
    <row r="268" spans="1:25" x14ac:dyDescent="0.2">
      <c r="A268" t="s">
        <v>366</v>
      </c>
      <c r="B268" t="s">
        <v>364</v>
      </c>
      <c r="C268">
        <v>8.8510824000000002E-2</v>
      </c>
      <c r="D268">
        <v>0</v>
      </c>
      <c r="E268">
        <v>0</v>
      </c>
      <c r="F268">
        <v>0</v>
      </c>
      <c r="G268">
        <v>0</v>
      </c>
      <c r="H268">
        <v>7.7879619999999997E-2</v>
      </c>
      <c r="I268">
        <v>7.6931300000000003E-3</v>
      </c>
      <c r="J268">
        <v>1.2329517999999999E-2</v>
      </c>
      <c r="K268">
        <v>0</v>
      </c>
      <c r="L268">
        <v>0</v>
      </c>
      <c r="M268">
        <v>2.2082045000000002E-2</v>
      </c>
      <c r="N268">
        <v>0</v>
      </c>
      <c r="O268">
        <v>0</v>
      </c>
      <c r="P268">
        <v>0</v>
      </c>
      <c r="Q268">
        <v>0</v>
      </c>
      <c r="R268">
        <v>2.0612927E-2</v>
      </c>
      <c r="S268">
        <v>0</v>
      </c>
      <c r="T268">
        <v>4.7483838E-2</v>
      </c>
      <c r="U268">
        <v>0</v>
      </c>
      <c r="V268">
        <v>2.29708E-2</v>
      </c>
      <c r="W268">
        <v>0</v>
      </c>
      <c r="X268">
        <v>0.70043729700000001</v>
      </c>
      <c r="Y268" t="s">
        <v>70</v>
      </c>
    </row>
    <row r="269" spans="1:25" x14ac:dyDescent="0.2">
      <c r="A269" t="s">
        <v>367</v>
      </c>
      <c r="B269" t="s">
        <v>364</v>
      </c>
      <c r="C269">
        <v>8.8630651000000005E-2</v>
      </c>
      <c r="D269">
        <v>0</v>
      </c>
      <c r="E269">
        <v>4.267453E-3</v>
      </c>
      <c r="F269">
        <v>0</v>
      </c>
      <c r="G269">
        <v>0</v>
      </c>
      <c r="H269">
        <v>6.5875586999999999E-2</v>
      </c>
      <c r="I269">
        <v>4.8388930000000004E-3</v>
      </c>
      <c r="J269">
        <v>1.9033583E-2</v>
      </c>
      <c r="K269">
        <v>0</v>
      </c>
      <c r="L269">
        <v>0</v>
      </c>
      <c r="M269">
        <v>0</v>
      </c>
      <c r="N269">
        <v>1.6873033999999999E-2</v>
      </c>
      <c r="O269">
        <v>0</v>
      </c>
      <c r="P269">
        <v>0</v>
      </c>
      <c r="Q269">
        <v>0</v>
      </c>
      <c r="R269">
        <v>1.3732525000000001E-2</v>
      </c>
      <c r="S269">
        <v>0</v>
      </c>
      <c r="T269">
        <v>1.4576069000000001E-2</v>
      </c>
      <c r="U269">
        <v>0</v>
      </c>
      <c r="V269">
        <v>4.1285711000000003E-2</v>
      </c>
      <c r="W269">
        <v>0</v>
      </c>
      <c r="X269">
        <v>0.73088649500000002</v>
      </c>
      <c r="Y269" t="s">
        <v>68</v>
      </c>
    </row>
    <row r="270" spans="1:25" x14ac:dyDescent="0.2">
      <c r="A270" t="s">
        <v>368</v>
      </c>
      <c r="B270" t="s">
        <v>369</v>
      </c>
      <c r="C270">
        <v>9.4710840000000004E-2</v>
      </c>
      <c r="D270">
        <v>0</v>
      </c>
      <c r="E270">
        <v>6.3872340000000003E-3</v>
      </c>
      <c r="F270">
        <v>0</v>
      </c>
      <c r="G270">
        <v>0</v>
      </c>
      <c r="H270">
        <v>0.16515786499999999</v>
      </c>
      <c r="I270">
        <v>2.7589296999999999E-2</v>
      </c>
      <c r="J270">
        <v>5.0891775E-2</v>
      </c>
      <c r="K270">
        <v>0</v>
      </c>
      <c r="L270">
        <v>0</v>
      </c>
      <c r="M270">
        <v>5.3769112000000001E-2</v>
      </c>
      <c r="N270">
        <v>2.7435313999999999E-2</v>
      </c>
      <c r="O270">
        <v>6.727935E-3</v>
      </c>
      <c r="P270">
        <v>0</v>
      </c>
      <c r="Q270">
        <v>9.8280457000000002E-2</v>
      </c>
      <c r="R270">
        <v>1.6613656000000001E-2</v>
      </c>
      <c r="S270">
        <v>1.421652E-3</v>
      </c>
      <c r="T270">
        <v>7.2753017000000003E-2</v>
      </c>
      <c r="U270">
        <v>4.9499783999999998E-2</v>
      </c>
      <c r="V270">
        <v>3.5728790000000002E-3</v>
      </c>
      <c r="W270">
        <v>0</v>
      </c>
      <c r="X270">
        <v>0.32518918400000002</v>
      </c>
      <c r="Y270" t="s">
        <v>1</v>
      </c>
    </row>
    <row r="271" spans="1:25" x14ac:dyDescent="0.2">
      <c r="A271" t="s">
        <v>370</v>
      </c>
      <c r="B271" t="s">
        <v>369</v>
      </c>
      <c r="C271">
        <v>8.2356791999999998E-2</v>
      </c>
      <c r="D271">
        <v>0</v>
      </c>
      <c r="E271">
        <v>2.3207420000000002E-3</v>
      </c>
      <c r="F271">
        <v>0</v>
      </c>
      <c r="G271">
        <v>2.0456459E-2</v>
      </c>
      <c r="H271">
        <v>1.7319655E-2</v>
      </c>
      <c r="I271">
        <v>1.5821931000000001E-2</v>
      </c>
      <c r="J271">
        <v>5.4250139999999997E-3</v>
      </c>
      <c r="K271">
        <v>0</v>
      </c>
      <c r="L271">
        <v>0</v>
      </c>
      <c r="M271">
        <v>4.7126529E-2</v>
      </c>
      <c r="N271">
        <v>0</v>
      </c>
      <c r="O271">
        <v>0</v>
      </c>
      <c r="P271">
        <v>0</v>
      </c>
      <c r="Q271">
        <v>0</v>
      </c>
      <c r="R271">
        <v>1.0845244E-2</v>
      </c>
      <c r="S271">
        <v>0</v>
      </c>
      <c r="T271">
        <v>1.0012212E-2</v>
      </c>
      <c r="U271">
        <v>0</v>
      </c>
      <c r="V271">
        <v>4.0322864E-2</v>
      </c>
      <c r="W271">
        <v>0</v>
      </c>
      <c r="X271">
        <v>0.74799255600000003</v>
      </c>
      <c r="Y271" t="s">
        <v>68</v>
      </c>
    </row>
    <row r="272" spans="1:25" x14ac:dyDescent="0.2">
      <c r="A272" t="s">
        <v>371</v>
      </c>
      <c r="B272" t="s">
        <v>372</v>
      </c>
      <c r="C272">
        <v>0.12372573100000001</v>
      </c>
      <c r="D272">
        <v>0</v>
      </c>
      <c r="E272">
        <v>8.4105489999999998E-3</v>
      </c>
      <c r="F272">
        <v>3.1772752000000001E-2</v>
      </c>
      <c r="G272">
        <v>0</v>
      </c>
      <c r="H272">
        <v>0.16017687899999999</v>
      </c>
      <c r="I272">
        <v>2.1690535E-2</v>
      </c>
      <c r="J272">
        <v>0.17689243199999999</v>
      </c>
      <c r="K272">
        <v>1.511698E-2</v>
      </c>
      <c r="L272">
        <v>0</v>
      </c>
      <c r="M272">
        <v>4.3308757000000003E-2</v>
      </c>
      <c r="N272">
        <v>0</v>
      </c>
      <c r="O272">
        <v>0</v>
      </c>
      <c r="P272">
        <v>0</v>
      </c>
      <c r="Q272">
        <v>2.2722530000000001E-3</v>
      </c>
      <c r="R272">
        <v>7.8612153000000004E-2</v>
      </c>
      <c r="S272">
        <v>0</v>
      </c>
      <c r="T272">
        <v>8.6242041000000005E-2</v>
      </c>
      <c r="U272">
        <v>0</v>
      </c>
      <c r="V272">
        <v>3.1275136000000002E-2</v>
      </c>
      <c r="W272">
        <v>0</v>
      </c>
      <c r="X272">
        <v>0.220503801</v>
      </c>
      <c r="Y272" t="s">
        <v>1</v>
      </c>
    </row>
    <row r="273" spans="1:25" x14ac:dyDescent="0.2">
      <c r="A273" t="s">
        <v>373</v>
      </c>
      <c r="B273" t="s">
        <v>372</v>
      </c>
      <c r="C273">
        <v>0.123800802</v>
      </c>
      <c r="D273">
        <v>0</v>
      </c>
      <c r="E273">
        <v>0</v>
      </c>
      <c r="F273">
        <v>0</v>
      </c>
      <c r="G273">
        <v>0</v>
      </c>
      <c r="H273">
        <v>0.151757009</v>
      </c>
      <c r="I273">
        <v>4.9359722000000002E-2</v>
      </c>
      <c r="J273">
        <v>6.2205772999999999E-2</v>
      </c>
      <c r="K273">
        <v>0</v>
      </c>
      <c r="L273">
        <v>0</v>
      </c>
      <c r="M273">
        <v>4.6068621999999997E-2</v>
      </c>
      <c r="N273">
        <v>0</v>
      </c>
      <c r="O273">
        <v>0</v>
      </c>
      <c r="P273">
        <v>1.5940819999999999E-3</v>
      </c>
      <c r="Q273">
        <v>2.1283629999999999E-3</v>
      </c>
      <c r="R273">
        <v>5.9506200000000002E-3</v>
      </c>
      <c r="S273">
        <v>0</v>
      </c>
      <c r="T273">
        <v>6.2697518999999993E-2</v>
      </c>
      <c r="U273">
        <v>0</v>
      </c>
      <c r="V273">
        <v>6.7941168999999996E-2</v>
      </c>
      <c r="W273">
        <v>0</v>
      </c>
      <c r="X273">
        <v>0.42649631999999998</v>
      </c>
      <c r="Y273" t="s">
        <v>1</v>
      </c>
    </row>
    <row r="274" spans="1:25" x14ac:dyDescent="0.2">
      <c r="A274" t="s">
        <v>374</v>
      </c>
      <c r="B274" t="s">
        <v>372</v>
      </c>
      <c r="C274">
        <v>9.1853808999999995E-2</v>
      </c>
      <c r="D274">
        <v>0</v>
      </c>
      <c r="E274">
        <v>6.7928729999999996E-3</v>
      </c>
      <c r="F274">
        <v>7.3318005000000006E-2</v>
      </c>
      <c r="G274">
        <v>0</v>
      </c>
      <c r="H274">
        <v>0.19697838300000001</v>
      </c>
      <c r="I274">
        <v>2.4928552999999999E-2</v>
      </c>
      <c r="J274">
        <v>0.151328883</v>
      </c>
      <c r="K274">
        <v>1.1061352999999999E-2</v>
      </c>
      <c r="L274">
        <v>0</v>
      </c>
      <c r="M274">
        <v>7.4260491999999997E-2</v>
      </c>
      <c r="N274">
        <v>0</v>
      </c>
      <c r="O274">
        <v>0</v>
      </c>
      <c r="P274">
        <v>0</v>
      </c>
      <c r="Q274">
        <v>0</v>
      </c>
      <c r="R274">
        <v>0.11480008999999999</v>
      </c>
      <c r="S274">
        <v>0</v>
      </c>
      <c r="T274">
        <v>8.5413679000000006E-2</v>
      </c>
      <c r="U274">
        <v>1.4454877E-2</v>
      </c>
      <c r="V274">
        <v>0</v>
      </c>
      <c r="W274">
        <v>0</v>
      </c>
      <c r="X274">
        <v>0.154809004</v>
      </c>
      <c r="Y274" t="s">
        <v>68</v>
      </c>
    </row>
    <row r="275" spans="1:25" x14ac:dyDescent="0.2">
      <c r="A275" t="s">
        <v>375</v>
      </c>
      <c r="B275" t="s">
        <v>372</v>
      </c>
      <c r="C275">
        <v>6.9607521000000006E-2</v>
      </c>
      <c r="D275">
        <v>0</v>
      </c>
      <c r="E275">
        <v>2.5700710000000002E-3</v>
      </c>
      <c r="F275">
        <v>0</v>
      </c>
      <c r="G275">
        <v>0</v>
      </c>
      <c r="H275">
        <v>0.10640766</v>
      </c>
      <c r="I275">
        <v>2.0396076999999999E-2</v>
      </c>
      <c r="J275">
        <v>1.8026622999999999E-2</v>
      </c>
      <c r="K275">
        <v>0</v>
      </c>
      <c r="L275">
        <v>0</v>
      </c>
      <c r="M275">
        <v>6.4926868999999998E-2</v>
      </c>
      <c r="N275">
        <v>0</v>
      </c>
      <c r="O275">
        <v>0</v>
      </c>
      <c r="P275">
        <v>0</v>
      </c>
      <c r="Q275">
        <v>0</v>
      </c>
      <c r="R275">
        <v>1.0143259999999999E-2</v>
      </c>
      <c r="S275">
        <v>0</v>
      </c>
      <c r="T275">
        <v>4.5950842999999998E-2</v>
      </c>
      <c r="U275">
        <v>0</v>
      </c>
      <c r="V275">
        <v>5.1828250999999999E-2</v>
      </c>
      <c r="W275">
        <v>0</v>
      </c>
      <c r="X275">
        <v>0.61014282600000003</v>
      </c>
      <c r="Y275" t="s">
        <v>68</v>
      </c>
    </row>
    <row r="276" spans="1:25" x14ac:dyDescent="0.2">
      <c r="A276" t="s">
        <v>376</v>
      </c>
      <c r="B276" t="s">
        <v>372</v>
      </c>
      <c r="C276">
        <v>7.2862352000000005E-2</v>
      </c>
      <c r="D276">
        <v>0</v>
      </c>
      <c r="E276">
        <v>1.8160335E-2</v>
      </c>
      <c r="F276">
        <v>3.9012880000000002E-3</v>
      </c>
      <c r="G276">
        <v>0</v>
      </c>
      <c r="H276">
        <v>0.17571724799999999</v>
      </c>
      <c r="I276">
        <v>0.106991977</v>
      </c>
      <c r="J276">
        <v>4.9248427999999997E-2</v>
      </c>
      <c r="K276">
        <v>0</v>
      </c>
      <c r="L276">
        <v>0</v>
      </c>
      <c r="M276">
        <v>0.130028958</v>
      </c>
      <c r="N276">
        <v>0</v>
      </c>
      <c r="O276">
        <v>0</v>
      </c>
      <c r="P276">
        <v>0</v>
      </c>
      <c r="Q276">
        <v>5.0692556E-2</v>
      </c>
      <c r="R276">
        <v>6.3107920999999997E-2</v>
      </c>
      <c r="S276">
        <v>0</v>
      </c>
      <c r="T276">
        <v>8.9515141000000006E-2</v>
      </c>
      <c r="U276">
        <v>1.0304692000000001E-2</v>
      </c>
      <c r="V276">
        <v>0</v>
      </c>
      <c r="W276">
        <v>0</v>
      </c>
      <c r="X276">
        <v>0.22946910500000001</v>
      </c>
      <c r="Y276" t="s">
        <v>70</v>
      </c>
    </row>
    <row r="277" spans="1:25" x14ac:dyDescent="0.2">
      <c r="A277" t="s">
        <v>377</v>
      </c>
      <c r="B277" t="s">
        <v>372</v>
      </c>
      <c r="C277">
        <v>0.11249155499999999</v>
      </c>
      <c r="D277">
        <v>0</v>
      </c>
      <c r="E277">
        <v>3.8526179999999999E-3</v>
      </c>
      <c r="F277">
        <v>3.5388756E-2</v>
      </c>
      <c r="G277">
        <v>0</v>
      </c>
      <c r="H277">
        <v>0.12992818</v>
      </c>
      <c r="I277">
        <v>9.2180599999999995E-4</v>
      </c>
      <c r="J277">
        <v>6.9891872999999993E-2</v>
      </c>
      <c r="K277">
        <v>1.5526520000000001E-3</v>
      </c>
      <c r="L277">
        <v>0</v>
      </c>
      <c r="M277">
        <v>4.6739500000000001E-4</v>
      </c>
      <c r="N277">
        <v>2.8770614999999999E-2</v>
      </c>
      <c r="O277">
        <v>0</v>
      </c>
      <c r="P277">
        <v>4.3240220000000003E-3</v>
      </c>
      <c r="Q277">
        <v>3.6585620000000002E-3</v>
      </c>
      <c r="R277">
        <v>2.5558055999999999E-2</v>
      </c>
      <c r="S277">
        <v>0</v>
      </c>
      <c r="T277">
        <v>4.2126205E-2</v>
      </c>
      <c r="U277">
        <v>0</v>
      </c>
      <c r="V277">
        <v>0.117954109</v>
      </c>
      <c r="W277">
        <v>0</v>
      </c>
      <c r="X277">
        <v>0.42311359700000001</v>
      </c>
      <c r="Y277" t="s">
        <v>68</v>
      </c>
    </row>
    <row r="278" spans="1:25" x14ac:dyDescent="0.2">
      <c r="A278" t="s">
        <v>378</v>
      </c>
      <c r="B278" t="s">
        <v>372</v>
      </c>
      <c r="C278">
        <v>0.14380309699999999</v>
      </c>
      <c r="D278">
        <v>0</v>
      </c>
      <c r="E278">
        <v>1.6501464E-2</v>
      </c>
      <c r="F278">
        <v>1.7565384E-2</v>
      </c>
      <c r="G278">
        <v>0</v>
      </c>
      <c r="H278">
        <v>0.168228086</v>
      </c>
      <c r="I278">
        <v>3.0978723E-2</v>
      </c>
      <c r="J278">
        <v>0.124629797</v>
      </c>
      <c r="K278">
        <v>6.4117920000000004E-3</v>
      </c>
      <c r="L278">
        <v>0</v>
      </c>
      <c r="M278">
        <v>4.8876092000000003E-2</v>
      </c>
      <c r="N278">
        <v>0</v>
      </c>
      <c r="O278">
        <v>0</v>
      </c>
      <c r="P278">
        <v>1.4078543000000001E-2</v>
      </c>
      <c r="Q278">
        <v>1.8932199999999999E-3</v>
      </c>
      <c r="R278">
        <v>2.8717042000000002E-2</v>
      </c>
      <c r="S278">
        <v>0</v>
      </c>
      <c r="T278">
        <v>6.7795871999999993E-2</v>
      </c>
      <c r="U278">
        <v>0</v>
      </c>
      <c r="V278">
        <v>4.1478409000000001E-2</v>
      </c>
      <c r="W278">
        <v>0</v>
      </c>
      <c r="X278">
        <v>0.28904247999999999</v>
      </c>
      <c r="Y278" t="s">
        <v>68</v>
      </c>
    </row>
    <row r="279" spans="1:25" x14ac:dyDescent="0.2">
      <c r="A279" t="s">
        <v>379</v>
      </c>
      <c r="B279" t="s">
        <v>372</v>
      </c>
      <c r="C279">
        <v>0.101703074</v>
      </c>
      <c r="D279">
        <v>0</v>
      </c>
      <c r="E279">
        <v>1.0293161E-2</v>
      </c>
      <c r="F279">
        <v>9.4726358999999996E-2</v>
      </c>
      <c r="G279">
        <v>0</v>
      </c>
      <c r="H279">
        <v>0.10525253800000001</v>
      </c>
      <c r="I279">
        <v>4.5887267000000002E-2</v>
      </c>
      <c r="J279">
        <v>0.14442607499999999</v>
      </c>
      <c r="K279">
        <v>1.2036533E-2</v>
      </c>
      <c r="L279">
        <v>0</v>
      </c>
      <c r="M279">
        <v>9.2427108999999993E-2</v>
      </c>
      <c r="N279">
        <v>0</v>
      </c>
      <c r="O279">
        <v>0</v>
      </c>
      <c r="P279">
        <v>0</v>
      </c>
      <c r="Q279">
        <v>1.4544756000000001E-2</v>
      </c>
      <c r="R279">
        <v>6.2714574999999995E-2</v>
      </c>
      <c r="S279">
        <v>0</v>
      </c>
      <c r="T279">
        <v>4.5564010000000002E-2</v>
      </c>
      <c r="U279">
        <v>0</v>
      </c>
      <c r="V279">
        <v>2.4135706E-2</v>
      </c>
      <c r="W279">
        <v>0</v>
      </c>
      <c r="X279">
        <v>0.24628883900000001</v>
      </c>
      <c r="Y279" t="s">
        <v>70</v>
      </c>
    </row>
    <row r="280" spans="1:25" x14ac:dyDescent="0.2">
      <c r="A280" t="s">
        <v>380</v>
      </c>
      <c r="B280" t="s">
        <v>381</v>
      </c>
      <c r="C280">
        <v>0.14909513299999999</v>
      </c>
      <c r="D280">
        <v>0</v>
      </c>
      <c r="E280">
        <v>1.5602945999999999E-2</v>
      </c>
      <c r="F280">
        <v>0.12150179899999999</v>
      </c>
      <c r="G280">
        <v>1.3727768E-2</v>
      </c>
      <c r="H280">
        <v>0.109905961</v>
      </c>
      <c r="I280">
        <v>1.9349254E-2</v>
      </c>
      <c r="J280">
        <v>0.114170418</v>
      </c>
      <c r="K280">
        <v>3.6530202999999997E-2</v>
      </c>
      <c r="L280">
        <v>0</v>
      </c>
      <c r="M280">
        <v>6.1041568999999997E-2</v>
      </c>
      <c r="N280">
        <v>1.0988319E-2</v>
      </c>
      <c r="O280">
        <v>4.0559498999999999E-2</v>
      </c>
      <c r="P280">
        <v>1.444922E-3</v>
      </c>
      <c r="Q280">
        <v>2.3204374999999999E-2</v>
      </c>
      <c r="R280">
        <v>0.106184025</v>
      </c>
      <c r="S280">
        <v>2.1674161000000001E-2</v>
      </c>
      <c r="T280">
        <v>3.5221400999999999E-2</v>
      </c>
      <c r="U280">
        <v>2.5441973E-2</v>
      </c>
      <c r="V280">
        <v>3.846356E-3</v>
      </c>
      <c r="W280">
        <v>2.3574721999999999E-2</v>
      </c>
      <c r="X280">
        <v>6.6935196000000002E-2</v>
      </c>
      <c r="Y280" t="s">
        <v>68</v>
      </c>
    </row>
    <row r="281" spans="1:25" x14ac:dyDescent="0.2">
      <c r="A281" t="s">
        <v>382</v>
      </c>
      <c r="B281" t="s">
        <v>381</v>
      </c>
      <c r="C281">
        <v>9.3318300000000007E-2</v>
      </c>
      <c r="D281">
        <v>0</v>
      </c>
      <c r="E281">
        <v>5.5679989999999997E-3</v>
      </c>
      <c r="F281">
        <v>9.7969399999999998E-2</v>
      </c>
      <c r="G281">
        <v>0</v>
      </c>
      <c r="H281">
        <v>6.6409212999999995E-2</v>
      </c>
      <c r="I281">
        <v>7.8992100999999995E-2</v>
      </c>
      <c r="J281">
        <v>0.17017180200000001</v>
      </c>
      <c r="K281">
        <v>5.8349513999999998E-2</v>
      </c>
      <c r="L281">
        <v>0</v>
      </c>
      <c r="M281">
        <v>6.9087040000000002E-2</v>
      </c>
      <c r="N281">
        <v>0</v>
      </c>
      <c r="O281">
        <v>2.8908381E-2</v>
      </c>
      <c r="P281">
        <v>0</v>
      </c>
      <c r="Q281">
        <v>3.0634514000000002E-2</v>
      </c>
      <c r="R281">
        <v>0.102663002</v>
      </c>
      <c r="S281">
        <v>1.0272396E-2</v>
      </c>
      <c r="T281">
        <v>5.6474244999999999E-2</v>
      </c>
      <c r="U281">
        <v>3.9907504000000003E-2</v>
      </c>
      <c r="V281">
        <v>0</v>
      </c>
      <c r="W281">
        <v>7.2790010000000002E-3</v>
      </c>
      <c r="X281">
        <v>8.3995585999999997E-2</v>
      </c>
      <c r="Y281" t="s">
        <v>2</v>
      </c>
    </row>
    <row r="282" spans="1:25" x14ac:dyDescent="0.2">
      <c r="A282" t="s">
        <v>383</v>
      </c>
      <c r="B282" t="s">
        <v>381</v>
      </c>
      <c r="C282">
        <v>5.103017E-2</v>
      </c>
      <c r="D282">
        <v>0</v>
      </c>
      <c r="E282">
        <v>4.293224E-3</v>
      </c>
      <c r="F282">
        <v>0</v>
      </c>
      <c r="G282">
        <v>2.5868999E-2</v>
      </c>
      <c r="H282">
        <v>4.4801486000000001E-2</v>
      </c>
      <c r="I282">
        <v>0</v>
      </c>
      <c r="J282">
        <v>1.4468892000000001E-2</v>
      </c>
      <c r="K282">
        <v>0</v>
      </c>
      <c r="L282">
        <v>0</v>
      </c>
      <c r="M282">
        <v>0</v>
      </c>
      <c r="N282">
        <v>2.9001269999999999E-2</v>
      </c>
      <c r="O282">
        <v>0</v>
      </c>
      <c r="P282">
        <v>0</v>
      </c>
      <c r="Q282">
        <v>1.1464064E-2</v>
      </c>
      <c r="R282">
        <v>1.4933777000000001E-2</v>
      </c>
      <c r="S282">
        <v>0</v>
      </c>
      <c r="T282">
        <v>3.2960529000000002E-2</v>
      </c>
      <c r="U282">
        <v>0</v>
      </c>
      <c r="V282">
        <v>0.18899202500000001</v>
      </c>
      <c r="W282">
        <v>7.8841099999999997E-3</v>
      </c>
      <c r="X282">
        <v>0.57430145399999999</v>
      </c>
      <c r="Y282" t="s">
        <v>68</v>
      </c>
    </row>
    <row r="283" spans="1:25" x14ac:dyDescent="0.2">
      <c r="A283" t="s">
        <v>384</v>
      </c>
      <c r="B283" t="s">
        <v>381</v>
      </c>
      <c r="C283">
        <v>0.16813741800000001</v>
      </c>
      <c r="D283">
        <v>0</v>
      </c>
      <c r="E283">
        <v>1.4725291999999999E-2</v>
      </c>
      <c r="F283">
        <v>0</v>
      </c>
      <c r="G283">
        <v>0</v>
      </c>
      <c r="H283">
        <v>0.14419231499999999</v>
      </c>
      <c r="I283">
        <v>4.3027575999999998E-2</v>
      </c>
      <c r="J283">
        <v>5.7196146000000003E-2</v>
      </c>
      <c r="K283">
        <v>8.0638770000000005E-3</v>
      </c>
      <c r="L283">
        <v>4.4709736E-2</v>
      </c>
      <c r="M283">
        <v>5.3429570000000003E-2</v>
      </c>
      <c r="N283">
        <v>0</v>
      </c>
      <c r="O283">
        <v>0</v>
      </c>
      <c r="P283">
        <v>0</v>
      </c>
      <c r="Q283">
        <v>6.8841240000000001E-3</v>
      </c>
      <c r="R283">
        <v>2.1808370000000001E-2</v>
      </c>
      <c r="S283">
        <v>0</v>
      </c>
      <c r="T283">
        <v>3.3179243999999997E-2</v>
      </c>
      <c r="U283">
        <v>0</v>
      </c>
      <c r="V283">
        <v>2.4363556000000001E-2</v>
      </c>
      <c r="W283">
        <v>0</v>
      </c>
      <c r="X283">
        <v>0.38028277500000002</v>
      </c>
      <c r="Y283" t="s">
        <v>68</v>
      </c>
    </row>
    <row r="284" spans="1:25" x14ac:dyDescent="0.2">
      <c r="A284" t="s">
        <v>385</v>
      </c>
      <c r="B284" t="s">
        <v>381</v>
      </c>
      <c r="C284">
        <v>0.182655921</v>
      </c>
      <c r="D284">
        <v>0</v>
      </c>
      <c r="E284">
        <v>2.1229293999999999E-2</v>
      </c>
      <c r="F284">
        <v>6.0837499999999997E-4</v>
      </c>
      <c r="G284">
        <v>0</v>
      </c>
      <c r="H284">
        <v>0.126347189</v>
      </c>
      <c r="I284">
        <v>2.9609356999999999E-2</v>
      </c>
      <c r="J284">
        <v>0.101041225</v>
      </c>
      <c r="K284">
        <v>2.6329726000000001E-2</v>
      </c>
      <c r="L284">
        <v>2.1775114000000002E-2</v>
      </c>
      <c r="M284">
        <v>4.0335524999999997E-2</v>
      </c>
      <c r="N284">
        <v>0</v>
      </c>
      <c r="O284">
        <v>0</v>
      </c>
      <c r="P284">
        <v>0</v>
      </c>
      <c r="Q284">
        <v>2.8977439999999998E-3</v>
      </c>
      <c r="R284">
        <v>4.5511268000000001E-2</v>
      </c>
      <c r="S284">
        <v>0</v>
      </c>
      <c r="T284">
        <v>6.2130961999999998E-2</v>
      </c>
      <c r="U284">
        <v>0</v>
      </c>
      <c r="V284">
        <v>1.6243746E-2</v>
      </c>
      <c r="W284">
        <v>0</v>
      </c>
      <c r="X284">
        <v>0.32328455499999997</v>
      </c>
      <c r="Y284" t="s">
        <v>68</v>
      </c>
    </row>
    <row r="285" spans="1:25" x14ac:dyDescent="0.2">
      <c r="A285" t="s">
        <v>386</v>
      </c>
      <c r="B285" t="s">
        <v>381</v>
      </c>
      <c r="C285">
        <v>9.6550392999999998E-2</v>
      </c>
      <c r="D285">
        <v>0</v>
      </c>
      <c r="E285">
        <v>2.6698199999999998E-3</v>
      </c>
      <c r="F285">
        <v>5.5950855000000001E-2</v>
      </c>
      <c r="G285">
        <v>2.0870731999999999E-2</v>
      </c>
      <c r="H285">
        <v>0.15693394799999999</v>
      </c>
      <c r="I285">
        <v>7.4262460000000002E-2</v>
      </c>
      <c r="J285">
        <v>9.4923296000000004E-2</v>
      </c>
      <c r="K285">
        <v>0</v>
      </c>
      <c r="L285">
        <v>0</v>
      </c>
      <c r="M285">
        <v>8.0593989000000005E-2</v>
      </c>
      <c r="N285">
        <v>0</v>
      </c>
      <c r="O285">
        <v>0</v>
      </c>
      <c r="P285">
        <v>1.789094E-3</v>
      </c>
      <c r="Q285">
        <v>4.2812106000000003E-2</v>
      </c>
      <c r="R285">
        <v>5.4388936999999998E-2</v>
      </c>
      <c r="S285">
        <v>0</v>
      </c>
      <c r="T285">
        <v>4.9200133E-2</v>
      </c>
      <c r="U285">
        <v>2.4577419E-2</v>
      </c>
      <c r="V285">
        <v>0</v>
      </c>
      <c r="W285">
        <v>0</v>
      </c>
      <c r="X285">
        <v>0.24447681800000001</v>
      </c>
      <c r="Y285" t="s">
        <v>70</v>
      </c>
    </row>
    <row r="286" spans="1:25" x14ac:dyDescent="0.2">
      <c r="A286" t="s">
        <v>387</v>
      </c>
      <c r="B286" t="s">
        <v>388</v>
      </c>
      <c r="C286">
        <v>9.2719725000000003E-2</v>
      </c>
      <c r="D286">
        <v>0</v>
      </c>
      <c r="E286">
        <v>1.2295769E-2</v>
      </c>
      <c r="F286">
        <v>0</v>
      </c>
      <c r="G286">
        <v>0</v>
      </c>
      <c r="H286">
        <v>7.3340325999999997E-2</v>
      </c>
      <c r="I286">
        <v>1.5432186000000001E-2</v>
      </c>
      <c r="J286">
        <v>2.5572415000000001E-2</v>
      </c>
      <c r="K286">
        <v>0</v>
      </c>
      <c r="L286">
        <v>0</v>
      </c>
      <c r="M286">
        <v>3.6660458E-2</v>
      </c>
      <c r="N286">
        <v>0</v>
      </c>
      <c r="O286">
        <v>0</v>
      </c>
      <c r="P286">
        <v>2.1723459999999999E-3</v>
      </c>
      <c r="Q286">
        <v>0</v>
      </c>
      <c r="R286">
        <v>2.8905040999999999E-2</v>
      </c>
      <c r="S286">
        <v>0</v>
      </c>
      <c r="T286">
        <v>4.5400093000000002E-2</v>
      </c>
      <c r="U286">
        <v>1.4183416000000001E-2</v>
      </c>
      <c r="V286">
        <v>0</v>
      </c>
      <c r="W286">
        <v>1.2863037000000001E-2</v>
      </c>
      <c r="X286">
        <v>0.64045518700000004</v>
      </c>
      <c r="Y286" t="s">
        <v>68</v>
      </c>
    </row>
    <row r="287" spans="1:25" x14ac:dyDescent="0.2">
      <c r="A287" t="s">
        <v>389</v>
      </c>
      <c r="B287" t="s">
        <v>388</v>
      </c>
      <c r="C287">
        <v>0.107466742</v>
      </c>
      <c r="D287">
        <v>0</v>
      </c>
      <c r="E287">
        <v>1.5603893000000001E-2</v>
      </c>
      <c r="F287">
        <v>0</v>
      </c>
      <c r="G287">
        <v>0</v>
      </c>
      <c r="H287">
        <v>0.10959434</v>
      </c>
      <c r="I287">
        <v>1.5781071000000001E-2</v>
      </c>
      <c r="J287">
        <v>1.0504767999999999E-2</v>
      </c>
      <c r="K287">
        <v>0</v>
      </c>
      <c r="L287">
        <v>0</v>
      </c>
      <c r="M287">
        <v>4.1570049999999997E-2</v>
      </c>
      <c r="N287">
        <v>0</v>
      </c>
      <c r="O287">
        <v>0</v>
      </c>
      <c r="P287">
        <v>2.8566411999999999E-2</v>
      </c>
      <c r="Q287">
        <v>0</v>
      </c>
      <c r="R287">
        <v>2.9449952000000001E-2</v>
      </c>
      <c r="S287">
        <v>0</v>
      </c>
      <c r="T287">
        <v>5.5227950999999997E-2</v>
      </c>
      <c r="U287">
        <v>2.9150539E-2</v>
      </c>
      <c r="V287">
        <v>0</v>
      </c>
      <c r="W287">
        <v>2.9902117999999998E-2</v>
      </c>
      <c r="X287">
        <v>0.52718216500000004</v>
      </c>
      <c r="Y287" t="s">
        <v>68</v>
      </c>
    </row>
    <row r="288" spans="1:25" x14ac:dyDescent="0.2">
      <c r="A288" t="s">
        <v>390</v>
      </c>
      <c r="B288" t="s">
        <v>388</v>
      </c>
      <c r="C288">
        <v>8.4971346000000003E-2</v>
      </c>
      <c r="D288">
        <v>0</v>
      </c>
      <c r="E288">
        <v>2.6947949999999998E-2</v>
      </c>
      <c r="F288">
        <v>1.9756396999999998E-2</v>
      </c>
      <c r="G288">
        <v>0</v>
      </c>
      <c r="H288">
        <v>0.10446718300000001</v>
      </c>
      <c r="I288">
        <v>0.15133844499999999</v>
      </c>
      <c r="J288">
        <v>2.7826842000000001E-2</v>
      </c>
      <c r="K288">
        <v>0</v>
      </c>
      <c r="L288">
        <v>0</v>
      </c>
      <c r="M288">
        <v>2.1663459999999999E-2</v>
      </c>
      <c r="N288">
        <v>3.1549502E-2</v>
      </c>
      <c r="O288">
        <v>0</v>
      </c>
      <c r="P288">
        <v>0</v>
      </c>
      <c r="Q288">
        <v>5.3069651000000002E-2</v>
      </c>
      <c r="R288">
        <v>3.8760372000000001E-2</v>
      </c>
      <c r="S288">
        <v>0</v>
      </c>
      <c r="T288">
        <v>0.14324679000000001</v>
      </c>
      <c r="U288">
        <v>3.9612476000000001E-2</v>
      </c>
      <c r="V288">
        <v>0</v>
      </c>
      <c r="W288">
        <v>9.7250240000000005E-3</v>
      </c>
      <c r="X288">
        <v>0.24706456199999999</v>
      </c>
      <c r="Y288" t="s">
        <v>2</v>
      </c>
    </row>
    <row r="289" spans="1:25" x14ac:dyDescent="0.2">
      <c r="A289" t="s">
        <v>391</v>
      </c>
      <c r="B289" t="s">
        <v>388</v>
      </c>
      <c r="C289">
        <v>0.110328975</v>
      </c>
      <c r="D289">
        <v>0</v>
      </c>
      <c r="E289">
        <v>2.486799E-2</v>
      </c>
      <c r="F289">
        <v>0</v>
      </c>
      <c r="G289">
        <v>0</v>
      </c>
      <c r="H289">
        <v>8.6778335999999998E-2</v>
      </c>
      <c r="I289">
        <v>1.7025596E-2</v>
      </c>
      <c r="J289">
        <v>2.1363974000000001E-2</v>
      </c>
      <c r="K289">
        <v>0</v>
      </c>
      <c r="L289">
        <v>0</v>
      </c>
      <c r="M289">
        <v>2.7966166000000001E-2</v>
      </c>
      <c r="N289">
        <v>0</v>
      </c>
      <c r="O289">
        <v>0</v>
      </c>
      <c r="P289">
        <v>0</v>
      </c>
      <c r="Q289">
        <v>0</v>
      </c>
      <c r="R289">
        <v>8.7559682E-2</v>
      </c>
      <c r="S289">
        <v>0</v>
      </c>
      <c r="T289">
        <v>6.1494510000000002E-2</v>
      </c>
      <c r="U289">
        <v>2.5627641E-2</v>
      </c>
      <c r="V289">
        <v>0</v>
      </c>
      <c r="W289">
        <v>1.5045401E-2</v>
      </c>
      <c r="X289">
        <v>0.52194173099999996</v>
      </c>
      <c r="Y289" t="s">
        <v>68</v>
      </c>
    </row>
    <row r="290" spans="1:25" x14ac:dyDescent="0.2">
      <c r="A290" t="s">
        <v>392</v>
      </c>
      <c r="B290" t="s">
        <v>388</v>
      </c>
      <c r="C290">
        <v>0.113093527</v>
      </c>
      <c r="D290">
        <v>0</v>
      </c>
      <c r="E290">
        <v>1.0323381E-2</v>
      </c>
      <c r="F290">
        <v>0</v>
      </c>
      <c r="G290">
        <v>3.5845831000000002E-2</v>
      </c>
      <c r="H290">
        <v>3.3452284999999998E-2</v>
      </c>
      <c r="I290">
        <v>2.5574890999999999E-2</v>
      </c>
      <c r="J290">
        <v>8.9575590000000004E-3</v>
      </c>
      <c r="K290">
        <v>0</v>
      </c>
      <c r="L290">
        <v>0</v>
      </c>
      <c r="M290">
        <v>4.8560674999999998E-2</v>
      </c>
      <c r="N290">
        <v>0</v>
      </c>
      <c r="O290">
        <v>0</v>
      </c>
      <c r="P290">
        <v>0</v>
      </c>
      <c r="Q290">
        <v>0</v>
      </c>
      <c r="R290">
        <v>2.4462343000000001E-2</v>
      </c>
      <c r="S290">
        <v>0</v>
      </c>
      <c r="T290">
        <v>1.2135402999999999E-2</v>
      </c>
      <c r="U290">
        <v>0</v>
      </c>
      <c r="V290">
        <v>2.6135581000000001E-2</v>
      </c>
      <c r="W290">
        <v>0</v>
      </c>
      <c r="X290">
        <v>0.66145852500000002</v>
      </c>
      <c r="Y290" t="s">
        <v>68</v>
      </c>
    </row>
    <row r="291" spans="1:25" x14ac:dyDescent="0.2">
      <c r="A291" t="s">
        <v>393</v>
      </c>
      <c r="B291" t="s">
        <v>388</v>
      </c>
      <c r="C291">
        <v>0.11318584399999999</v>
      </c>
      <c r="D291">
        <v>0</v>
      </c>
      <c r="E291">
        <v>1.4652589000000001E-2</v>
      </c>
      <c r="F291">
        <v>0</v>
      </c>
      <c r="G291">
        <v>0</v>
      </c>
      <c r="H291">
        <v>8.3255121000000001E-2</v>
      </c>
      <c r="I291">
        <v>5.4615729999999999E-3</v>
      </c>
      <c r="J291">
        <v>1.0049270000000001E-2</v>
      </c>
      <c r="K291">
        <v>0</v>
      </c>
      <c r="L291">
        <v>0</v>
      </c>
      <c r="M291">
        <v>2.8547342999999999E-2</v>
      </c>
      <c r="N291">
        <v>0</v>
      </c>
      <c r="O291">
        <v>0</v>
      </c>
      <c r="P291">
        <v>0</v>
      </c>
      <c r="Q291">
        <v>0</v>
      </c>
      <c r="R291">
        <v>2.3760528E-2</v>
      </c>
      <c r="S291">
        <v>0</v>
      </c>
      <c r="T291">
        <v>1.3493056999999999E-2</v>
      </c>
      <c r="U291">
        <v>0</v>
      </c>
      <c r="V291">
        <v>2.6878676000000001E-2</v>
      </c>
      <c r="W291">
        <v>0</v>
      </c>
      <c r="X291">
        <v>0.68071599900000002</v>
      </c>
      <c r="Y291" t="s">
        <v>68</v>
      </c>
    </row>
    <row r="292" spans="1:25" x14ac:dyDescent="0.2">
      <c r="A292" t="s">
        <v>394</v>
      </c>
      <c r="B292" t="s">
        <v>388</v>
      </c>
      <c r="C292">
        <v>9.4179876999999995E-2</v>
      </c>
      <c r="D292">
        <v>0</v>
      </c>
      <c r="E292">
        <v>1.7466766000000002E-2</v>
      </c>
      <c r="F292">
        <v>0</v>
      </c>
      <c r="G292">
        <v>1.9785250000000001E-2</v>
      </c>
      <c r="H292">
        <v>9.6102603999999994E-2</v>
      </c>
      <c r="I292">
        <v>1.2270853999999999E-2</v>
      </c>
      <c r="J292">
        <v>1.1208704E-2</v>
      </c>
      <c r="K292">
        <v>0</v>
      </c>
      <c r="L292">
        <v>0</v>
      </c>
      <c r="M292">
        <v>4.4199084999999999E-2</v>
      </c>
      <c r="N292">
        <v>0</v>
      </c>
      <c r="O292">
        <v>0</v>
      </c>
      <c r="P292">
        <v>1.3633322999999999E-2</v>
      </c>
      <c r="Q292">
        <v>0</v>
      </c>
      <c r="R292">
        <v>2.3715802000000001E-2</v>
      </c>
      <c r="S292">
        <v>5.1248420000000001E-3</v>
      </c>
      <c r="T292">
        <v>1.3388373E-2</v>
      </c>
      <c r="U292">
        <v>2.7367890999999998E-2</v>
      </c>
      <c r="V292">
        <v>0</v>
      </c>
      <c r="W292">
        <v>1.5341210000000001E-3</v>
      </c>
      <c r="X292">
        <v>0.62002250699999994</v>
      </c>
      <c r="Y292" t="s">
        <v>68</v>
      </c>
    </row>
    <row r="293" spans="1:25" x14ac:dyDescent="0.2">
      <c r="A293" t="s">
        <v>395</v>
      </c>
      <c r="B293" t="s">
        <v>388</v>
      </c>
      <c r="C293">
        <v>5.6065609000000002E-2</v>
      </c>
      <c r="D293">
        <v>0</v>
      </c>
      <c r="E293">
        <v>0</v>
      </c>
      <c r="F293">
        <v>0</v>
      </c>
      <c r="G293">
        <v>2.0114781000000002E-2</v>
      </c>
      <c r="H293">
        <v>1.9400607E-2</v>
      </c>
      <c r="I293">
        <v>1.9160780000000001E-3</v>
      </c>
      <c r="J293">
        <v>7.5840630000000003E-3</v>
      </c>
      <c r="K293">
        <v>0</v>
      </c>
      <c r="L293">
        <v>4.8737219999999996E-3</v>
      </c>
      <c r="M293">
        <v>1.1358065000000001E-2</v>
      </c>
      <c r="N293">
        <v>0</v>
      </c>
      <c r="O293">
        <v>0</v>
      </c>
      <c r="P293">
        <v>0</v>
      </c>
      <c r="Q293">
        <v>0</v>
      </c>
      <c r="R293">
        <v>2.4210753000000002E-2</v>
      </c>
      <c r="S293">
        <v>0</v>
      </c>
      <c r="T293">
        <v>1.4146074999999999E-2</v>
      </c>
      <c r="U293">
        <v>0</v>
      </c>
      <c r="V293">
        <v>1.086587E-2</v>
      </c>
      <c r="W293">
        <v>0</v>
      </c>
      <c r="X293">
        <v>0.82946437799999995</v>
      </c>
      <c r="Y293" t="s">
        <v>68</v>
      </c>
    </row>
    <row r="294" spans="1:25" x14ac:dyDescent="0.2">
      <c r="A294" t="s">
        <v>396</v>
      </c>
      <c r="B294" t="s">
        <v>388</v>
      </c>
      <c r="C294">
        <v>5.5345099000000002E-2</v>
      </c>
      <c r="D294">
        <v>0</v>
      </c>
      <c r="E294">
        <v>3.277875E-3</v>
      </c>
      <c r="F294">
        <v>0</v>
      </c>
      <c r="G294">
        <v>0</v>
      </c>
      <c r="H294">
        <v>8.0563633999999995E-2</v>
      </c>
      <c r="I294">
        <v>0.124429806</v>
      </c>
      <c r="J294">
        <v>2.4967202000000001E-2</v>
      </c>
      <c r="K294">
        <v>0</v>
      </c>
      <c r="L294">
        <v>0</v>
      </c>
      <c r="M294">
        <v>2.8402936E-2</v>
      </c>
      <c r="N294">
        <v>7.774291E-3</v>
      </c>
      <c r="O294">
        <v>7.0819204999999996E-2</v>
      </c>
      <c r="P294">
        <v>0</v>
      </c>
      <c r="Q294">
        <v>8.2293224999999998E-2</v>
      </c>
      <c r="R294">
        <v>2.4724492000000001E-2</v>
      </c>
      <c r="S294">
        <v>0</v>
      </c>
      <c r="T294">
        <v>0.175898218</v>
      </c>
      <c r="U294">
        <v>1.0027029E-2</v>
      </c>
      <c r="V294">
        <v>0</v>
      </c>
      <c r="W294">
        <v>0</v>
      </c>
      <c r="X294">
        <v>0.31147698699999998</v>
      </c>
      <c r="Y294" t="s">
        <v>397</v>
      </c>
    </row>
    <row r="295" spans="1:25" x14ac:dyDescent="0.2">
      <c r="A295" t="s">
        <v>398</v>
      </c>
      <c r="B295" t="s">
        <v>388</v>
      </c>
      <c r="C295">
        <v>0.10053377300000001</v>
      </c>
      <c r="D295">
        <v>0</v>
      </c>
      <c r="E295">
        <v>6.3607480000000003E-3</v>
      </c>
      <c r="F295">
        <v>0</v>
      </c>
      <c r="G295">
        <v>3.2962126000000001E-2</v>
      </c>
      <c r="H295">
        <v>3.4632160000000002E-2</v>
      </c>
      <c r="I295">
        <v>9.8260199999999995E-4</v>
      </c>
      <c r="J295">
        <v>1.6440794000000002E-2</v>
      </c>
      <c r="K295">
        <v>0</v>
      </c>
      <c r="L295">
        <v>2.2091171999999999E-2</v>
      </c>
      <c r="M295">
        <v>2.6691634999999998E-2</v>
      </c>
      <c r="N295">
        <v>0</v>
      </c>
      <c r="O295">
        <v>0</v>
      </c>
      <c r="P295">
        <v>0</v>
      </c>
      <c r="Q295">
        <v>0</v>
      </c>
      <c r="R295">
        <v>1.7185447999999999E-2</v>
      </c>
      <c r="S295">
        <v>0</v>
      </c>
      <c r="T295">
        <v>1.2877931E-2</v>
      </c>
      <c r="U295">
        <v>0</v>
      </c>
      <c r="V295">
        <v>2.5313259000000001E-2</v>
      </c>
      <c r="W295">
        <v>0</v>
      </c>
      <c r="X295">
        <v>0.70392835300000001</v>
      </c>
      <c r="Y295" t="s">
        <v>68</v>
      </c>
    </row>
    <row r="296" spans="1:25" x14ac:dyDescent="0.2">
      <c r="A296" t="s">
        <v>399</v>
      </c>
      <c r="B296" t="s">
        <v>400</v>
      </c>
      <c r="C296">
        <v>0.15861091299999999</v>
      </c>
      <c r="D296">
        <v>0</v>
      </c>
      <c r="E296">
        <v>5.0722450000000004E-3</v>
      </c>
      <c r="F296">
        <v>2.1693633E-2</v>
      </c>
      <c r="G296">
        <v>0</v>
      </c>
      <c r="H296">
        <v>8.7341998000000004E-2</v>
      </c>
      <c r="I296">
        <v>1.1224219000000001E-2</v>
      </c>
      <c r="J296">
        <v>3.7010946000000003E-2</v>
      </c>
      <c r="K296">
        <v>1.8446529999999999E-2</v>
      </c>
      <c r="L296">
        <v>6.9537180000000002E-3</v>
      </c>
      <c r="M296">
        <v>3.3172304999999999E-2</v>
      </c>
      <c r="N296">
        <v>0</v>
      </c>
      <c r="O296">
        <v>0</v>
      </c>
      <c r="P296">
        <v>0</v>
      </c>
      <c r="Q296">
        <v>3.141273E-3</v>
      </c>
      <c r="R296">
        <v>2.3181245999999999E-2</v>
      </c>
      <c r="S296">
        <v>1.3258552E-2</v>
      </c>
      <c r="T296">
        <v>2.5593267999999999E-2</v>
      </c>
      <c r="U296">
        <v>9.7896010000000002E-3</v>
      </c>
      <c r="V296">
        <v>2.9641069999999999E-2</v>
      </c>
      <c r="W296">
        <v>2.3975561999999999E-2</v>
      </c>
      <c r="X296">
        <v>0.49189292099999998</v>
      </c>
      <c r="Y296" t="s">
        <v>68</v>
      </c>
    </row>
    <row r="297" spans="1:25" x14ac:dyDescent="0.2">
      <c r="A297" t="s">
        <v>401</v>
      </c>
      <c r="B297" t="s">
        <v>400</v>
      </c>
      <c r="C297">
        <v>0.117326365</v>
      </c>
      <c r="D297">
        <v>0</v>
      </c>
      <c r="E297">
        <v>1.1652437999999999E-2</v>
      </c>
      <c r="F297">
        <v>0</v>
      </c>
      <c r="G297">
        <v>0</v>
      </c>
      <c r="H297">
        <v>4.4470429999999998E-2</v>
      </c>
      <c r="I297">
        <v>4.8861399999999998E-3</v>
      </c>
      <c r="J297">
        <v>3.1922516999999997E-2</v>
      </c>
      <c r="K297">
        <v>6.5989519999999999E-3</v>
      </c>
      <c r="L297">
        <v>0</v>
      </c>
      <c r="M297">
        <v>1.1129557E-2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3.5658561999999998E-2</v>
      </c>
      <c r="U297">
        <v>0</v>
      </c>
      <c r="V297">
        <v>2.1600424E-2</v>
      </c>
      <c r="W297">
        <v>0</v>
      </c>
      <c r="X297">
        <v>0.71475461699999998</v>
      </c>
      <c r="Y297" t="s">
        <v>68</v>
      </c>
    </row>
    <row r="298" spans="1:25" x14ac:dyDescent="0.2">
      <c r="A298" t="s">
        <v>402</v>
      </c>
      <c r="B298" t="s">
        <v>400</v>
      </c>
      <c r="C298">
        <v>7.4707292999999994E-2</v>
      </c>
      <c r="D298">
        <v>0</v>
      </c>
      <c r="E298">
        <v>1.1982623E-2</v>
      </c>
      <c r="F298">
        <v>0</v>
      </c>
      <c r="G298">
        <v>0</v>
      </c>
      <c r="H298">
        <v>0.106554837</v>
      </c>
      <c r="I298">
        <v>1.8643936999999999E-2</v>
      </c>
      <c r="J298">
        <v>3.226176E-2</v>
      </c>
      <c r="K298">
        <v>0</v>
      </c>
      <c r="L298">
        <v>0</v>
      </c>
      <c r="M298">
        <v>4.9877474999999998E-2</v>
      </c>
      <c r="N298">
        <v>0</v>
      </c>
      <c r="O298">
        <v>0</v>
      </c>
      <c r="P298">
        <v>0</v>
      </c>
      <c r="Q298">
        <v>0</v>
      </c>
      <c r="R298">
        <v>3.9248901000000003E-2</v>
      </c>
      <c r="S298">
        <v>0</v>
      </c>
      <c r="T298">
        <v>4.7942988999999998E-2</v>
      </c>
      <c r="U298">
        <v>2.2864901999999999E-2</v>
      </c>
      <c r="V298">
        <v>0</v>
      </c>
      <c r="W298">
        <v>0</v>
      </c>
      <c r="X298">
        <v>0.59591528299999996</v>
      </c>
      <c r="Y298" t="s">
        <v>68</v>
      </c>
    </row>
    <row r="299" spans="1:25" x14ac:dyDescent="0.2">
      <c r="A299" t="s">
        <v>403</v>
      </c>
      <c r="B299" t="s">
        <v>400</v>
      </c>
      <c r="C299">
        <v>7.9515911999999994E-2</v>
      </c>
      <c r="D299">
        <v>0</v>
      </c>
      <c r="E299">
        <v>3.3878490000000001E-3</v>
      </c>
      <c r="F299">
        <v>5.1154508000000001E-2</v>
      </c>
      <c r="G299">
        <v>0</v>
      </c>
      <c r="H299">
        <v>9.8114382E-2</v>
      </c>
      <c r="I299">
        <v>0.108232088</v>
      </c>
      <c r="J299">
        <v>3.5492579000000003E-2</v>
      </c>
      <c r="K299">
        <v>0</v>
      </c>
      <c r="L299">
        <v>0</v>
      </c>
      <c r="M299">
        <v>6.4844523000000001E-2</v>
      </c>
      <c r="N299">
        <v>0</v>
      </c>
      <c r="O299">
        <v>4.6336520000000003E-3</v>
      </c>
      <c r="P299">
        <v>0</v>
      </c>
      <c r="Q299">
        <v>3.3887958000000003E-2</v>
      </c>
      <c r="R299">
        <v>2.4951886999999999E-2</v>
      </c>
      <c r="S299">
        <v>0</v>
      </c>
      <c r="T299">
        <v>0.13283250399999999</v>
      </c>
      <c r="U299">
        <v>7.0950309999999999E-3</v>
      </c>
      <c r="V299">
        <v>0</v>
      </c>
      <c r="W299">
        <v>0</v>
      </c>
      <c r="X299">
        <v>0.35585712800000002</v>
      </c>
      <c r="Y299" t="s">
        <v>1</v>
      </c>
    </row>
    <row r="300" spans="1:25" x14ac:dyDescent="0.2">
      <c r="A300" t="s">
        <v>404</v>
      </c>
      <c r="B300" t="s">
        <v>400</v>
      </c>
      <c r="C300">
        <v>0.107510857</v>
      </c>
      <c r="D300">
        <v>0</v>
      </c>
      <c r="E300">
        <v>1.0405187999999999E-2</v>
      </c>
      <c r="F300">
        <v>0</v>
      </c>
      <c r="G300">
        <v>2.2362269999999999E-3</v>
      </c>
      <c r="H300">
        <v>7.0579083000000001E-2</v>
      </c>
      <c r="I300">
        <v>0</v>
      </c>
      <c r="J300">
        <v>1.1058748E-2</v>
      </c>
      <c r="K300">
        <v>0</v>
      </c>
      <c r="L300">
        <v>0</v>
      </c>
      <c r="M300">
        <v>1.2052485E-2</v>
      </c>
      <c r="N300">
        <v>0</v>
      </c>
      <c r="O300">
        <v>0</v>
      </c>
      <c r="P300">
        <v>0</v>
      </c>
      <c r="Q300">
        <v>0</v>
      </c>
      <c r="R300">
        <v>2.1881223000000002E-2</v>
      </c>
      <c r="S300">
        <v>0</v>
      </c>
      <c r="T300">
        <v>1.5235934E-2</v>
      </c>
      <c r="U300">
        <v>0</v>
      </c>
      <c r="V300">
        <v>1.1836598E-2</v>
      </c>
      <c r="W300">
        <v>0</v>
      </c>
      <c r="X300">
        <v>0.73720365700000001</v>
      </c>
      <c r="Y300" t="s">
        <v>68</v>
      </c>
    </row>
    <row r="301" spans="1:25" x14ac:dyDescent="0.2">
      <c r="A301" t="s">
        <v>405</v>
      </c>
      <c r="B301" t="s">
        <v>400</v>
      </c>
      <c r="C301">
        <v>0.13001623400000001</v>
      </c>
      <c r="D301">
        <v>0</v>
      </c>
      <c r="E301">
        <v>5.9015659999999996E-3</v>
      </c>
      <c r="F301">
        <v>0</v>
      </c>
      <c r="G301">
        <v>0</v>
      </c>
      <c r="H301">
        <v>8.6914319000000004E-2</v>
      </c>
      <c r="I301">
        <v>0</v>
      </c>
      <c r="J301">
        <v>1.2347363E-2</v>
      </c>
      <c r="K301">
        <v>0</v>
      </c>
      <c r="L301">
        <v>0</v>
      </c>
      <c r="M301">
        <v>1.7411978000000002E-2</v>
      </c>
      <c r="N301">
        <v>0</v>
      </c>
      <c r="O301">
        <v>0</v>
      </c>
      <c r="P301">
        <v>0</v>
      </c>
      <c r="Q301">
        <v>0</v>
      </c>
      <c r="R301">
        <v>1.886921E-3</v>
      </c>
      <c r="S301">
        <v>0</v>
      </c>
      <c r="T301">
        <v>2.8707070000000001E-2</v>
      </c>
      <c r="U301">
        <v>0</v>
      </c>
      <c r="V301">
        <v>4.1832610999999999E-2</v>
      </c>
      <c r="W301">
        <v>0</v>
      </c>
      <c r="X301">
        <v>0.67498193799999995</v>
      </c>
      <c r="Y301" t="s">
        <v>68</v>
      </c>
    </row>
    <row r="302" spans="1:25" x14ac:dyDescent="0.2">
      <c r="A302" t="s">
        <v>406</v>
      </c>
      <c r="B302" t="s">
        <v>400</v>
      </c>
      <c r="C302">
        <v>0.100296974</v>
      </c>
      <c r="D302">
        <v>0</v>
      </c>
      <c r="E302">
        <v>3.0501880000000001E-3</v>
      </c>
      <c r="F302">
        <v>0</v>
      </c>
      <c r="G302">
        <v>1.7255087999999998E-2</v>
      </c>
      <c r="H302">
        <v>4.7284416000000003E-2</v>
      </c>
      <c r="I302">
        <v>1.8877607000000001E-2</v>
      </c>
      <c r="J302">
        <v>1.7227917999999998E-2</v>
      </c>
      <c r="K302">
        <v>0</v>
      </c>
      <c r="L302">
        <v>0</v>
      </c>
      <c r="M302">
        <v>2.5832943000000001E-2</v>
      </c>
      <c r="N302">
        <v>0</v>
      </c>
      <c r="O302">
        <v>0</v>
      </c>
      <c r="P302">
        <v>0</v>
      </c>
      <c r="Q302">
        <v>0</v>
      </c>
      <c r="R302">
        <v>3.5627329999999998E-3</v>
      </c>
      <c r="S302">
        <v>0</v>
      </c>
      <c r="T302">
        <v>2.2472193000000001E-2</v>
      </c>
      <c r="U302">
        <v>0</v>
      </c>
      <c r="V302">
        <v>1.7689623000000002E-2</v>
      </c>
      <c r="W302">
        <v>0</v>
      </c>
      <c r="X302">
        <v>0.72645031699999996</v>
      </c>
      <c r="Y302" t="s">
        <v>68</v>
      </c>
    </row>
    <row r="303" spans="1:25" x14ac:dyDescent="0.2">
      <c r="A303" t="s">
        <v>407</v>
      </c>
      <c r="B303" t="s">
        <v>400</v>
      </c>
      <c r="C303">
        <v>0.16831030799999999</v>
      </c>
      <c r="D303">
        <v>0</v>
      </c>
      <c r="E303">
        <v>9.0391459999999996E-3</v>
      </c>
      <c r="F303">
        <v>0</v>
      </c>
      <c r="G303">
        <v>6.0232380000000002E-3</v>
      </c>
      <c r="H303">
        <v>8.8024089E-2</v>
      </c>
      <c r="I303">
        <v>3.1130718000000002E-2</v>
      </c>
      <c r="J303">
        <v>2.2521176E-2</v>
      </c>
      <c r="K303">
        <v>0</v>
      </c>
      <c r="L303">
        <v>2.0288061999999999E-2</v>
      </c>
      <c r="M303">
        <v>4.3669602000000002E-2</v>
      </c>
      <c r="N303">
        <v>0</v>
      </c>
      <c r="O303">
        <v>0</v>
      </c>
      <c r="P303">
        <v>0</v>
      </c>
      <c r="Q303">
        <v>3.5251570000000001E-3</v>
      </c>
      <c r="R303">
        <v>4.0517788999999999E-2</v>
      </c>
      <c r="S303">
        <v>1.8516538999999999E-2</v>
      </c>
      <c r="T303">
        <v>2.9905569E-2</v>
      </c>
      <c r="U303">
        <v>2.6010288999999999E-2</v>
      </c>
      <c r="V303">
        <v>3.0302850000000002E-3</v>
      </c>
      <c r="W303">
        <v>3.2788880999999999E-2</v>
      </c>
      <c r="X303">
        <v>0.45669915</v>
      </c>
      <c r="Y303" t="s">
        <v>68</v>
      </c>
    </row>
    <row r="304" spans="1:25" x14ac:dyDescent="0.2">
      <c r="A304" t="s">
        <v>408</v>
      </c>
      <c r="B304" t="s">
        <v>400</v>
      </c>
      <c r="C304">
        <v>6.7597961999999998E-2</v>
      </c>
      <c r="D304">
        <v>0</v>
      </c>
      <c r="E304">
        <v>9.6207389999999997E-3</v>
      </c>
      <c r="F304">
        <v>0</v>
      </c>
      <c r="G304">
        <v>3.7547990000000003E-2</v>
      </c>
      <c r="H304">
        <v>5.8289135999999998E-2</v>
      </c>
      <c r="I304">
        <v>0</v>
      </c>
      <c r="J304">
        <v>1.2926885000000001E-2</v>
      </c>
      <c r="K304">
        <v>0</v>
      </c>
      <c r="L304">
        <v>0</v>
      </c>
      <c r="M304">
        <v>3.2280074999999998E-2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1.7726882999999999E-2</v>
      </c>
      <c r="U304">
        <v>0</v>
      </c>
      <c r="V304">
        <v>3.2109160999999997E-2</v>
      </c>
      <c r="W304">
        <v>0</v>
      </c>
      <c r="X304">
        <v>0.73190116999999999</v>
      </c>
      <c r="Y304" t="s">
        <v>68</v>
      </c>
    </row>
    <row r="305" spans="1:25" x14ac:dyDescent="0.2">
      <c r="A305" t="s">
        <v>409</v>
      </c>
      <c r="B305" t="s">
        <v>400</v>
      </c>
      <c r="C305">
        <v>0.107394829</v>
      </c>
      <c r="D305">
        <v>0</v>
      </c>
      <c r="E305">
        <v>5.891037E-3</v>
      </c>
      <c r="F305">
        <v>0</v>
      </c>
      <c r="G305">
        <v>2.4333398999999999E-2</v>
      </c>
      <c r="H305">
        <v>7.2802422000000006E-2</v>
      </c>
      <c r="I305">
        <v>3.1476768000000002E-2</v>
      </c>
      <c r="J305">
        <v>1.7072593E-2</v>
      </c>
      <c r="K305">
        <v>0</v>
      </c>
      <c r="L305">
        <v>0</v>
      </c>
      <c r="M305">
        <v>3.4787842999999999E-2</v>
      </c>
      <c r="N305">
        <v>0</v>
      </c>
      <c r="O305">
        <v>0</v>
      </c>
      <c r="P305">
        <v>0</v>
      </c>
      <c r="Q305">
        <v>0</v>
      </c>
      <c r="R305">
        <v>7.8599429999999994E-3</v>
      </c>
      <c r="S305">
        <v>0</v>
      </c>
      <c r="T305">
        <v>2.7988597E-2</v>
      </c>
      <c r="U305">
        <v>0</v>
      </c>
      <c r="V305">
        <v>0</v>
      </c>
      <c r="W305">
        <v>0</v>
      </c>
      <c r="X305">
        <v>0.67039256899999999</v>
      </c>
      <c r="Y305" t="s">
        <v>68</v>
      </c>
    </row>
    <row r="306" spans="1:25" x14ac:dyDescent="0.2">
      <c r="A306" t="s">
        <v>410</v>
      </c>
      <c r="B306" t="s">
        <v>400</v>
      </c>
      <c r="C306">
        <v>6.9046885000000002E-2</v>
      </c>
      <c r="D306">
        <v>0</v>
      </c>
      <c r="E306">
        <v>9.3708060000000006E-3</v>
      </c>
      <c r="F306">
        <v>0</v>
      </c>
      <c r="G306">
        <v>2.1082241000000002E-2</v>
      </c>
      <c r="H306">
        <v>7.4629152000000004E-2</v>
      </c>
      <c r="I306">
        <v>3.8229285000000002E-2</v>
      </c>
      <c r="J306">
        <v>0</v>
      </c>
      <c r="K306">
        <v>0</v>
      </c>
      <c r="L306">
        <v>0</v>
      </c>
      <c r="M306">
        <v>3.3892691000000003E-2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2.3383718000000001E-2</v>
      </c>
      <c r="U306">
        <v>0</v>
      </c>
      <c r="V306">
        <v>2.9387479000000001E-2</v>
      </c>
      <c r="W306">
        <v>0</v>
      </c>
      <c r="X306">
        <v>0.70097774400000001</v>
      </c>
      <c r="Y306" t="s">
        <v>68</v>
      </c>
    </row>
    <row r="307" spans="1:25" x14ac:dyDescent="0.2">
      <c r="A307" t="s">
        <v>411</v>
      </c>
      <c r="B307" t="s">
        <v>400</v>
      </c>
      <c r="C307">
        <v>5.3803781000000002E-2</v>
      </c>
      <c r="D307">
        <v>0</v>
      </c>
      <c r="E307">
        <v>8.8906239999999997E-3</v>
      </c>
      <c r="F307">
        <v>0</v>
      </c>
      <c r="G307">
        <v>1.9401254999999999E-2</v>
      </c>
      <c r="H307">
        <v>6.3273569999999996E-3</v>
      </c>
      <c r="I307">
        <v>1.670524E-2</v>
      </c>
      <c r="J307">
        <v>2.0264622999999999E-2</v>
      </c>
      <c r="K307">
        <v>0</v>
      </c>
      <c r="L307">
        <v>9.7001339999999991E-3</v>
      </c>
      <c r="M307">
        <v>4.1308229999999996E-3</v>
      </c>
      <c r="N307">
        <v>0</v>
      </c>
      <c r="O307">
        <v>0</v>
      </c>
      <c r="P307">
        <v>0</v>
      </c>
      <c r="Q307">
        <v>0</v>
      </c>
      <c r="R307">
        <v>2.3827307999999998E-2</v>
      </c>
      <c r="S307">
        <v>0</v>
      </c>
      <c r="T307">
        <v>1.4408137E-2</v>
      </c>
      <c r="U307">
        <v>2.7039517999999998E-2</v>
      </c>
      <c r="V307">
        <v>0</v>
      </c>
      <c r="W307">
        <v>1.7553321E-2</v>
      </c>
      <c r="X307">
        <v>0.77794788000000004</v>
      </c>
      <c r="Y307" t="s">
        <v>68</v>
      </c>
    </row>
    <row r="308" spans="1:25" x14ac:dyDescent="0.2">
      <c r="A308" t="s">
        <v>412</v>
      </c>
      <c r="B308" t="s">
        <v>400</v>
      </c>
      <c r="C308">
        <v>9.1417717999999995E-2</v>
      </c>
      <c r="D308">
        <v>0</v>
      </c>
      <c r="E308">
        <v>9.8875509999999996E-3</v>
      </c>
      <c r="F308">
        <v>0</v>
      </c>
      <c r="G308">
        <v>2.6122664E-2</v>
      </c>
      <c r="H308">
        <v>4.5739903999999998E-2</v>
      </c>
      <c r="I308">
        <v>2.8045822000000002E-2</v>
      </c>
      <c r="J308">
        <v>1.2657877E-2</v>
      </c>
      <c r="K308">
        <v>0</v>
      </c>
      <c r="L308">
        <v>0</v>
      </c>
      <c r="M308">
        <v>2.6234442E-2</v>
      </c>
      <c r="N308">
        <v>0</v>
      </c>
      <c r="O308">
        <v>0</v>
      </c>
      <c r="P308">
        <v>0</v>
      </c>
      <c r="Q308">
        <v>0</v>
      </c>
      <c r="R308">
        <v>2.7646697000000001E-2</v>
      </c>
      <c r="S308">
        <v>0</v>
      </c>
      <c r="T308">
        <v>1.743666E-2</v>
      </c>
      <c r="U308">
        <v>0</v>
      </c>
      <c r="V308">
        <v>3.6586529999999999E-2</v>
      </c>
      <c r="W308">
        <v>0</v>
      </c>
      <c r="X308">
        <v>0.67822413599999998</v>
      </c>
      <c r="Y308" t="s">
        <v>68</v>
      </c>
    </row>
    <row r="309" spans="1:25" x14ac:dyDescent="0.2">
      <c r="A309" t="s">
        <v>413</v>
      </c>
      <c r="B309" t="s">
        <v>400</v>
      </c>
      <c r="C309">
        <v>7.6816436000000002E-2</v>
      </c>
      <c r="D309">
        <v>0</v>
      </c>
      <c r="E309">
        <v>8.603734E-3</v>
      </c>
      <c r="F309">
        <v>1.0933554999999999E-2</v>
      </c>
      <c r="G309">
        <v>0</v>
      </c>
      <c r="H309">
        <v>8.8426960999999998E-2</v>
      </c>
      <c r="I309">
        <v>2.0114818E-2</v>
      </c>
      <c r="J309">
        <v>2.6432743000000002E-2</v>
      </c>
      <c r="K309">
        <v>6.1149309999999997E-3</v>
      </c>
      <c r="L309">
        <v>0</v>
      </c>
      <c r="M309">
        <v>4.3161390000000001E-3</v>
      </c>
      <c r="N309">
        <v>0</v>
      </c>
      <c r="O309">
        <v>5.8515279999999999E-3</v>
      </c>
      <c r="P309">
        <v>1.5054287E-2</v>
      </c>
      <c r="Q309">
        <v>2.227377E-3</v>
      </c>
      <c r="R309">
        <v>3.2005517999999997E-2</v>
      </c>
      <c r="S309">
        <v>2.8101440000000001E-3</v>
      </c>
      <c r="T309">
        <v>4.5523276000000001E-2</v>
      </c>
      <c r="U309">
        <v>0</v>
      </c>
      <c r="V309">
        <v>2.2066959000000001E-2</v>
      </c>
      <c r="W309">
        <v>3.3598102999999997E-2</v>
      </c>
      <c r="X309">
        <v>0.59910348999999996</v>
      </c>
      <c r="Y309" t="s">
        <v>68</v>
      </c>
    </row>
    <row r="310" spans="1:25" x14ac:dyDescent="0.2">
      <c r="A310" t="s">
        <v>414</v>
      </c>
      <c r="B310" t="s">
        <v>400</v>
      </c>
      <c r="C310">
        <v>1.0345826000000001E-2</v>
      </c>
      <c r="D310">
        <v>0</v>
      </c>
      <c r="E310">
        <v>2.2593460000000002E-3</v>
      </c>
      <c r="F310">
        <v>4.6330049999999999E-3</v>
      </c>
      <c r="G310">
        <v>1.7350339999999999E-2</v>
      </c>
      <c r="H310">
        <v>1.2537151E-2</v>
      </c>
      <c r="I310">
        <v>8.6635605000000004E-2</v>
      </c>
      <c r="J310">
        <v>1.8488824000000001E-2</v>
      </c>
      <c r="K310">
        <v>0</v>
      </c>
      <c r="L310">
        <v>0</v>
      </c>
      <c r="M310">
        <v>0</v>
      </c>
      <c r="N310">
        <v>5.3636853999999998E-2</v>
      </c>
      <c r="O310">
        <v>6.2988961999999996E-2</v>
      </c>
      <c r="P310">
        <v>0</v>
      </c>
      <c r="Q310">
        <v>7.8728075999999994E-2</v>
      </c>
      <c r="R310">
        <v>2.1468728999999999E-2</v>
      </c>
      <c r="S310">
        <v>0</v>
      </c>
      <c r="T310">
        <v>2.2795434E-2</v>
      </c>
      <c r="U310">
        <v>0</v>
      </c>
      <c r="V310">
        <v>0.114482511</v>
      </c>
      <c r="W310">
        <v>0</v>
      </c>
      <c r="X310">
        <v>0.49364933599999999</v>
      </c>
      <c r="Y310" t="s">
        <v>70</v>
      </c>
    </row>
    <row r="311" spans="1:25" x14ac:dyDescent="0.2">
      <c r="A311" t="s">
        <v>415</v>
      </c>
      <c r="B311" t="s">
        <v>400</v>
      </c>
      <c r="C311">
        <v>0.104283721</v>
      </c>
      <c r="D311">
        <v>0</v>
      </c>
      <c r="E311">
        <v>9.3576159999999992E-3</v>
      </c>
      <c r="F311">
        <v>3.5515405E-2</v>
      </c>
      <c r="G311">
        <v>0</v>
      </c>
      <c r="H311">
        <v>5.4688475E-2</v>
      </c>
      <c r="I311">
        <v>3.0428515E-2</v>
      </c>
      <c r="J311">
        <v>3.5911453000000003E-2</v>
      </c>
      <c r="K311">
        <v>0</v>
      </c>
      <c r="L311">
        <v>0</v>
      </c>
      <c r="M311">
        <v>4.173367E-2</v>
      </c>
      <c r="N311">
        <v>0</v>
      </c>
      <c r="O311">
        <v>7.4256956999999998E-2</v>
      </c>
      <c r="P311">
        <v>1.8071129999999999E-3</v>
      </c>
      <c r="Q311">
        <v>1.736109E-3</v>
      </c>
      <c r="R311">
        <v>2.9795308999999999E-2</v>
      </c>
      <c r="S311">
        <v>2.8583229999999999E-3</v>
      </c>
      <c r="T311">
        <v>1.4604600000000001E-2</v>
      </c>
      <c r="U311">
        <v>1.0397148E-2</v>
      </c>
      <c r="V311">
        <v>4.167774E-3</v>
      </c>
      <c r="W311">
        <v>5.1233010000000002E-3</v>
      </c>
      <c r="X311">
        <v>0.54333451200000005</v>
      </c>
      <c r="Y311" t="s">
        <v>68</v>
      </c>
    </row>
    <row r="312" spans="1:25" x14ac:dyDescent="0.2">
      <c r="A312" t="s">
        <v>416</v>
      </c>
      <c r="B312" t="s">
        <v>400</v>
      </c>
      <c r="C312">
        <v>3.8943089E-2</v>
      </c>
      <c r="D312">
        <v>0</v>
      </c>
      <c r="E312">
        <v>3.5346269999999998E-3</v>
      </c>
      <c r="F312">
        <v>7.8198079999999993E-3</v>
      </c>
      <c r="G312">
        <v>1.1510495000000001E-2</v>
      </c>
      <c r="H312">
        <v>2.9640113999999999E-2</v>
      </c>
      <c r="I312">
        <v>4.1813847000000001E-2</v>
      </c>
      <c r="J312">
        <v>5.1770779999999999E-3</v>
      </c>
      <c r="K312">
        <v>0</v>
      </c>
      <c r="L312">
        <v>0</v>
      </c>
      <c r="M312">
        <v>5.1583424000000003E-2</v>
      </c>
      <c r="N312">
        <v>0</v>
      </c>
      <c r="O312">
        <v>1.3851397E-2</v>
      </c>
      <c r="P312">
        <v>2.5473472E-2</v>
      </c>
      <c r="Q312">
        <v>0</v>
      </c>
      <c r="R312">
        <v>2.4154816999999999E-2</v>
      </c>
      <c r="S312">
        <v>0</v>
      </c>
      <c r="T312">
        <v>1.4587983000000001E-2</v>
      </c>
      <c r="U312">
        <v>4.3621703999999997E-2</v>
      </c>
      <c r="V312">
        <v>1.0538870000000001E-3</v>
      </c>
      <c r="W312">
        <v>9.0496699999999992E-3</v>
      </c>
      <c r="X312">
        <v>0.678184589</v>
      </c>
      <c r="Y312" t="s">
        <v>68</v>
      </c>
    </row>
    <row r="313" spans="1:25" x14ac:dyDescent="0.2">
      <c r="A313" t="s">
        <v>417</v>
      </c>
      <c r="B313" t="s">
        <v>400</v>
      </c>
      <c r="C313">
        <v>4.6608441E-2</v>
      </c>
      <c r="D313">
        <v>0</v>
      </c>
      <c r="E313">
        <v>9.1770110000000005E-3</v>
      </c>
      <c r="F313">
        <v>0</v>
      </c>
      <c r="G313">
        <v>3.6785170000000001E-3</v>
      </c>
      <c r="H313">
        <v>8.3066779999999996E-3</v>
      </c>
      <c r="I313">
        <v>0</v>
      </c>
      <c r="J313">
        <v>1.0009237000000001E-2</v>
      </c>
      <c r="K313">
        <v>0</v>
      </c>
      <c r="L313">
        <v>0</v>
      </c>
      <c r="M313">
        <v>2.6049527999999999E-2</v>
      </c>
      <c r="N313">
        <v>0</v>
      </c>
      <c r="O313">
        <v>1.4006884000000001E-2</v>
      </c>
      <c r="P313">
        <v>0</v>
      </c>
      <c r="Q313">
        <v>0</v>
      </c>
      <c r="R313">
        <v>0</v>
      </c>
      <c r="S313">
        <v>0</v>
      </c>
      <c r="T313">
        <v>6.64177E-3</v>
      </c>
      <c r="U313">
        <v>0</v>
      </c>
      <c r="V313">
        <v>5.4747514999999997E-2</v>
      </c>
      <c r="W313">
        <v>0</v>
      </c>
      <c r="X313">
        <v>0.82077441900000003</v>
      </c>
      <c r="Y313" t="s">
        <v>68</v>
      </c>
    </row>
    <row r="314" spans="1:25" x14ac:dyDescent="0.2">
      <c r="A314" t="s">
        <v>418</v>
      </c>
      <c r="B314" t="s">
        <v>400</v>
      </c>
      <c r="C314">
        <v>5.8073620999999999E-2</v>
      </c>
      <c r="D314">
        <v>0</v>
      </c>
      <c r="E314">
        <v>1.0114343E-2</v>
      </c>
      <c r="F314">
        <v>0</v>
      </c>
      <c r="G314">
        <v>0</v>
      </c>
      <c r="H314">
        <v>3.3794260999999999E-2</v>
      </c>
      <c r="I314" s="1">
        <v>2.03E-7</v>
      </c>
      <c r="J314">
        <v>1.9194464000000001E-2</v>
      </c>
      <c r="K314">
        <v>0</v>
      </c>
      <c r="L314">
        <v>1.0119490000000001E-3</v>
      </c>
      <c r="M314">
        <v>0</v>
      </c>
      <c r="N314">
        <v>7.6157769999999998E-3</v>
      </c>
      <c r="O314">
        <v>1.4778794E-2</v>
      </c>
      <c r="P314">
        <v>0</v>
      </c>
      <c r="Q314">
        <v>0</v>
      </c>
      <c r="R314">
        <v>0</v>
      </c>
      <c r="S314">
        <v>0</v>
      </c>
      <c r="T314">
        <v>9.1398099999999999E-3</v>
      </c>
      <c r="U314">
        <v>0</v>
      </c>
      <c r="V314">
        <v>6.3246405000000006E-2</v>
      </c>
      <c r="W314">
        <v>0</v>
      </c>
      <c r="X314">
        <v>0.78303037200000003</v>
      </c>
      <c r="Y314" t="s">
        <v>68</v>
      </c>
    </row>
    <row r="315" spans="1:25" x14ac:dyDescent="0.2">
      <c r="A315" t="s">
        <v>419</v>
      </c>
      <c r="B315" t="s">
        <v>400</v>
      </c>
      <c r="C315">
        <v>4.3357930000000001E-3</v>
      </c>
      <c r="D315">
        <v>1.0110989000000001E-2</v>
      </c>
      <c r="E315">
        <v>0</v>
      </c>
      <c r="F315">
        <v>0</v>
      </c>
      <c r="G315">
        <v>1.5039906E-2</v>
      </c>
      <c r="H315">
        <v>7.2092249999999997E-3</v>
      </c>
      <c r="I315">
        <v>1.9478135000000001E-2</v>
      </c>
      <c r="J315">
        <v>1.8983347000000001E-2</v>
      </c>
      <c r="K315">
        <v>0</v>
      </c>
      <c r="L315">
        <v>7.5218799999999999E-3</v>
      </c>
      <c r="M315">
        <v>2.2242284000000001E-2</v>
      </c>
      <c r="N315">
        <v>0</v>
      </c>
      <c r="O315">
        <v>0</v>
      </c>
      <c r="P315">
        <v>0</v>
      </c>
      <c r="Q315">
        <v>1.1118062E-2</v>
      </c>
      <c r="R315">
        <v>8.6795600000000002E-4</v>
      </c>
      <c r="S315">
        <v>0</v>
      </c>
      <c r="T315">
        <v>1.4942416E-2</v>
      </c>
      <c r="U315">
        <v>0</v>
      </c>
      <c r="V315">
        <v>4.5681463999999998E-2</v>
      </c>
      <c r="W315">
        <v>0</v>
      </c>
      <c r="X315">
        <v>0.82246854199999997</v>
      </c>
      <c r="Y315" t="s">
        <v>397</v>
      </c>
    </row>
    <row r="316" spans="1:25" x14ac:dyDescent="0.2">
      <c r="A316" t="s">
        <v>420</v>
      </c>
      <c r="B316" t="s">
        <v>400</v>
      </c>
      <c r="C316">
        <v>4.8907695000000001E-2</v>
      </c>
      <c r="D316">
        <v>0</v>
      </c>
      <c r="E316">
        <v>9.0963239999999994E-3</v>
      </c>
      <c r="F316">
        <v>3.3347806000000001E-2</v>
      </c>
      <c r="G316">
        <v>0</v>
      </c>
      <c r="H316">
        <v>2.2370515000000001E-2</v>
      </c>
      <c r="I316">
        <v>0</v>
      </c>
      <c r="J316">
        <v>2.0004827999999999E-2</v>
      </c>
      <c r="K316">
        <v>0</v>
      </c>
      <c r="L316">
        <v>0</v>
      </c>
      <c r="M316">
        <v>0</v>
      </c>
      <c r="N316">
        <v>1.2781605999999999E-2</v>
      </c>
      <c r="O316">
        <v>0</v>
      </c>
      <c r="P316">
        <v>9.6565099999999999E-4</v>
      </c>
      <c r="Q316">
        <v>0</v>
      </c>
      <c r="R316">
        <v>7.9916799999999993E-3</v>
      </c>
      <c r="S316">
        <v>0</v>
      </c>
      <c r="T316">
        <v>1.3443574E-2</v>
      </c>
      <c r="U316">
        <v>0</v>
      </c>
      <c r="V316">
        <v>6.3663747000000007E-2</v>
      </c>
      <c r="W316">
        <v>6.0887149999999998E-3</v>
      </c>
      <c r="X316">
        <v>0.76133786000000003</v>
      </c>
      <c r="Y316" t="s">
        <v>68</v>
      </c>
    </row>
    <row r="317" spans="1:25" x14ac:dyDescent="0.2">
      <c r="A317" t="s">
        <v>421</v>
      </c>
      <c r="B317" t="s">
        <v>422</v>
      </c>
      <c r="C317">
        <v>0.17516195300000001</v>
      </c>
      <c r="D317">
        <v>0</v>
      </c>
      <c r="E317">
        <v>1.7516318999999999E-2</v>
      </c>
      <c r="F317">
        <v>6.3241758999999995E-2</v>
      </c>
      <c r="G317">
        <v>0</v>
      </c>
      <c r="H317">
        <v>0.18780733699999999</v>
      </c>
      <c r="I317">
        <v>2.4556274999999999E-2</v>
      </c>
      <c r="J317">
        <v>0.11333623499999999</v>
      </c>
      <c r="K317">
        <v>4.8721401999999997E-2</v>
      </c>
      <c r="L317">
        <v>0</v>
      </c>
      <c r="M317">
        <v>6.0482752000000001E-2</v>
      </c>
      <c r="N317">
        <v>0</v>
      </c>
      <c r="O317">
        <v>1.0512323000000001E-2</v>
      </c>
      <c r="P317">
        <v>0</v>
      </c>
      <c r="Q317">
        <v>3.6132976999999997E-2</v>
      </c>
      <c r="R317">
        <v>7.1512355999999999E-2</v>
      </c>
      <c r="S317">
        <v>2.4680549999999998E-3</v>
      </c>
      <c r="T317">
        <v>3.6269065000000003E-2</v>
      </c>
      <c r="U317">
        <v>4.0728412999999998E-2</v>
      </c>
      <c r="V317">
        <v>0</v>
      </c>
      <c r="W317">
        <v>1.2354969999999999E-3</v>
      </c>
      <c r="X317">
        <v>0.110317282</v>
      </c>
      <c r="Y317" t="s">
        <v>68</v>
      </c>
    </row>
    <row r="318" spans="1:25" x14ac:dyDescent="0.2">
      <c r="A318" t="s">
        <v>423</v>
      </c>
      <c r="B318" t="s">
        <v>422</v>
      </c>
      <c r="C318">
        <v>7.9556520000000006E-2</v>
      </c>
      <c r="D318">
        <v>0</v>
      </c>
      <c r="E318">
        <v>9.7130020000000001E-3</v>
      </c>
      <c r="F318">
        <v>0</v>
      </c>
      <c r="G318">
        <v>1.893638E-3</v>
      </c>
      <c r="H318">
        <v>0.105869457</v>
      </c>
      <c r="I318">
        <v>3.0398168E-2</v>
      </c>
      <c r="J318">
        <v>3.2831938999999997E-2</v>
      </c>
      <c r="K318">
        <v>0</v>
      </c>
      <c r="L318">
        <v>3.9600779999999997E-3</v>
      </c>
      <c r="M318">
        <v>0</v>
      </c>
      <c r="N318">
        <v>3.5444546E-2</v>
      </c>
      <c r="O318">
        <v>0</v>
      </c>
      <c r="P318">
        <v>0</v>
      </c>
      <c r="Q318">
        <v>5.7784604000000003E-2</v>
      </c>
      <c r="R318">
        <v>1.9227595E-2</v>
      </c>
      <c r="S318">
        <v>0</v>
      </c>
      <c r="T318">
        <v>4.2720425999999999E-2</v>
      </c>
      <c r="U318">
        <v>0</v>
      </c>
      <c r="V318">
        <v>5.5681804000000001E-2</v>
      </c>
      <c r="W318">
        <v>0</v>
      </c>
      <c r="X318">
        <v>0.52491822200000005</v>
      </c>
      <c r="Y318" t="s">
        <v>1</v>
      </c>
    </row>
    <row r="319" spans="1:25" x14ac:dyDescent="0.2">
      <c r="A319" t="s">
        <v>424</v>
      </c>
      <c r="B319" t="s">
        <v>422</v>
      </c>
      <c r="C319">
        <v>6.9670464000000001E-2</v>
      </c>
      <c r="D319">
        <v>0</v>
      </c>
      <c r="E319">
        <v>4.7179300000000004E-3</v>
      </c>
      <c r="F319">
        <v>0</v>
      </c>
      <c r="G319">
        <v>0</v>
      </c>
      <c r="H319">
        <v>0.212130653</v>
      </c>
      <c r="I319">
        <v>0</v>
      </c>
      <c r="J319">
        <v>6.1478172999999997E-2</v>
      </c>
      <c r="K319">
        <v>0</v>
      </c>
      <c r="L319">
        <v>1.8078401000000001E-2</v>
      </c>
      <c r="M319">
        <v>0.12460318200000001</v>
      </c>
      <c r="N319">
        <v>0</v>
      </c>
      <c r="O319">
        <v>0</v>
      </c>
      <c r="P319">
        <v>0</v>
      </c>
      <c r="Q319">
        <v>5.2391649999999996E-3</v>
      </c>
      <c r="R319">
        <v>0.18944660899999999</v>
      </c>
      <c r="S319">
        <v>2.840211E-3</v>
      </c>
      <c r="T319">
        <v>3.6283594000000002E-2</v>
      </c>
      <c r="U319">
        <v>1.3273200000000001E-3</v>
      </c>
      <c r="V319">
        <v>2.8517410000000001E-3</v>
      </c>
      <c r="W319">
        <v>9.8553379999999999E-3</v>
      </c>
      <c r="X319">
        <v>0.26147721899999998</v>
      </c>
      <c r="Y319" t="s">
        <v>68</v>
      </c>
    </row>
    <row r="320" spans="1:25" x14ac:dyDescent="0.2">
      <c r="A320" t="s">
        <v>425</v>
      </c>
      <c r="B320" t="s">
        <v>422</v>
      </c>
      <c r="C320">
        <v>0.114230702</v>
      </c>
      <c r="D320">
        <v>0</v>
      </c>
      <c r="E320">
        <v>1.3215576999999999E-2</v>
      </c>
      <c r="F320">
        <v>3.5044049999999999E-3</v>
      </c>
      <c r="G320">
        <v>0</v>
      </c>
      <c r="H320">
        <v>0.19498279900000001</v>
      </c>
      <c r="I320">
        <v>4.5893911000000003E-2</v>
      </c>
      <c r="J320">
        <v>8.1444998000000005E-2</v>
      </c>
      <c r="K320">
        <v>0</v>
      </c>
      <c r="L320">
        <v>7.0528500000000003E-3</v>
      </c>
      <c r="M320">
        <v>6.7520183999999997E-2</v>
      </c>
      <c r="N320">
        <v>0</v>
      </c>
      <c r="O320">
        <v>0</v>
      </c>
      <c r="P320">
        <v>1.3518923E-2</v>
      </c>
      <c r="Q320">
        <v>2.1031404E-2</v>
      </c>
      <c r="R320">
        <v>7.6980271000000003E-2</v>
      </c>
      <c r="S320">
        <v>4.2005699999999998E-3</v>
      </c>
      <c r="T320">
        <v>7.4590498000000005E-2</v>
      </c>
      <c r="U320">
        <v>0</v>
      </c>
      <c r="V320">
        <v>2.8683026E-2</v>
      </c>
      <c r="W320">
        <v>3.4493387E-2</v>
      </c>
      <c r="X320">
        <v>0.21865649600000001</v>
      </c>
      <c r="Y320" t="s">
        <v>68</v>
      </c>
    </row>
    <row r="321" spans="1:25" x14ac:dyDescent="0.2">
      <c r="A321" t="s">
        <v>426</v>
      </c>
      <c r="B321" t="s">
        <v>422</v>
      </c>
      <c r="C321">
        <v>7.9176887000000001E-2</v>
      </c>
      <c r="D321">
        <v>0</v>
      </c>
      <c r="E321">
        <v>1.8738358E-2</v>
      </c>
      <c r="F321">
        <v>0.160790563</v>
      </c>
      <c r="G321">
        <v>0</v>
      </c>
      <c r="H321">
        <v>0.12521897500000001</v>
      </c>
      <c r="I321">
        <v>4.7639516E-2</v>
      </c>
      <c r="J321">
        <v>0.153083257</v>
      </c>
      <c r="K321">
        <v>7.8762260000000001E-3</v>
      </c>
      <c r="L321">
        <v>0</v>
      </c>
      <c r="M321">
        <v>5.7094636999999997E-2</v>
      </c>
      <c r="N321">
        <v>0</v>
      </c>
      <c r="O321">
        <v>5.0336210000000003E-3</v>
      </c>
      <c r="P321">
        <v>1.5288908E-2</v>
      </c>
      <c r="Q321">
        <v>1.3358050999999999E-2</v>
      </c>
      <c r="R321">
        <v>0.12320262899999999</v>
      </c>
      <c r="S321">
        <v>2.4217735000000001E-2</v>
      </c>
      <c r="T321">
        <v>4.7468839999999998E-2</v>
      </c>
      <c r="U321">
        <v>1.3251775E-2</v>
      </c>
      <c r="V321">
        <v>0</v>
      </c>
      <c r="W321">
        <v>2.364756E-3</v>
      </c>
      <c r="X321">
        <v>0.106195264</v>
      </c>
      <c r="Y321" t="s">
        <v>68</v>
      </c>
    </row>
    <row r="322" spans="1:25" x14ac:dyDescent="0.2">
      <c r="A322" t="s">
        <v>427</v>
      </c>
      <c r="B322" t="s">
        <v>428</v>
      </c>
      <c r="C322">
        <v>0.101133274</v>
      </c>
      <c r="D322">
        <v>0</v>
      </c>
      <c r="E322">
        <v>1.3466542E-2</v>
      </c>
      <c r="F322">
        <v>0</v>
      </c>
      <c r="G322">
        <v>0</v>
      </c>
      <c r="H322">
        <v>0.14026678200000001</v>
      </c>
      <c r="I322">
        <v>0</v>
      </c>
      <c r="J322">
        <v>9.1872719999999998E-3</v>
      </c>
      <c r="K322">
        <v>2.2522570000000001E-3</v>
      </c>
      <c r="L322">
        <v>0</v>
      </c>
      <c r="M322">
        <v>7.3239400000000004E-4</v>
      </c>
      <c r="N322">
        <v>1.6249547E-2</v>
      </c>
      <c r="O322">
        <v>0</v>
      </c>
      <c r="P322">
        <v>0</v>
      </c>
      <c r="Q322">
        <v>0</v>
      </c>
      <c r="R322">
        <v>1.7734906000000002E-2</v>
      </c>
      <c r="S322">
        <v>0</v>
      </c>
      <c r="T322">
        <v>9.5036746000000005E-2</v>
      </c>
      <c r="U322">
        <v>0</v>
      </c>
      <c r="V322">
        <v>0.1319823</v>
      </c>
      <c r="W322">
        <v>0.124047424</v>
      </c>
      <c r="X322">
        <v>0.34791055599999998</v>
      </c>
      <c r="Y322" t="s">
        <v>68</v>
      </c>
    </row>
    <row r="323" spans="1:25" x14ac:dyDescent="0.2">
      <c r="A323" t="s">
        <v>429</v>
      </c>
      <c r="B323" t="s">
        <v>428</v>
      </c>
      <c r="C323">
        <v>5.7944649000000001E-2</v>
      </c>
      <c r="D323">
        <v>0</v>
      </c>
      <c r="E323">
        <v>4.6986500000000004E-3</v>
      </c>
      <c r="F323">
        <v>2.309569E-3</v>
      </c>
      <c r="G323">
        <v>2.43246E-3</v>
      </c>
      <c r="H323">
        <v>7.6342528000000007E-2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2.0531826999999999E-2</v>
      </c>
      <c r="O323">
        <v>0</v>
      </c>
      <c r="P323">
        <v>0</v>
      </c>
      <c r="Q323">
        <v>0</v>
      </c>
      <c r="R323">
        <v>2.1445077E-2</v>
      </c>
      <c r="S323">
        <v>0</v>
      </c>
      <c r="T323">
        <v>2.4966393999999999E-2</v>
      </c>
      <c r="U323">
        <v>0</v>
      </c>
      <c r="V323">
        <v>0.144235847</v>
      </c>
      <c r="W323">
        <v>0.19953886300000001</v>
      </c>
      <c r="X323">
        <v>0.44555413599999999</v>
      </c>
      <c r="Y323" t="s">
        <v>68</v>
      </c>
    </row>
    <row r="324" spans="1:25" x14ac:dyDescent="0.2">
      <c r="A324" t="s">
        <v>430</v>
      </c>
      <c r="B324" t="s">
        <v>428</v>
      </c>
      <c r="C324">
        <v>4.5132865000000001E-2</v>
      </c>
      <c r="D324">
        <v>0</v>
      </c>
      <c r="E324">
        <v>3.457346E-3</v>
      </c>
      <c r="F324">
        <v>0</v>
      </c>
      <c r="G324">
        <v>0</v>
      </c>
      <c r="H324">
        <v>6.6417756999999994E-2</v>
      </c>
      <c r="I324">
        <v>0</v>
      </c>
      <c r="J324">
        <v>1.1520626000000001E-2</v>
      </c>
      <c r="K324">
        <v>0</v>
      </c>
      <c r="L324">
        <v>0</v>
      </c>
      <c r="M324">
        <v>0</v>
      </c>
      <c r="N324">
        <v>2.6690873E-2</v>
      </c>
      <c r="O324">
        <v>0</v>
      </c>
      <c r="P324">
        <v>0</v>
      </c>
      <c r="Q324">
        <v>0</v>
      </c>
      <c r="R324">
        <v>5.7198240000000001E-3</v>
      </c>
      <c r="S324">
        <v>0</v>
      </c>
      <c r="T324">
        <v>8.0729841999999996E-2</v>
      </c>
      <c r="U324">
        <v>0</v>
      </c>
      <c r="V324">
        <v>7.0800435999999994E-2</v>
      </c>
      <c r="W324">
        <v>0.110749396</v>
      </c>
      <c r="X324">
        <v>0.57878103400000003</v>
      </c>
      <c r="Y324" t="s">
        <v>1</v>
      </c>
    </row>
    <row r="325" spans="1:25" x14ac:dyDescent="0.2">
      <c r="A325" t="s">
        <v>431</v>
      </c>
      <c r="B325" t="s">
        <v>428</v>
      </c>
      <c r="C325">
        <v>0.138690128</v>
      </c>
      <c r="D325">
        <v>0</v>
      </c>
      <c r="E325">
        <v>7.1946363999999999E-2</v>
      </c>
      <c r="F325">
        <v>0</v>
      </c>
      <c r="G325">
        <v>0</v>
      </c>
      <c r="H325">
        <v>0.16048042300000001</v>
      </c>
      <c r="I325">
        <v>0</v>
      </c>
      <c r="J325">
        <v>5.6348993E-2</v>
      </c>
      <c r="K325">
        <v>1.3461959000000001E-2</v>
      </c>
      <c r="L325">
        <v>1.5914734999999999E-2</v>
      </c>
      <c r="M325">
        <v>6.4533990999999999E-2</v>
      </c>
      <c r="N325">
        <v>0</v>
      </c>
      <c r="O325">
        <v>1.0815455999999999E-2</v>
      </c>
      <c r="P325">
        <v>0</v>
      </c>
      <c r="Q325">
        <v>1.0012282000000001E-2</v>
      </c>
      <c r="R325">
        <v>5.9249510999999998E-2</v>
      </c>
      <c r="S325">
        <v>3.5478356000000003E-2</v>
      </c>
      <c r="T325">
        <v>4.7159247000000001E-2</v>
      </c>
      <c r="U325">
        <v>9.2576186000000005E-2</v>
      </c>
      <c r="V325">
        <v>2.9773299999999998E-3</v>
      </c>
      <c r="W325">
        <v>4.9149725999999998E-2</v>
      </c>
      <c r="X325">
        <v>0.171205314</v>
      </c>
      <c r="Y325" t="s">
        <v>68</v>
      </c>
    </row>
    <row r="326" spans="1:25" x14ac:dyDescent="0.2">
      <c r="A326" t="s">
        <v>432</v>
      </c>
      <c r="B326" t="s">
        <v>428</v>
      </c>
      <c r="C326">
        <v>0.10485483499999999</v>
      </c>
      <c r="D326">
        <v>0</v>
      </c>
      <c r="E326">
        <v>8.4814009999999995E-3</v>
      </c>
      <c r="F326">
        <v>0</v>
      </c>
      <c r="G326">
        <v>0</v>
      </c>
      <c r="H326">
        <v>0.14298232699999999</v>
      </c>
      <c r="I326">
        <v>3.5523069999999997E-2</v>
      </c>
      <c r="J326">
        <v>7.1466407999999995E-2</v>
      </c>
      <c r="K326">
        <v>0</v>
      </c>
      <c r="L326">
        <v>2.9685677000000001E-2</v>
      </c>
      <c r="M326">
        <v>4.5952558999999997E-2</v>
      </c>
      <c r="N326">
        <v>0</v>
      </c>
      <c r="O326">
        <v>0</v>
      </c>
      <c r="P326">
        <v>0</v>
      </c>
      <c r="Q326">
        <v>1.2074901000000001E-2</v>
      </c>
      <c r="R326">
        <v>3.2132076000000002E-2</v>
      </c>
      <c r="S326">
        <v>0</v>
      </c>
      <c r="T326">
        <v>7.6824192999999999E-2</v>
      </c>
      <c r="U326">
        <v>4.3357052E-2</v>
      </c>
      <c r="V326">
        <v>2.0924350000000001E-3</v>
      </c>
      <c r="W326">
        <v>3.9528006999999997E-2</v>
      </c>
      <c r="X326">
        <v>0.35504506000000002</v>
      </c>
      <c r="Y326" t="s">
        <v>397</v>
      </c>
    </row>
    <row r="327" spans="1:25" x14ac:dyDescent="0.2">
      <c r="A327" t="s">
        <v>433</v>
      </c>
      <c r="B327" t="s">
        <v>428</v>
      </c>
      <c r="C327">
        <v>0.14532471</v>
      </c>
      <c r="D327">
        <v>0</v>
      </c>
      <c r="E327">
        <v>8.8571199999999996E-3</v>
      </c>
      <c r="F327">
        <v>0</v>
      </c>
      <c r="G327">
        <v>0</v>
      </c>
      <c r="H327">
        <v>0.21868326699999999</v>
      </c>
      <c r="I327">
        <v>1.2206015000000001E-2</v>
      </c>
      <c r="J327">
        <v>6.9367242999999995E-2</v>
      </c>
      <c r="K327">
        <v>1.1801520000000001E-3</v>
      </c>
      <c r="L327">
        <v>0</v>
      </c>
      <c r="M327">
        <v>2.1123566E-2</v>
      </c>
      <c r="N327">
        <v>1.299529E-3</v>
      </c>
      <c r="O327">
        <v>0</v>
      </c>
      <c r="P327">
        <v>1.0375496E-2</v>
      </c>
      <c r="Q327">
        <v>2.7461320000000001E-3</v>
      </c>
      <c r="R327">
        <v>2.2961486E-2</v>
      </c>
      <c r="S327">
        <v>0</v>
      </c>
      <c r="T327">
        <v>8.1813345999999995E-2</v>
      </c>
      <c r="U327">
        <v>6.2997622000000003E-2</v>
      </c>
      <c r="V327">
        <v>0</v>
      </c>
      <c r="W327">
        <v>2.7403423E-2</v>
      </c>
      <c r="X327">
        <v>0.31366089400000002</v>
      </c>
      <c r="Y327" t="s">
        <v>68</v>
      </c>
    </row>
    <row r="328" spans="1:25" x14ac:dyDescent="0.2">
      <c r="A328" t="s">
        <v>434</v>
      </c>
      <c r="B328" t="s">
        <v>428</v>
      </c>
      <c r="C328">
        <v>0.113102771</v>
      </c>
      <c r="D328">
        <v>0</v>
      </c>
      <c r="E328">
        <v>1.2620245E-2</v>
      </c>
      <c r="F328">
        <v>0</v>
      </c>
      <c r="G328">
        <v>0</v>
      </c>
      <c r="H328">
        <v>0.12893893200000001</v>
      </c>
      <c r="I328">
        <v>0</v>
      </c>
      <c r="J328">
        <v>3.7610984E-2</v>
      </c>
      <c r="K328">
        <v>0</v>
      </c>
      <c r="L328">
        <v>3.1014315000000001E-2</v>
      </c>
      <c r="M328">
        <v>0</v>
      </c>
      <c r="N328">
        <v>3.6722019000000002E-2</v>
      </c>
      <c r="O328">
        <v>0</v>
      </c>
      <c r="P328">
        <v>0</v>
      </c>
      <c r="Q328">
        <v>4.7329249999999998E-3</v>
      </c>
      <c r="R328">
        <v>2.4967158E-2</v>
      </c>
      <c r="S328">
        <v>0</v>
      </c>
      <c r="T328">
        <v>5.0489579999999999E-2</v>
      </c>
      <c r="U328">
        <v>2.1362270999999999E-2</v>
      </c>
      <c r="V328">
        <v>2.7672140000000001E-2</v>
      </c>
      <c r="W328">
        <v>4.6900531000000002E-2</v>
      </c>
      <c r="X328">
        <v>0.46386612999999999</v>
      </c>
      <c r="Y328" t="s">
        <v>68</v>
      </c>
    </row>
    <row r="329" spans="1:25" x14ac:dyDescent="0.2">
      <c r="A329" t="s">
        <v>435</v>
      </c>
      <c r="B329" t="s">
        <v>436</v>
      </c>
      <c r="C329">
        <v>0.15848535699999999</v>
      </c>
      <c r="D329">
        <v>0</v>
      </c>
      <c r="E329">
        <v>5.2625195999999999E-2</v>
      </c>
      <c r="F329">
        <v>2.6435752E-2</v>
      </c>
      <c r="G329">
        <v>0</v>
      </c>
      <c r="H329">
        <v>0.22446888100000001</v>
      </c>
      <c r="I329">
        <v>0</v>
      </c>
      <c r="J329">
        <v>0.112607437</v>
      </c>
      <c r="K329">
        <v>5.3859043000000002E-2</v>
      </c>
      <c r="L329">
        <v>0</v>
      </c>
      <c r="M329">
        <v>2.3520005E-2</v>
      </c>
      <c r="N329">
        <v>4.0380832999999998E-2</v>
      </c>
      <c r="O329">
        <v>4.8429734000000002E-2</v>
      </c>
      <c r="P329">
        <v>5.3939019999999999E-3</v>
      </c>
      <c r="Q329">
        <v>6.0838969999999996E-3</v>
      </c>
      <c r="R329">
        <v>6.2886035000000007E-2</v>
      </c>
      <c r="S329">
        <v>7.209549E-3</v>
      </c>
      <c r="T329">
        <v>7.7971635999999997E-2</v>
      </c>
      <c r="U329">
        <v>5.4139673999999999E-2</v>
      </c>
      <c r="V329">
        <v>0</v>
      </c>
      <c r="W329">
        <v>2.1945933000000001E-2</v>
      </c>
      <c r="X329">
        <v>2.3557136999999999E-2</v>
      </c>
      <c r="Y329" t="s">
        <v>68</v>
      </c>
    </row>
    <row r="330" spans="1:25" x14ac:dyDescent="0.2">
      <c r="A330" t="s">
        <v>437</v>
      </c>
      <c r="B330" t="s">
        <v>436</v>
      </c>
      <c r="C330">
        <v>0.195826266</v>
      </c>
      <c r="D330">
        <v>0</v>
      </c>
      <c r="E330">
        <v>3.7544933000000003E-2</v>
      </c>
      <c r="F330">
        <v>7.2144753000000006E-2</v>
      </c>
      <c r="G330">
        <v>0</v>
      </c>
      <c r="H330">
        <v>0.17441356999999999</v>
      </c>
      <c r="I330">
        <v>1.9786080000000001E-2</v>
      </c>
      <c r="J330">
        <v>0.101394265</v>
      </c>
      <c r="K330">
        <v>2.4235673999999999E-2</v>
      </c>
      <c r="L330">
        <v>0</v>
      </c>
      <c r="M330">
        <v>7.8068706000000002E-2</v>
      </c>
      <c r="N330">
        <v>1.9363621000000001E-2</v>
      </c>
      <c r="O330">
        <v>3.6340517000000003E-2</v>
      </c>
      <c r="P330">
        <v>1.6282445999999999E-2</v>
      </c>
      <c r="Q330">
        <v>2.8132503E-2</v>
      </c>
      <c r="R330">
        <v>2.7474037999999999E-2</v>
      </c>
      <c r="S330">
        <v>4.3322800000000002E-4</v>
      </c>
      <c r="T330">
        <v>6.9353778000000005E-2</v>
      </c>
      <c r="U330">
        <v>5.6901031999999997E-2</v>
      </c>
      <c r="V330">
        <v>0</v>
      </c>
      <c r="W330">
        <v>2.2504618000000001E-2</v>
      </c>
      <c r="X330">
        <v>1.9799971999999999E-2</v>
      </c>
      <c r="Y330" t="s">
        <v>68</v>
      </c>
    </row>
    <row r="331" spans="1:25" x14ac:dyDescent="0.2">
      <c r="A331" t="s">
        <v>438</v>
      </c>
      <c r="B331" t="s">
        <v>436</v>
      </c>
      <c r="C331">
        <v>0.190006756</v>
      </c>
      <c r="D331">
        <v>0</v>
      </c>
      <c r="E331">
        <v>6.5417765000000003E-2</v>
      </c>
      <c r="F331">
        <v>0</v>
      </c>
      <c r="G331">
        <v>0</v>
      </c>
      <c r="H331">
        <v>0.17384670099999999</v>
      </c>
      <c r="I331">
        <v>4.4217797000000003E-2</v>
      </c>
      <c r="J331">
        <v>0.115171958</v>
      </c>
      <c r="K331">
        <v>0</v>
      </c>
      <c r="L331">
        <v>7.9828756000000001E-2</v>
      </c>
      <c r="M331">
        <v>3.2621856999999997E-2</v>
      </c>
      <c r="N331">
        <v>0</v>
      </c>
      <c r="O331">
        <v>1.0709219000000001E-2</v>
      </c>
      <c r="P331">
        <v>0</v>
      </c>
      <c r="Q331">
        <v>1.0730801999999999E-2</v>
      </c>
      <c r="R331">
        <v>0.109492958</v>
      </c>
      <c r="S331">
        <v>6.0080580000000001E-3</v>
      </c>
      <c r="T331">
        <v>8.1822681999999994E-2</v>
      </c>
      <c r="U331">
        <v>1.5784368999999999E-2</v>
      </c>
      <c r="V331">
        <v>4.7666800000000002E-4</v>
      </c>
      <c r="W331">
        <v>2.7417061999999999E-2</v>
      </c>
      <c r="X331">
        <v>3.6446592999999999E-2</v>
      </c>
      <c r="Y331" t="s">
        <v>68</v>
      </c>
    </row>
    <row r="332" spans="1:25" x14ac:dyDescent="0.2">
      <c r="A332" t="s">
        <v>439</v>
      </c>
      <c r="B332" t="s">
        <v>436</v>
      </c>
      <c r="C332">
        <v>0.20135751399999999</v>
      </c>
      <c r="D332">
        <v>0</v>
      </c>
      <c r="E332">
        <v>1.5956402000000001E-2</v>
      </c>
      <c r="F332">
        <v>5.0154259999999999E-3</v>
      </c>
      <c r="G332">
        <v>0</v>
      </c>
      <c r="H332">
        <v>0.21651958599999999</v>
      </c>
      <c r="I332">
        <v>2.6550917E-2</v>
      </c>
      <c r="J332">
        <v>0.12137034300000001</v>
      </c>
      <c r="K332">
        <v>2.2737225999999999E-2</v>
      </c>
      <c r="L332">
        <v>0</v>
      </c>
      <c r="M332">
        <v>4.4322413999999997E-2</v>
      </c>
      <c r="N332">
        <v>0</v>
      </c>
      <c r="O332">
        <v>1.7518147000000001E-2</v>
      </c>
      <c r="P332">
        <v>0</v>
      </c>
      <c r="Q332">
        <v>1.5607193E-2</v>
      </c>
      <c r="R332">
        <v>3.7109459999999997E-2</v>
      </c>
      <c r="S332">
        <v>0</v>
      </c>
      <c r="T332">
        <v>6.3247477999999996E-2</v>
      </c>
      <c r="U332">
        <v>0</v>
      </c>
      <c r="V332">
        <v>2.397241E-2</v>
      </c>
      <c r="W332">
        <v>1.899971E-2</v>
      </c>
      <c r="X332">
        <v>0.16971577500000001</v>
      </c>
      <c r="Y332" t="s">
        <v>68</v>
      </c>
    </row>
    <row r="333" spans="1:25" x14ac:dyDescent="0.2">
      <c r="A333" t="s">
        <v>440</v>
      </c>
      <c r="B333" t="s">
        <v>436</v>
      </c>
      <c r="C333">
        <v>0.10931690400000001</v>
      </c>
      <c r="D333">
        <v>0</v>
      </c>
      <c r="E333">
        <v>9.1604990000000008E-3</v>
      </c>
      <c r="F333">
        <v>5.9625720000000002E-3</v>
      </c>
      <c r="G333">
        <v>1.3984903999999999E-2</v>
      </c>
      <c r="H333">
        <v>9.9782103999999996E-2</v>
      </c>
      <c r="I333">
        <v>2.2045552999999999E-2</v>
      </c>
      <c r="J333">
        <v>0.16058787399999999</v>
      </c>
      <c r="K333">
        <v>1.1493672E-2</v>
      </c>
      <c r="L333">
        <v>3.1272013000000001E-2</v>
      </c>
      <c r="M333">
        <v>4.7825684E-2</v>
      </c>
      <c r="N333">
        <v>0</v>
      </c>
      <c r="O333">
        <v>0</v>
      </c>
      <c r="P333">
        <v>0</v>
      </c>
      <c r="Q333">
        <v>2.0129593000000001E-2</v>
      </c>
      <c r="R333">
        <v>4.3442405000000003E-2</v>
      </c>
      <c r="S333">
        <v>1.3733192E-2</v>
      </c>
      <c r="T333">
        <v>5.0843795999999997E-2</v>
      </c>
      <c r="U333">
        <v>3.1875042999999999E-2</v>
      </c>
      <c r="V333">
        <v>0</v>
      </c>
      <c r="W333">
        <v>1.0162104E-2</v>
      </c>
      <c r="X333">
        <v>0.31838208600000001</v>
      </c>
      <c r="Y333" t="s">
        <v>68</v>
      </c>
    </row>
    <row r="334" spans="1:25" x14ac:dyDescent="0.2">
      <c r="A334" t="s">
        <v>441</v>
      </c>
      <c r="B334" t="s">
        <v>436</v>
      </c>
      <c r="C334">
        <v>0.12964017799999999</v>
      </c>
      <c r="D334">
        <v>0</v>
      </c>
      <c r="E334">
        <v>3.7750581999999998E-2</v>
      </c>
      <c r="F334">
        <v>1.6051254000000001E-2</v>
      </c>
      <c r="G334">
        <v>0</v>
      </c>
      <c r="H334">
        <v>0.171109123</v>
      </c>
      <c r="I334">
        <v>1.5290005000000001E-2</v>
      </c>
      <c r="J334">
        <v>0.116652481</v>
      </c>
      <c r="K334">
        <v>3.8325529999999998E-3</v>
      </c>
      <c r="L334">
        <v>0</v>
      </c>
      <c r="M334">
        <v>2.8927813E-2</v>
      </c>
      <c r="N334">
        <v>1.4235899E-2</v>
      </c>
      <c r="O334">
        <v>0</v>
      </c>
      <c r="P334">
        <v>0</v>
      </c>
      <c r="Q334">
        <v>9.8492909999999996E-3</v>
      </c>
      <c r="R334">
        <v>3.0827902000000001E-2</v>
      </c>
      <c r="S334">
        <v>6.1984969999999999E-3</v>
      </c>
      <c r="T334">
        <v>8.7155869999999996E-2</v>
      </c>
      <c r="U334">
        <v>3.3901076000000002E-2</v>
      </c>
      <c r="V334">
        <v>0</v>
      </c>
      <c r="W334">
        <v>7.1286550000000002E-3</v>
      </c>
      <c r="X334">
        <v>0.291448822</v>
      </c>
      <c r="Y334" t="s">
        <v>68</v>
      </c>
    </row>
    <row r="335" spans="1:25" x14ac:dyDescent="0.2">
      <c r="A335" t="s">
        <v>442</v>
      </c>
      <c r="B335" t="s">
        <v>436</v>
      </c>
      <c r="C335">
        <v>0.17136537800000001</v>
      </c>
      <c r="D335">
        <v>0</v>
      </c>
      <c r="E335">
        <v>4.5930184999999998E-2</v>
      </c>
      <c r="F335">
        <v>3.252977E-2</v>
      </c>
      <c r="G335">
        <v>0</v>
      </c>
      <c r="H335">
        <v>0.20648538799999999</v>
      </c>
      <c r="I335">
        <v>3.2868212000000001E-2</v>
      </c>
      <c r="J335">
        <v>0.114082343</v>
      </c>
      <c r="K335">
        <v>7.2317600000000003E-3</v>
      </c>
      <c r="L335">
        <v>0</v>
      </c>
      <c r="M335">
        <v>9.9811731000000001E-2</v>
      </c>
      <c r="N335">
        <v>0</v>
      </c>
      <c r="O335">
        <v>1.1131033E-2</v>
      </c>
      <c r="P335">
        <v>6.5167580000000001E-3</v>
      </c>
      <c r="Q335">
        <v>2.3313064000000001E-2</v>
      </c>
      <c r="R335">
        <v>7.6203155999999994E-2</v>
      </c>
      <c r="S335">
        <v>8.5352029999999999E-3</v>
      </c>
      <c r="T335">
        <v>4.233717E-2</v>
      </c>
      <c r="U335">
        <v>1.7582301000000002E-2</v>
      </c>
      <c r="V335">
        <v>0</v>
      </c>
      <c r="W335">
        <v>3.0800431999999999E-2</v>
      </c>
      <c r="X335">
        <v>7.3276117000000002E-2</v>
      </c>
      <c r="Y335" t="s">
        <v>70</v>
      </c>
    </row>
    <row r="336" spans="1:25" x14ac:dyDescent="0.2">
      <c r="A336" t="s">
        <v>443</v>
      </c>
      <c r="B336" t="s">
        <v>436</v>
      </c>
      <c r="C336">
        <v>0.10877347399999999</v>
      </c>
      <c r="D336">
        <v>0</v>
      </c>
      <c r="E336">
        <v>3.1773105000000003E-2</v>
      </c>
      <c r="F336">
        <v>5.4988010000000002E-3</v>
      </c>
      <c r="G336">
        <v>0</v>
      </c>
      <c r="H336">
        <v>0.14107604300000001</v>
      </c>
      <c r="I336">
        <v>6.6035058999999993E-2</v>
      </c>
      <c r="J336">
        <v>0.144157007</v>
      </c>
      <c r="K336">
        <v>4.2488523E-2</v>
      </c>
      <c r="L336">
        <v>0</v>
      </c>
      <c r="M336">
        <v>5.2779663999999997E-2</v>
      </c>
      <c r="N336">
        <v>0</v>
      </c>
      <c r="O336">
        <v>3.9764220000000003E-3</v>
      </c>
      <c r="P336">
        <v>3.7514974999999999E-2</v>
      </c>
      <c r="Q336">
        <v>1.7800719E-2</v>
      </c>
      <c r="R336">
        <v>0.15966862600000001</v>
      </c>
      <c r="S336">
        <v>8.189244E-3</v>
      </c>
      <c r="T336">
        <v>6.0071992999999997E-2</v>
      </c>
      <c r="U336">
        <v>4.1418888000000001E-2</v>
      </c>
      <c r="V336">
        <v>0</v>
      </c>
      <c r="W336">
        <v>2.7182820999999999E-2</v>
      </c>
      <c r="X336">
        <v>5.1594636999999999E-2</v>
      </c>
      <c r="Y336" t="s">
        <v>68</v>
      </c>
    </row>
    <row r="337" spans="1:25" x14ac:dyDescent="0.2">
      <c r="A337" t="s">
        <v>444</v>
      </c>
      <c r="B337" t="s">
        <v>445</v>
      </c>
      <c r="C337">
        <v>7.4091863999999993E-2</v>
      </c>
      <c r="D337">
        <v>0</v>
      </c>
      <c r="E337">
        <v>0</v>
      </c>
      <c r="F337">
        <v>3.8071670000000002E-3</v>
      </c>
      <c r="G337">
        <v>4.8486689999999999E-3</v>
      </c>
      <c r="H337">
        <v>0</v>
      </c>
      <c r="I337">
        <v>3.0094460999999999E-2</v>
      </c>
      <c r="J337">
        <v>5.2566983999999997E-2</v>
      </c>
      <c r="K337">
        <v>0</v>
      </c>
      <c r="L337">
        <v>2.5294457999999999E-2</v>
      </c>
      <c r="M337">
        <v>2.4365642999999999E-2</v>
      </c>
      <c r="N337">
        <v>0</v>
      </c>
      <c r="O337">
        <v>0</v>
      </c>
      <c r="P337">
        <v>0</v>
      </c>
      <c r="Q337">
        <v>0</v>
      </c>
      <c r="R337">
        <v>1.8465255E-2</v>
      </c>
      <c r="S337">
        <v>0</v>
      </c>
      <c r="T337">
        <v>3.6938703000000003E-2</v>
      </c>
      <c r="U337">
        <v>0</v>
      </c>
      <c r="V337">
        <v>8.8953150000000009E-3</v>
      </c>
      <c r="W337">
        <v>0</v>
      </c>
      <c r="X337">
        <v>0.72063148200000005</v>
      </c>
      <c r="Y337" t="s">
        <v>68</v>
      </c>
    </row>
    <row r="338" spans="1:25" x14ac:dyDescent="0.2">
      <c r="A338" t="s">
        <v>446</v>
      </c>
      <c r="B338" t="s">
        <v>445</v>
      </c>
      <c r="C338">
        <v>8.6972938E-2</v>
      </c>
      <c r="D338">
        <v>0</v>
      </c>
      <c r="E338">
        <v>3.6753480000000002E-3</v>
      </c>
      <c r="F338">
        <v>0</v>
      </c>
      <c r="G338">
        <v>0</v>
      </c>
      <c r="H338">
        <v>0.13514911299999999</v>
      </c>
      <c r="I338">
        <v>2.3020558999999999E-2</v>
      </c>
      <c r="J338">
        <v>6.4464062000000003E-2</v>
      </c>
      <c r="K338">
        <v>0</v>
      </c>
      <c r="L338">
        <v>4.5580979000000001E-2</v>
      </c>
      <c r="M338">
        <v>1.0539227E-2</v>
      </c>
      <c r="N338">
        <v>0</v>
      </c>
      <c r="O338">
        <v>2.7629470999999999E-2</v>
      </c>
      <c r="P338">
        <v>0</v>
      </c>
      <c r="Q338">
        <v>1.9893523999999999E-2</v>
      </c>
      <c r="R338">
        <v>1.7567355E-2</v>
      </c>
      <c r="S338">
        <v>2.3880379999999999E-3</v>
      </c>
      <c r="T338">
        <v>2.8870374000000001E-2</v>
      </c>
      <c r="U338">
        <v>0</v>
      </c>
      <c r="V338">
        <v>3.2332087000000002E-2</v>
      </c>
      <c r="W338">
        <v>0</v>
      </c>
      <c r="X338">
        <v>0.50191692499999996</v>
      </c>
      <c r="Y338" t="s">
        <v>1</v>
      </c>
    </row>
    <row r="339" spans="1:25" x14ac:dyDescent="0.2">
      <c r="A339" t="s">
        <v>447</v>
      </c>
      <c r="B339" t="s">
        <v>445</v>
      </c>
      <c r="C339">
        <v>8.4851306000000001E-2</v>
      </c>
      <c r="D339">
        <v>0</v>
      </c>
      <c r="E339">
        <v>7.5579769999999996E-3</v>
      </c>
      <c r="F339">
        <v>0</v>
      </c>
      <c r="G339">
        <v>0</v>
      </c>
      <c r="H339">
        <v>1.8517769999999999E-2</v>
      </c>
      <c r="I339">
        <v>8.8213530000000005E-3</v>
      </c>
      <c r="J339">
        <v>3.5963349999999998E-2</v>
      </c>
      <c r="K339">
        <v>0</v>
      </c>
      <c r="L339">
        <v>0</v>
      </c>
      <c r="M339">
        <v>3.5413329999999998E-3</v>
      </c>
      <c r="N339">
        <v>0</v>
      </c>
      <c r="O339">
        <v>4.4215306000000003E-2</v>
      </c>
      <c r="P339">
        <v>0</v>
      </c>
      <c r="Q339">
        <v>0</v>
      </c>
      <c r="R339">
        <v>0</v>
      </c>
      <c r="S339">
        <v>0</v>
      </c>
      <c r="T339">
        <v>1.1905122000000001E-2</v>
      </c>
      <c r="U339">
        <v>0</v>
      </c>
      <c r="V339">
        <v>0.10152567799999999</v>
      </c>
      <c r="W339">
        <v>0</v>
      </c>
      <c r="X339">
        <v>0.68310080399999995</v>
      </c>
      <c r="Y339" t="s">
        <v>68</v>
      </c>
    </row>
    <row r="340" spans="1:25" x14ac:dyDescent="0.2">
      <c r="A340" t="s">
        <v>448</v>
      </c>
      <c r="B340" t="s">
        <v>445</v>
      </c>
      <c r="C340">
        <v>0.10518483200000001</v>
      </c>
      <c r="D340">
        <v>0</v>
      </c>
      <c r="E340">
        <v>8.7841500000000001E-4</v>
      </c>
      <c r="F340">
        <v>6.5048921999999995E-2</v>
      </c>
      <c r="G340">
        <v>0</v>
      </c>
      <c r="H340">
        <v>1.352547E-2</v>
      </c>
      <c r="I340">
        <v>1.3661960000000001E-2</v>
      </c>
      <c r="J340">
        <v>5.0846778000000002E-2</v>
      </c>
      <c r="K340">
        <v>4.00089E-3</v>
      </c>
      <c r="L340">
        <v>0</v>
      </c>
      <c r="M340">
        <v>5.8164920000000002E-2</v>
      </c>
      <c r="N340">
        <v>0</v>
      </c>
      <c r="O340">
        <v>3.3244942E-2</v>
      </c>
      <c r="P340">
        <v>0</v>
      </c>
      <c r="Q340">
        <v>1.4999105E-2</v>
      </c>
      <c r="R340">
        <v>8.1725800000000005E-3</v>
      </c>
      <c r="S340">
        <v>0</v>
      </c>
      <c r="T340">
        <v>2.6923402999999999E-2</v>
      </c>
      <c r="U340">
        <v>0</v>
      </c>
      <c r="V340">
        <v>5.2333549E-2</v>
      </c>
      <c r="W340">
        <v>0</v>
      </c>
      <c r="X340">
        <v>0.55301423400000005</v>
      </c>
      <c r="Y340" t="s">
        <v>68</v>
      </c>
    </row>
    <row r="341" spans="1:25" x14ac:dyDescent="0.2">
      <c r="A341" t="s">
        <v>449</v>
      </c>
      <c r="B341" t="s">
        <v>445</v>
      </c>
      <c r="C341">
        <v>4.7869607000000002E-2</v>
      </c>
      <c r="D341">
        <v>4.1859044999999998E-2</v>
      </c>
      <c r="E341">
        <v>7.4065249999999997E-3</v>
      </c>
      <c r="F341">
        <v>6.8969637E-2</v>
      </c>
      <c r="G341">
        <v>0</v>
      </c>
      <c r="H341">
        <v>0</v>
      </c>
      <c r="I341">
        <v>2.3355375000000001E-2</v>
      </c>
      <c r="J341">
        <v>9.5007571999999998E-2</v>
      </c>
      <c r="K341">
        <v>0</v>
      </c>
      <c r="L341">
        <v>0</v>
      </c>
      <c r="M341">
        <v>5.7446136000000002E-2</v>
      </c>
      <c r="N341">
        <v>0</v>
      </c>
      <c r="O341">
        <v>3.2139978999999999E-2</v>
      </c>
      <c r="P341">
        <v>0</v>
      </c>
      <c r="Q341">
        <v>1.8133361000000001E-2</v>
      </c>
      <c r="R341">
        <v>2.3709516E-2</v>
      </c>
      <c r="S341">
        <v>0</v>
      </c>
      <c r="T341">
        <v>1.435901E-2</v>
      </c>
      <c r="U341">
        <v>0</v>
      </c>
      <c r="V341">
        <v>1.1056600999999999E-2</v>
      </c>
      <c r="W341">
        <v>0</v>
      </c>
      <c r="X341">
        <v>0.55868763499999996</v>
      </c>
      <c r="Y341" t="s">
        <v>1</v>
      </c>
    </row>
    <row r="342" spans="1:25" x14ac:dyDescent="0.2">
      <c r="A342" t="s">
        <v>450</v>
      </c>
      <c r="B342" t="s">
        <v>451</v>
      </c>
      <c r="C342">
        <v>9.4795288000000005E-2</v>
      </c>
      <c r="D342">
        <v>0</v>
      </c>
      <c r="E342">
        <v>5.1625890000000004E-3</v>
      </c>
      <c r="F342">
        <v>3.5931679999999999E-3</v>
      </c>
      <c r="G342">
        <v>0</v>
      </c>
      <c r="H342">
        <v>0.105197898</v>
      </c>
      <c r="I342">
        <v>0</v>
      </c>
      <c r="J342">
        <v>4.2304696000000003E-2</v>
      </c>
      <c r="K342">
        <v>0</v>
      </c>
      <c r="L342">
        <v>0</v>
      </c>
      <c r="M342">
        <v>2.6818443000000001E-2</v>
      </c>
      <c r="N342">
        <v>0</v>
      </c>
      <c r="O342">
        <v>0</v>
      </c>
      <c r="P342">
        <v>0</v>
      </c>
      <c r="Q342">
        <v>0</v>
      </c>
      <c r="R342">
        <v>5.2537866000000003E-2</v>
      </c>
      <c r="S342">
        <v>0</v>
      </c>
      <c r="T342">
        <v>8.4713195000000005E-2</v>
      </c>
      <c r="U342">
        <v>0</v>
      </c>
      <c r="V342">
        <v>3.6178201E-2</v>
      </c>
      <c r="W342">
        <v>1.0906887000000001E-2</v>
      </c>
      <c r="X342">
        <v>0.53779176799999995</v>
      </c>
      <c r="Y342" t="s">
        <v>68</v>
      </c>
    </row>
    <row r="343" spans="1:25" x14ac:dyDescent="0.2">
      <c r="A343" t="s">
        <v>452</v>
      </c>
      <c r="B343" t="s">
        <v>451</v>
      </c>
      <c r="C343">
        <v>0.117993215</v>
      </c>
      <c r="D343">
        <v>0</v>
      </c>
      <c r="E343">
        <v>9.9496299999999992E-3</v>
      </c>
      <c r="F343">
        <v>0</v>
      </c>
      <c r="G343">
        <v>0</v>
      </c>
      <c r="H343">
        <v>7.2901377000000003E-2</v>
      </c>
      <c r="I343">
        <v>0</v>
      </c>
      <c r="J343">
        <v>7.2273215000000002E-2</v>
      </c>
      <c r="K343">
        <v>0</v>
      </c>
      <c r="L343">
        <v>1.54935E-2</v>
      </c>
      <c r="M343">
        <v>4.7624513E-2</v>
      </c>
      <c r="N343">
        <v>0</v>
      </c>
      <c r="O343">
        <v>4.0972296999999998E-2</v>
      </c>
      <c r="P343">
        <v>0</v>
      </c>
      <c r="Q343">
        <v>0</v>
      </c>
      <c r="R343">
        <v>2.5146198000000002E-2</v>
      </c>
      <c r="S343">
        <v>0</v>
      </c>
      <c r="T343">
        <v>5.9363327E-2</v>
      </c>
      <c r="U343">
        <v>0</v>
      </c>
      <c r="V343">
        <v>8.9300326999999999E-2</v>
      </c>
      <c r="W343">
        <v>2.0983159000000001E-2</v>
      </c>
      <c r="X343">
        <v>0.42799924299999997</v>
      </c>
      <c r="Y343" t="s">
        <v>68</v>
      </c>
    </row>
    <row r="344" spans="1:25" x14ac:dyDescent="0.2">
      <c r="A344" t="s">
        <v>453</v>
      </c>
      <c r="B344" t="s">
        <v>451</v>
      </c>
      <c r="C344">
        <v>0.13598633099999999</v>
      </c>
      <c r="D344">
        <v>0</v>
      </c>
      <c r="E344">
        <v>7.2917379999999999E-3</v>
      </c>
      <c r="F344">
        <v>0</v>
      </c>
      <c r="G344">
        <v>0</v>
      </c>
      <c r="H344">
        <v>9.9031395999999994E-2</v>
      </c>
      <c r="I344">
        <v>1.8983463999999999E-2</v>
      </c>
      <c r="J344">
        <v>7.1432559000000007E-2</v>
      </c>
      <c r="K344">
        <v>5.5425329999999997E-3</v>
      </c>
      <c r="L344">
        <v>0</v>
      </c>
      <c r="M344">
        <v>5.6497437999999997E-2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5.3534707000000001E-2</v>
      </c>
      <c r="U344">
        <v>0</v>
      </c>
      <c r="V344">
        <v>4.1265158000000003E-2</v>
      </c>
      <c r="W344">
        <v>0</v>
      </c>
      <c r="X344">
        <v>0.51043467499999995</v>
      </c>
      <c r="Y344" t="s">
        <v>2</v>
      </c>
    </row>
    <row r="345" spans="1:25" x14ac:dyDescent="0.2">
      <c r="A345" t="s">
        <v>454</v>
      </c>
      <c r="B345" t="s">
        <v>451</v>
      </c>
      <c r="C345">
        <v>0.20658586600000001</v>
      </c>
      <c r="D345">
        <v>0</v>
      </c>
      <c r="E345">
        <v>0</v>
      </c>
      <c r="F345">
        <v>6.7816385000000007E-2</v>
      </c>
      <c r="G345">
        <v>0</v>
      </c>
      <c r="H345">
        <v>0.19228415300000001</v>
      </c>
      <c r="I345">
        <v>1.6942760000000001E-2</v>
      </c>
      <c r="J345">
        <v>6.9540275999999998E-2</v>
      </c>
      <c r="K345">
        <v>0</v>
      </c>
      <c r="L345">
        <v>0</v>
      </c>
      <c r="M345">
        <v>5.6946971999999998E-2</v>
      </c>
      <c r="N345">
        <v>0</v>
      </c>
      <c r="O345">
        <v>2.8691383000000001E-2</v>
      </c>
      <c r="P345">
        <v>6.9625980000000004E-3</v>
      </c>
      <c r="Q345">
        <v>2.1831128000000002E-2</v>
      </c>
      <c r="R345">
        <v>0.14408585800000001</v>
      </c>
      <c r="S345">
        <v>3.6455402999999997E-2</v>
      </c>
      <c r="T345">
        <v>8.3156383E-2</v>
      </c>
      <c r="U345">
        <v>4.4600193000000003E-2</v>
      </c>
      <c r="V345">
        <v>0</v>
      </c>
      <c r="W345">
        <v>3.0303499999999998E-3</v>
      </c>
      <c r="X345">
        <v>2.1070292000000001E-2</v>
      </c>
      <c r="Y345" t="s">
        <v>70</v>
      </c>
    </row>
    <row r="346" spans="1:25" x14ac:dyDescent="0.2">
      <c r="A346" t="s">
        <v>455</v>
      </c>
      <c r="B346" t="s">
        <v>451</v>
      </c>
      <c r="C346">
        <v>3.36551E-2</v>
      </c>
      <c r="D346">
        <v>0</v>
      </c>
      <c r="E346">
        <v>5.2574359999999999E-3</v>
      </c>
      <c r="F346">
        <v>4.2651429999999999E-3</v>
      </c>
      <c r="G346">
        <v>0</v>
      </c>
      <c r="H346">
        <v>2.9986333E-2</v>
      </c>
      <c r="I346">
        <v>2.787295E-3</v>
      </c>
      <c r="J346">
        <v>3.3642098000000002E-2</v>
      </c>
      <c r="K346">
        <v>0</v>
      </c>
      <c r="L346">
        <v>0</v>
      </c>
      <c r="M346">
        <v>2.0449878000000001E-2</v>
      </c>
      <c r="N346">
        <v>0</v>
      </c>
      <c r="O346">
        <v>0</v>
      </c>
      <c r="P346">
        <v>0</v>
      </c>
      <c r="Q346">
        <v>0</v>
      </c>
      <c r="R346">
        <v>6.93897E-3</v>
      </c>
      <c r="S346">
        <v>0</v>
      </c>
      <c r="T346">
        <v>1.2667615E-2</v>
      </c>
      <c r="U346">
        <v>0</v>
      </c>
      <c r="V346">
        <v>6.9047333000000002E-2</v>
      </c>
      <c r="W346">
        <v>0</v>
      </c>
      <c r="X346">
        <v>0.78130279899999999</v>
      </c>
      <c r="Y346" t="s">
        <v>68</v>
      </c>
    </row>
    <row r="347" spans="1:25" x14ac:dyDescent="0.2">
      <c r="A347" t="s">
        <v>456</v>
      </c>
      <c r="B347" t="s">
        <v>457</v>
      </c>
      <c r="C347">
        <v>5.8731915000000003E-2</v>
      </c>
      <c r="D347">
        <v>0</v>
      </c>
      <c r="E347">
        <v>0</v>
      </c>
      <c r="F347">
        <v>0</v>
      </c>
      <c r="G347">
        <v>0</v>
      </c>
      <c r="H347">
        <v>8.2951669000000006E-2</v>
      </c>
      <c r="I347">
        <v>8.6406030000000002E-3</v>
      </c>
      <c r="J347">
        <v>1.0636947000000001E-2</v>
      </c>
      <c r="K347">
        <v>0</v>
      </c>
      <c r="L347">
        <v>0</v>
      </c>
      <c r="M347">
        <v>2.5446895000000001E-2</v>
      </c>
      <c r="N347">
        <v>0</v>
      </c>
      <c r="O347">
        <v>0</v>
      </c>
      <c r="P347">
        <v>0</v>
      </c>
      <c r="Q347">
        <v>0</v>
      </c>
      <c r="R347">
        <v>1.8003584999999999E-2</v>
      </c>
      <c r="S347">
        <v>0</v>
      </c>
      <c r="T347">
        <v>3.9778607000000001E-2</v>
      </c>
      <c r="U347">
        <v>0</v>
      </c>
      <c r="V347">
        <v>5.8095584999999998E-2</v>
      </c>
      <c r="W347">
        <v>0</v>
      </c>
      <c r="X347">
        <v>0.69771419300000004</v>
      </c>
      <c r="Y347" t="s">
        <v>70</v>
      </c>
    </row>
    <row r="348" spans="1:25" x14ac:dyDescent="0.2">
      <c r="A348" t="s">
        <v>458</v>
      </c>
      <c r="B348" t="s">
        <v>457</v>
      </c>
      <c r="C348">
        <v>0.20734155400000001</v>
      </c>
      <c r="D348">
        <v>0</v>
      </c>
      <c r="E348">
        <v>0</v>
      </c>
      <c r="F348">
        <v>0</v>
      </c>
      <c r="G348">
        <v>1.0321225E-2</v>
      </c>
      <c r="H348">
        <v>0.14981666499999999</v>
      </c>
      <c r="I348">
        <v>3.1164303000000001E-2</v>
      </c>
      <c r="J348">
        <v>6.1163007999999998E-2</v>
      </c>
      <c r="K348">
        <v>0</v>
      </c>
      <c r="L348">
        <v>2.9462103999999999E-2</v>
      </c>
      <c r="M348">
        <v>3.8113974000000002E-2</v>
      </c>
      <c r="N348">
        <v>0</v>
      </c>
      <c r="O348">
        <v>0</v>
      </c>
      <c r="P348">
        <v>0</v>
      </c>
      <c r="Q348">
        <v>1.6339099999999999E-3</v>
      </c>
      <c r="R348">
        <v>4.2947823000000003E-2</v>
      </c>
      <c r="S348">
        <v>0</v>
      </c>
      <c r="T348">
        <v>3.5450613999999998E-2</v>
      </c>
      <c r="U348">
        <v>0</v>
      </c>
      <c r="V348">
        <v>3.8636588999999999E-2</v>
      </c>
      <c r="W348">
        <v>0</v>
      </c>
      <c r="X348">
        <v>0.35394823199999997</v>
      </c>
      <c r="Y348" t="s">
        <v>68</v>
      </c>
    </row>
    <row r="349" spans="1:25" x14ac:dyDescent="0.2">
      <c r="A349" t="s">
        <v>459</v>
      </c>
      <c r="B349" t="s">
        <v>457</v>
      </c>
      <c r="C349">
        <v>5.8606722E-2</v>
      </c>
      <c r="D349">
        <v>9.2621490000000008E-3</v>
      </c>
      <c r="E349">
        <v>0</v>
      </c>
      <c r="F349">
        <v>0</v>
      </c>
      <c r="G349">
        <v>5.1152799999999998E-3</v>
      </c>
      <c r="H349">
        <v>5.9179133000000002E-2</v>
      </c>
      <c r="I349">
        <v>0</v>
      </c>
      <c r="J349">
        <v>1.8978793000000001E-2</v>
      </c>
      <c r="K349">
        <v>0</v>
      </c>
      <c r="L349">
        <v>0</v>
      </c>
      <c r="M349">
        <v>0</v>
      </c>
      <c r="N349">
        <v>1.3088864E-2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5.6326693999999997E-2</v>
      </c>
      <c r="U349">
        <v>0</v>
      </c>
      <c r="V349">
        <v>0.180253368</v>
      </c>
      <c r="W349">
        <v>0</v>
      </c>
      <c r="X349">
        <v>0.59918899599999997</v>
      </c>
      <c r="Y349" t="s">
        <v>1</v>
      </c>
    </row>
    <row r="350" spans="1:25" x14ac:dyDescent="0.2">
      <c r="A350" t="s">
        <v>460</v>
      </c>
      <c r="B350" t="s">
        <v>457</v>
      </c>
      <c r="C350">
        <v>0.141576954</v>
      </c>
      <c r="D350">
        <v>0</v>
      </c>
      <c r="E350">
        <v>7.8166350000000006E-3</v>
      </c>
      <c r="F350">
        <v>0</v>
      </c>
      <c r="G350">
        <v>1.4388941000000001E-2</v>
      </c>
      <c r="H350">
        <v>4.3077476000000003E-2</v>
      </c>
      <c r="I350">
        <v>2.5373145999999999E-2</v>
      </c>
      <c r="J350">
        <v>1.6713707000000001E-2</v>
      </c>
      <c r="K350">
        <v>0</v>
      </c>
      <c r="L350">
        <v>4.6296899999999998E-4</v>
      </c>
      <c r="M350">
        <v>1.6038875000000001E-2</v>
      </c>
      <c r="N350">
        <v>0</v>
      </c>
      <c r="O350">
        <v>0</v>
      </c>
      <c r="P350">
        <v>0</v>
      </c>
      <c r="Q350">
        <v>0</v>
      </c>
      <c r="R350">
        <v>5.5311750000000002E-3</v>
      </c>
      <c r="S350">
        <v>0</v>
      </c>
      <c r="T350">
        <v>2.1435098E-2</v>
      </c>
      <c r="U350">
        <v>0</v>
      </c>
      <c r="V350">
        <v>4.0570993999999999E-2</v>
      </c>
      <c r="W350">
        <v>0</v>
      </c>
      <c r="X350">
        <v>0.66701403100000001</v>
      </c>
      <c r="Y350" t="s">
        <v>68</v>
      </c>
    </row>
    <row r="351" spans="1:25" x14ac:dyDescent="0.2">
      <c r="A351" t="s">
        <v>461</v>
      </c>
      <c r="B351" t="s">
        <v>457</v>
      </c>
      <c r="C351">
        <v>0.23501362000000001</v>
      </c>
      <c r="D351">
        <v>7.3368741000000001E-2</v>
      </c>
      <c r="E351">
        <v>6.6256900000000001E-4</v>
      </c>
      <c r="F351">
        <v>2.6510598999999999E-2</v>
      </c>
      <c r="G351">
        <v>0</v>
      </c>
      <c r="H351">
        <v>3.2862799999999998E-2</v>
      </c>
      <c r="I351">
        <v>0</v>
      </c>
      <c r="J351">
        <v>4.5631562000000001E-2</v>
      </c>
      <c r="K351">
        <v>6.0895902000000002E-2</v>
      </c>
      <c r="L351">
        <v>0</v>
      </c>
      <c r="M351">
        <v>0</v>
      </c>
      <c r="N351">
        <v>8.5816795000000001E-2</v>
      </c>
      <c r="O351">
        <v>0</v>
      </c>
      <c r="P351">
        <v>4.7164827999999999E-2</v>
      </c>
      <c r="Q351">
        <v>1.7534250000000001E-3</v>
      </c>
      <c r="R351">
        <v>1.1399416000000001E-2</v>
      </c>
      <c r="S351">
        <v>0</v>
      </c>
      <c r="T351">
        <v>1.3677384000000001E-2</v>
      </c>
      <c r="U351">
        <v>0</v>
      </c>
      <c r="V351">
        <v>0.13631891400000001</v>
      </c>
      <c r="W351">
        <v>2.4396410000000002E-3</v>
      </c>
      <c r="X351">
        <v>0.22648380300000001</v>
      </c>
      <c r="Y351" t="s">
        <v>68</v>
      </c>
    </row>
    <row r="352" spans="1:25" x14ac:dyDescent="0.2">
      <c r="A352" t="s">
        <v>462</v>
      </c>
      <c r="B352" t="s">
        <v>463</v>
      </c>
      <c r="C352">
        <v>5.9995851000000003E-2</v>
      </c>
      <c r="D352">
        <v>0</v>
      </c>
      <c r="E352">
        <v>0</v>
      </c>
      <c r="F352">
        <v>3.0594744E-2</v>
      </c>
      <c r="G352">
        <v>0</v>
      </c>
      <c r="H352">
        <v>0.117375833</v>
      </c>
      <c r="I352">
        <v>3.5318124999999999E-2</v>
      </c>
      <c r="J352">
        <v>8.9248738999999994E-2</v>
      </c>
      <c r="K352">
        <v>0</v>
      </c>
      <c r="L352">
        <v>0</v>
      </c>
      <c r="M352">
        <v>4.9904204000000001E-2</v>
      </c>
      <c r="N352">
        <v>0</v>
      </c>
      <c r="O352">
        <v>0</v>
      </c>
      <c r="P352">
        <v>0</v>
      </c>
      <c r="Q352">
        <v>3.1126507000000001E-2</v>
      </c>
      <c r="R352">
        <v>0</v>
      </c>
      <c r="S352">
        <v>0</v>
      </c>
      <c r="T352">
        <v>4.3407472000000002E-2</v>
      </c>
      <c r="U352">
        <v>1.2289029E-2</v>
      </c>
      <c r="V352">
        <v>0</v>
      </c>
      <c r="W352">
        <v>0</v>
      </c>
      <c r="X352">
        <v>0.530739497</v>
      </c>
      <c r="Y352" t="s">
        <v>68</v>
      </c>
    </row>
    <row r="353" spans="1:25" x14ac:dyDescent="0.2">
      <c r="A353" t="s">
        <v>464</v>
      </c>
      <c r="B353" t="s">
        <v>463</v>
      </c>
      <c r="C353">
        <v>5.964357E-2</v>
      </c>
      <c r="D353">
        <v>0</v>
      </c>
      <c r="E353">
        <v>1.7413070000000001E-3</v>
      </c>
      <c r="F353">
        <v>8.7984565000000001E-2</v>
      </c>
      <c r="G353">
        <v>0</v>
      </c>
      <c r="H353">
        <v>4.6502769999999999E-2</v>
      </c>
      <c r="I353">
        <v>2.7203159000000001E-2</v>
      </c>
      <c r="J353">
        <v>8.4449352000000005E-2</v>
      </c>
      <c r="K353">
        <v>3.9563916999999997E-2</v>
      </c>
      <c r="L353">
        <v>0</v>
      </c>
      <c r="M353">
        <v>1.6826633000000001E-2</v>
      </c>
      <c r="N353">
        <v>0</v>
      </c>
      <c r="O353">
        <v>0</v>
      </c>
      <c r="P353">
        <v>0</v>
      </c>
      <c r="Q353">
        <v>1.6043128E-2</v>
      </c>
      <c r="R353">
        <v>4.644886E-3</v>
      </c>
      <c r="S353">
        <v>0</v>
      </c>
      <c r="T353">
        <v>1.3928072999999999E-2</v>
      </c>
      <c r="U353">
        <v>7.9876299999999997E-4</v>
      </c>
      <c r="V353">
        <v>0</v>
      </c>
      <c r="W353">
        <v>0</v>
      </c>
      <c r="X353">
        <v>0.60066987699999996</v>
      </c>
      <c r="Y353" t="s">
        <v>68</v>
      </c>
    </row>
    <row r="354" spans="1:25" x14ac:dyDescent="0.2">
      <c r="A354" t="s">
        <v>465</v>
      </c>
      <c r="B354" t="s">
        <v>463</v>
      </c>
      <c r="C354">
        <v>6.7236473000000005E-2</v>
      </c>
      <c r="D354">
        <v>0</v>
      </c>
      <c r="E354">
        <v>3.8610889999999998E-3</v>
      </c>
      <c r="F354">
        <v>5.0796798999999997E-2</v>
      </c>
      <c r="G354">
        <v>0</v>
      </c>
      <c r="H354">
        <v>1.6274093999999999E-2</v>
      </c>
      <c r="I354">
        <v>0.198603528</v>
      </c>
      <c r="J354">
        <v>8.3132929999999994E-2</v>
      </c>
      <c r="K354">
        <v>0</v>
      </c>
      <c r="L354">
        <v>0</v>
      </c>
      <c r="M354">
        <v>4.9635672999999998E-2</v>
      </c>
      <c r="N354">
        <v>2.4650405E-2</v>
      </c>
      <c r="O354">
        <v>3.2294527000000003E-2</v>
      </c>
      <c r="P354">
        <v>0</v>
      </c>
      <c r="Q354">
        <v>0.125037023</v>
      </c>
      <c r="R354">
        <v>9.3702219999999992E-3</v>
      </c>
      <c r="S354">
        <v>0</v>
      </c>
      <c r="T354">
        <v>8.7033063999999993E-2</v>
      </c>
      <c r="U354">
        <v>1.2682733999999999E-2</v>
      </c>
      <c r="V354">
        <v>0</v>
      </c>
      <c r="W354">
        <v>0</v>
      </c>
      <c r="X354">
        <v>0.23939143900000001</v>
      </c>
      <c r="Y354" t="s">
        <v>68</v>
      </c>
    </row>
    <row r="355" spans="1:25" x14ac:dyDescent="0.2">
      <c r="A355" t="s">
        <v>466</v>
      </c>
      <c r="B355" t="s">
        <v>463</v>
      </c>
      <c r="C355">
        <v>0.103228324</v>
      </c>
      <c r="D355">
        <v>0</v>
      </c>
      <c r="E355">
        <v>2.5087529999999999E-3</v>
      </c>
      <c r="F355">
        <v>3.8882435E-2</v>
      </c>
      <c r="G355">
        <v>0</v>
      </c>
      <c r="H355">
        <v>0.11636402899999999</v>
      </c>
      <c r="I355">
        <v>1.2022336E-2</v>
      </c>
      <c r="J355">
        <v>0.122393391</v>
      </c>
      <c r="K355">
        <v>3.0251190000000002E-3</v>
      </c>
      <c r="L355">
        <v>0</v>
      </c>
      <c r="M355">
        <v>4.9287495000000001E-2</v>
      </c>
      <c r="N355">
        <v>0</v>
      </c>
      <c r="O355">
        <v>0</v>
      </c>
      <c r="P355">
        <v>0</v>
      </c>
      <c r="Q355">
        <v>1.2451043E-2</v>
      </c>
      <c r="R355">
        <v>1.4277457E-2</v>
      </c>
      <c r="S355">
        <v>0</v>
      </c>
      <c r="T355">
        <v>5.9742488000000003E-2</v>
      </c>
      <c r="U355">
        <v>4.460823E-3</v>
      </c>
      <c r="V355">
        <v>0</v>
      </c>
      <c r="W355">
        <v>0</v>
      </c>
      <c r="X355">
        <v>0.46135630500000002</v>
      </c>
      <c r="Y355" t="s">
        <v>1</v>
      </c>
    </row>
    <row r="356" spans="1:25" x14ac:dyDescent="0.2">
      <c r="A356" t="s">
        <v>467</v>
      </c>
      <c r="B356" t="s">
        <v>463</v>
      </c>
      <c r="C356">
        <v>4.6739846000000002E-2</v>
      </c>
      <c r="D356">
        <v>0</v>
      </c>
      <c r="E356">
        <v>4.0664459999999996E-3</v>
      </c>
      <c r="F356">
        <v>0</v>
      </c>
      <c r="G356">
        <v>0</v>
      </c>
      <c r="H356">
        <v>9.0468150999999997E-2</v>
      </c>
      <c r="I356">
        <v>9.0453619999999995E-3</v>
      </c>
      <c r="J356">
        <v>3.6392382000000001E-2</v>
      </c>
      <c r="K356">
        <v>0</v>
      </c>
      <c r="L356">
        <v>0</v>
      </c>
      <c r="M356">
        <v>3.5686726000000002E-2</v>
      </c>
      <c r="N356">
        <v>0</v>
      </c>
      <c r="O356">
        <v>0</v>
      </c>
      <c r="P356">
        <v>0</v>
      </c>
      <c r="Q356">
        <v>6.5575249999999998E-3</v>
      </c>
      <c r="R356">
        <v>0</v>
      </c>
      <c r="S356">
        <v>0</v>
      </c>
      <c r="T356">
        <v>4.3447621999999998E-2</v>
      </c>
      <c r="U356">
        <v>0</v>
      </c>
      <c r="V356">
        <v>7.1136099999999998E-4</v>
      </c>
      <c r="W356">
        <v>0</v>
      </c>
      <c r="X356">
        <v>0.72688457900000003</v>
      </c>
      <c r="Y356" t="s">
        <v>68</v>
      </c>
    </row>
    <row r="357" spans="1:25" x14ac:dyDescent="0.2">
      <c r="A357" t="s">
        <v>468</v>
      </c>
      <c r="B357" t="s">
        <v>463</v>
      </c>
      <c r="C357">
        <v>8.6776445999999993E-2</v>
      </c>
      <c r="D357">
        <v>2.1407867000000001E-2</v>
      </c>
      <c r="E357">
        <v>0</v>
      </c>
      <c r="F357">
        <v>1.7868690999999999E-2</v>
      </c>
      <c r="G357">
        <v>0</v>
      </c>
      <c r="H357">
        <v>6.7646108999999996E-2</v>
      </c>
      <c r="I357">
        <v>1.2494801999999999E-2</v>
      </c>
      <c r="J357">
        <v>5.3698859000000002E-2</v>
      </c>
      <c r="K357">
        <v>0</v>
      </c>
      <c r="L357">
        <v>0</v>
      </c>
      <c r="M357">
        <v>0</v>
      </c>
      <c r="N357">
        <v>4.3508771000000002E-2</v>
      </c>
      <c r="O357">
        <v>0</v>
      </c>
      <c r="P357">
        <v>0</v>
      </c>
      <c r="Q357">
        <v>1.4506454E-2</v>
      </c>
      <c r="R357">
        <v>2.7897043E-2</v>
      </c>
      <c r="S357">
        <v>0</v>
      </c>
      <c r="T357">
        <v>4.0807511999999997E-2</v>
      </c>
      <c r="U357">
        <v>0</v>
      </c>
      <c r="V357">
        <v>0.14875798200000001</v>
      </c>
      <c r="W357">
        <v>5.2691917999999997E-2</v>
      </c>
      <c r="X357">
        <v>0.41193754599999999</v>
      </c>
      <c r="Y357" t="s">
        <v>1</v>
      </c>
    </row>
    <row r="358" spans="1:25" x14ac:dyDescent="0.2">
      <c r="A358" t="s">
        <v>469</v>
      </c>
      <c r="B358" t="s">
        <v>463</v>
      </c>
      <c r="C358">
        <v>7.6575714000000003E-2</v>
      </c>
      <c r="D358">
        <v>0</v>
      </c>
      <c r="E358">
        <v>6.5239900000000003E-3</v>
      </c>
      <c r="F358">
        <v>0.21794902199999999</v>
      </c>
      <c r="G358">
        <v>0</v>
      </c>
      <c r="H358">
        <v>4.9378324000000001E-2</v>
      </c>
      <c r="I358">
        <v>8.9678889999999997E-2</v>
      </c>
      <c r="J358">
        <v>0.13883943400000001</v>
      </c>
      <c r="K358">
        <v>0</v>
      </c>
      <c r="L358">
        <v>0</v>
      </c>
      <c r="M358">
        <v>4.4216896999999998E-2</v>
      </c>
      <c r="N358">
        <v>0</v>
      </c>
      <c r="O358">
        <v>3.9923E-2</v>
      </c>
      <c r="P358">
        <v>0</v>
      </c>
      <c r="Q358">
        <v>7.0364417999999998E-2</v>
      </c>
      <c r="R358">
        <v>7.1100365999999998E-2</v>
      </c>
      <c r="S358">
        <v>1.4799524999999999E-2</v>
      </c>
      <c r="T358">
        <v>3.3637518999999998E-2</v>
      </c>
      <c r="U358">
        <v>0</v>
      </c>
      <c r="V358">
        <v>1.9684765E-2</v>
      </c>
      <c r="W358">
        <v>0</v>
      </c>
      <c r="X358">
        <v>0.12732813700000001</v>
      </c>
      <c r="Y358" t="s">
        <v>68</v>
      </c>
    </row>
    <row r="359" spans="1:25" x14ac:dyDescent="0.2">
      <c r="A359" t="s">
        <v>470</v>
      </c>
      <c r="B359" t="s">
        <v>463</v>
      </c>
      <c r="C359">
        <v>0.15911692999999999</v>
      </c>
      <c r="D359">
        <v>0</v>
      </c>
      <c r="E359">
        <v>0</v>
      </c>
      <c r="F359">
        <v>7.3789616000000002E-2</v>
      </c>
      <c r="G359">
        <v>0</v>
      </c>
      <c r="H359">
        <v>7.2297805000000007E-2</v>
      </c>
      <c r="I359">
        <v>4.5952882E-2</v>
      </c>
      <c r="J359">
        <v>0.118237574</v>
      </c>
      <c r="K359">
        <v>0</v>
      </c>
      <c r="L359">
        <v>0</v>
      </c>
      <c r="M359">
        <v>4.4960039999999996E-3</v>
      </c>
      <c r="N359">
        <v>2.4518160000000001E-2</v>
      </c>
      <c r="O359">
        <v>0</v>
      </c>
      <c r="P359">
        <v>3.6210370000000001E-3</v>
      </c>
      <c r="Q359">
        <v>5.8890493000000002E-2</v>
      </c>
      <c r="R359">
        <v>3.7673890000000002E-2</v>
      </c>
      <c r="S359">
        <v>1.487744E-3</v>
      </c>
      <c r="T359">
        <v>1.1038268E-2</v>
      </c>
      <c r="U359">
        <v>0</v>
      </c>
      <c r="V359">
        <v>9.2985716999999996E-2</v>
      </c>
      <c r="W359">
        <v>2.2756069999999998E-3</v>
      </c>
      <c r="X359">
        <v>0.29361827299999999</v>
      </c>
      <c r="Y359" t="s">
        <v>1</v>
      </c>
    </row>
    <row r="360" spans="1:25" x14ac:dyDescent="0.2">
      <c r="A360" t="s">
        <v>471</v>
      </c>
      <c r="B360" t="s">
        <v>463</v>
      </c>
      <c r="C360">
        <v>8.0926410000000004E-2</v>
      </c>
      <c r="D360">
        <v>6.9912530000000002E-3</v>
      </c>
      <c r="E360">
        <v>3.361026E-3</v>
      </c>
      <c r="F360">
        <v>0.111495205</v>
      </c>
      <c r="G360">
        <v>0</v>
      </c>
      <c r="H360">
        <v>5.3427878999999998E-2</v>
      </c>
      <c r="I360">
        <v>4.7666366000000002E-2</v>
      </c>
      <c r="J360">
        <v>7.3098960000000004E-2</v>
      </c>
      <c r="K360">
        <v>0</v>
      </c>
      <c r="L360">
        <v>0</v>
      </c>
      <c r="M360">
        <v>4.4388858000000003E-2</v>
      </c>
      <c r="N360">
        <v>0</v>
      </c>
      <c r="O360">
        <v>0</v>
      </c>
      <c r="P360">
        <v>0</v>
      </c>
      <c r="Q360">
        <v>6.6604740000000004E-3</v>
      </c>
      <c r="R360">
        <v>3.6834916000000002E-2</v>
      </c>
      <c r="S360">
        <v>9.6466020000000006E-3</v>
      </c>
      <c r="T360">
        <v>3.6399616000000003E-2</v>
      </c>
      <c r="U360">
        <v>0</v>
      </c>
      <c r="V360">
        <v>3.6625048E-2</v>
      </c>
      <c r="W360">
        <v>3.7026726000000003E-2</v>
      </c>
      <c r="X360">
        <v>0.41545066000000003</v>
      </c>
      <c r="Y360" t="s">
        <v>68</v>
      </c>
    </row>
    <row r="361" spans="1:25" x14ac:dyDescent="0.2">
      <c r="A361" t="s">
        <v>472</v>
      </c>
      <c r="B361" t="s">
        <v>463</v>
      </c>
      <c r="C361">
        <v>4.995136E-2</v>
      </c>
      <c r="D361">
        <v>0</v>
      </c>
      <c r="E361">
        <v>0</v>
      </c>
      <c r="F361">
        <v>0</v>
      </c>
      <c r="G361">
        <v>2.1309422000000001E-2</v>
      </c>
      <c r="H361">
        <v>7.8592590000000004E-3</v>
      </c>
      <c r="I361">
        <v>0</v>
      </c>
      <c r="J361">
        <v>2.6917855000000001E-2</v>
      </c>
      <c r="K361">
        <v>0</v>
      </c>
      <c r="L361">
        <v>3.7388129999999999E-2</v>
      </c>
      <c r="M361">
        <v>0</v>
      </c>
      <c r="N361">
        <v>2.20091E-2</v>
      </c>
      <c r="O361">
        <v>2.0245421999999999E-2</v>
      </c>
      <c r="P361">
        <v>0</v>
      </c>
      <c r="Q361">
        <v>1.3984794E-2</v>
      </c>
      <c r="R361">
        <v>9.6491259999999992E-3</v>
      </c>
      <c r="S361">
        <v>0</v>
      </c>
      <c r="T361">
        <v>1.4870006E-2</v>
      </c>
      <c r="U361">
        <v>0</v>
      </c>
      <c r="V361">
        <v>0.10992793300000001</v>
      </c>
      <c r="W361">
        <v>0</v>
      </c>
      <c r="X361">
        <v>0.665887593</v>
      </c>
      <c r="Y361" t="s">
        <v>1</v>
      </c>
    </row>
    <row r="362" spans="1:25" x14ac:dyDescent="0.2">
      <c r="A362" t="s">
        <v>473</v>
      </c>
      <c r="B362" t="s">
        <v>463</v>
      </c>
      <c r="C362">
        <v>0.179843632</v>
      </c>
      <c r="D362">
        <v>0</v>
      </c>
      <c r="E362">
        <v>1.3344096999999999E-2</v>
      </c>
      <c r="F362">
        <v>0.110369597</v>
      </c>
      <c r="G362">
        <v>0</v>
      </c>
      <c r="H362">
        <v>0.103223512</v>
      </c>
      <c r="I362">
        <v>0</v>
      </c>
      <c r="J362">
        <v>0.14326069499999999</v>
      </c>
      <c r="K362">
        <v>3.0227173E-2</v>
      </c>
      <c r="L362">
        <v>0</v>
      </c>
      <c r="M362">
        <v>8.3005179999999998E-2</v>
      </c>
      <c r="N362">
        <v>0</v>
      </c>
      <c r="O362">
        <v>0</v>
      </c>
      <c r="P362">
        <v>0</v>
      </c>
      <c r="Q362">
        <v>3.4438996999999999E-2</v>
      </c>
      <c r="R362">
        <v>4.1968606999999998E-2</v>
      </c>
      <c r="S362">
        <v>2.0427900000000001E-3</v>
      </c>
      <c r="T362">
        <v>3.2436943000000003E-2</v>
      </c>
      <c r="U362">
        <v>0</v>
      </c>
      <c r="V362">
        <v>2.4095582000000001E-2</v>
      </c>
      <c r="W362">
        <v>4.6015600000000002E-3</v>
      </c>
      <c r="X362">
        <v>0.19714163500000001</v>
      </c>
      <c r="Y362" t="s">
        <v>1</v>
      </c>
    </row>
    <row r="363" spans="1:25" x14ac:dyDescent="0.2">
      <c r="A363" t="s">
        <v>474</v>
      </c>
      <c r="B363" t="s">
        <v>463</v>
      </c>
      <c r="C363">
        <v>6.9152144999999998E-2</v>
      </c>
      <c r="D363">
        <v>0</v>
      </c>
      <c r="E363">
        <v>7.6161359999999999E-3</v>
      </c>
      <c r="F363">
        <v>2.3965950000000001E-3</v>
      </c>
      <c r="G363">
        <v>3.2805339999999999E-3</v>
      </c>
      <c r="H363">
        <v>3.2029979999999999E-3</v>
      </c>
      <c r="I363">
        <v>1.1742882E-2</v>
      </c>
      <c r="J363">
        <v>2.0512973E-2</v>
      </c>
      <c r="K363">
        <v>0</v>
      </c>
      <c r="L363">
        <v>5.5146680000000003E-3</v>
      </c>
      <c r="M363">
        <v>1.2539576E-2</v>
      </c>
      <c r="N363">
        <v>0</v>
      </c>
      <c r="O363">
        <v>0</v>
      </c>
      <c r="P363">
        <v>0</v>
      </c>
      <c r="Q363">
        <v>0</v>
      </c>
      <c r="R363">
        <v>3.1355082999999999E-2</v>
      </c>
      <c r="S363">
        <v>2.5122399999999998E-4</v>
      </c>
      <c r="T363">
        <v>1.0617619999999999E-2</v>
      </c>
      <c r="U363">
        <v>0</v>
      </c>
      <c r="V363">
        <v>3.2316132999999997E-2</v>
      </c>
      <c r="W363">
        <v>1.186852E-3</v>
      </c>
      <c r="X363">
        <v>0.78831457999999999</v>
      </c>
      <c r="Y363" t="s">
        <v>68</v>
      </c>
    </row>
    <row r="364" spans="1:25" x14ac:dyDescent="0.2">
      <c r="A364" t="s">
        <v>475</v>
      </c>
      <c r="B364" t="s">
        <v>463</v>
      </c>
      <c r="C364">
        <v>2.4666687E-2</v>
      </c>
      <c r="D364">
        <v>0</v>
      </c>
      <c r="E364">
        <v>4.4663970000000004E-3</v>
      </c>
      <c r="F364">
        <v>0.10459768799999999</v>
      </c>
      <c r="G364">
        <v>0</v>
      </c>
      <c r="H364">
        <v>2.8428516000000001E-2</v>
      </c>
      <c r="I364">
        <v>1.4194236000000001E-2</v>
      </c>
      <c r="J364">
        <v>9.3650130999999998E-2</v>
      </c>
      <c r="K364">
        <v>3.1731099999999998E-3</v>
      </c>
      <c r="L364">
        <v>1.4954591E-2</v>
      </c>
      <c r="M364">
        <v>1.4153986E-2</v>
      </c>
      <c r="N364">
        <v>0</v>
      </c>
      <c r="O364">
        <v>0</v>
      </c>
      <c r="P364">
        <v>0</v>
      </c>
      <c r="Q364">
        <v>1.5700079999999999E-3</v>
      </c>
      <c r="R364">
        <v>3.5213767E-2</v>
      </c>
      <c r="S364">
        <v>0</v>
      </c>
      <c r="T364">
        <v>1.4739723E-2</v>
      </c>
      <c r="U364">
        <v>0</v>
      </c>
      <c r="V364">
        <v>6.435834E-2</v>
      </c>
      <c r="W364">
        <v>0</v>
      </c>
      <c r="X364">
        <v>0.58183281899999995</v>
      </c>
      <c r="Y364" t="s">
        <v>68</v>
      </c>
    </row>
    <row r="365" spans="1:25" x14ac:dyDescent="0.2">
      <c r="A365" t="s">
        <v>476</v>
      </c>
      <c r="B365" t="s">
        <v>477</v>
      </c>
      <c r="C365">
        <v>0.19675606200000001</v>
      </c>
      <c r="D365">
        <v>0</v>
      </c>
      <c r="E365">
        <v>4.1563458999999997E-2</v>
      </c>
      <c r="F365">
        <v>7.4854850000000001E-3</v>
      </c>
      <c r="G365">
        <v>0</v>
      </c>
      <c r="H365">
        <v>0.18425613099999999</v>
      </c>
      <c r="I365">
        <v>5.8583519999999998E-3</v>
      </c>
      <c r="J365">
        <v>7.2901516999999999E-2</v>
      </c>
      <c r="K365">
        <v>1.9890607000000001E-2</v>
      </c>
      <c r="L365">
        <v>0</v>
      </c>
      <c r="M365">
        <v>5.8175799E-2</v>
      </c>
      <c r="N365">
        <v>0</v>
      </c>
      <c r="O365">
        <v>0</v>
      </c>
      <c r="P365">
        <v>6.9547619999999997E-3</v>
      </c>
      <c r="Q365">
        <v>1.5254559999999999E-3</v>
      </c>
      <c r="R365">
        <v>6.3357978999999995E-2</v>
      </c>
      <c r="S365">
        <v>0</v>
      </c>
      <c r="T365">
        <v>9.1338772999999998E-2</v>
      </c>
      <c r="U365">
        <v>1.5444584000000001E-2</v>
      </c>
      <c r="V365">
        <v>1.7024790000000001E-2</v>
      </c>
      <c r="W365">
        <v>1.6859005E-2</v>
      </c>
      <c r="X365">
        <v>0.20060723799999999</v>
      </c>
      <c r="Y365" t="s">
        <v>68</v>
      </c>
    </row>
    <row r="366" spans="1:25" x14ac:dyDescent="0.2">
      <c r="A366" t="s">
        <v>478</v>
      </c>
      <c r="B366" t="s">
        <v>477</v>
      </c>
      <c r="C366">
        <v>3.0225658999999998E-2</v>
      </c>
      <c r="D366">
        <v>0</v>
      </c>
      <c r="E366">
        <v>3.174231E-3</v>
      </c>
      <c r="F366">
        <v>0</v>
      </c>
      <c r="G366">
        <v>0</v>
      </c>
      <c r="H366">
        <v>0.145492435</v>
      </c>
      <c r="I366">
        <v>2.8846851E-2</v>
      </c>
      <c r="J366">
        <v>1.2302046000000001E-2</v>
      </c>
      <c r="K366">
        <v>0</v>
      </c>
      <c r="L366">
        <v>0</v>
      </c>
      <c r="M366">
        <v>4.6325817999999998E-2</v>
      </c>
      <c r="N366">
        <v>0</v>
      </c>
      <c r="O366">
        <v>0</v>
      </c>
      <c r="P366">
        <v>0</v>
      </c>
      <c r="Q366">
        <v>7.4158600000000002E-4</v>
      </c>
      <c r="R366">
        <v>8.2057510000000007E-3</v>
      </c>
      <c r="S366">
        <v>0</v>
      </c>
      <c r="T366">
        <v>3.0633699E-2</v>
      </c>
      <c r="U366">
        <v>4.2728719999999996E-3</v>
      </c>
      <c r="V366">
        <v>0</v>
      </c>
      <c r="W366">
        <v>1.1555588E-2</v>
      </c>
      <c r="X366">
        <v>0.67822346600000005</v>
      </c>
      <c r="Y366" t="s">
        <v>68</v>
      </c>
    </row>
    <row r="367" spans="1:25" x14ac:dyDescent="0.2">
      <c r="A367" t="s">
        <v>479</v>
      </c>
      <c r="B367" t="s">
        <v>477</v>
      </c>
      <c r="C367">
        <v>0.159455662</v>
      </c>
      <c r="D367">
        <v>0</v>
      </c>
      <c r="E367">
        <v>7.0883589999999998E-3</v>
      </c>
      <c r="F367">
        <v>2.5542433E-2</v>
      </c>
      <c r="G367">
        <v>0</v>
      </c>
      <c r="H367">
        <v>0.152191769</v>
      </c>
      <c r="I367">
        <v>4.9365674999999998E-2</v>
      </c>
      <c r="J367">
        <v>1.530282E-3</v>
      </c>
      <c r="K367">
        <v>0</v>
      </c>
      <c r="L367">
        <v>0</v>
      </c>
      <c r="M367">
        <v>5.7198702999999997E-2</v>
      </c>
      <c r="N367">
        <v>0</v>
      </c>
      <c r="O367">
        <v>0</v>
      </c>
      <c r="P367">
        <v>1.2474981E-2</v>
      </c>
      <c r="Q367">
        <v>1.2748565999999999E-2</v>
      </c>
      <c r="R367">
        <v>3.6180781000000002E-2</v>
      </c>
      <c r="S367">
        <v>1.7285609E-2</v>
      </c>
      <c r="T367">
        <v>3.7151390999999999E-2</v>
      </c>
      <c r="U367">
        <v>0</v>
      </c>
      <c r="V367">
        <v>4.3123927999999999E-2</v>
      </c>
      <c r="W367">
        <v>0</v>
      </c>
      <c r="X367">
        <v>0.38866186000000003</v>
      </c>
      <c r="Y367" t="s">
        <v>68</v>
      </c>
    </row>
    <row r="368" spans="1:25" x14ac:dyDescent="0.2">
      <c r="A368" t="s">
        <v>480</v>
      </c>
      <c r="B368" t="s">
        <v>477</v>
      </c>
      <c r="C368">
        <v>0.118652629</v>
      </c>
      <c r="D368">
        <v>0</v>
      </c>
      <c r="E368">
        <v>1.4859366000000001E-2</v>
      </c>
      <c r="F368">
        <v>9.1875618000000006E-2</v>
      </c>
      <c r="G368">
        <v>0</v>
      </c>
      <c r="H368">
        <v>0.192867548</v>
      </c>
      <c r="I368">
        <v>2.4618206E-2</v>
      </c>
      <c r="J368">
        <v>7.1330299E-2</v>
      </c>
      <c r="K368">
        <v>0</v>
      </c>
      <c r="L368">
        <v>0</v>
      </c>
      <c r="M368">
        <v>5.9557335000000003E-2</v>
      </c>
      <c r="N368">
        <v>0</v>
      </c>
      <c r="O368">
        <v>1.1420487999999999E-2</v>
      </c>
      <c r="P368">
        <v>1.4763342E-2</v>
      </c>
      <c r="Q368">
        <v>9.0078459999999999E-3</v>
      </c>
      <c r="R368">
        <v>7.0739082999999994E-2</v>
      </c>
      <c r="S368">
        <v>1.0260437000000001E-2</v>
      </c>
      <c r="T368">
        <v>4.5372942999999999E-2</v>
      </c>
      <c r="U368">
        <v>5.8757486999999997E-2</v>
      </c>
      <c r="V368">
        <v>0</v>
      </c>
      <c r="W368">
        <v>1.4335726E-2</v>
      </c>
      <c r="X368">
        <v>0.19158164799999999</v>
      </c>
      <c r="Y368" t="s">
        <v>68</v>
      </c>
    </row>
    <row r="369" spans="1:25" x14ac:dyDescent="0.2">
      <c r="A369" t="s">
        <v>481</v>
      </c>
      <c r="B369" t="s">
        <v>477</v>
      </c>
      <c r="C369">
        <v>9.8996917000000004E-2</v>
      </c>
      <c r="D369">
        <v>0</v>
      </c>
      <c r="E369">
        <v>2.2583896999999999E-2</v>
      </c>
      <c r="F369">
        <v>0</v>
      </c>
      <c r="G369">
        <v>3.8924906000000002E-2</v>
      </c>
      <c r="H369">
        <v>2.5832925E-2</v>
      </c>
      <c r="I369">
        <v>3.9303803999999998E-2</v>
      </c>
      <c r="J369">
        <v>1.3109531000000001E-2</v>
      </c>
      <c r="K369">
        <v>0</v>
      </c>
      <c r="L369">
        <v>1.0418365000000001E-2</v>
      </c>
      <c r="M369">
        <v>3.1864940000000001E-2</v>
      </c>
      <c r="N369">
        <v>0</v>
      </c>
      <c r="O369">
        <v>0</v>
      </c>
      <c r="P369">
        <v>0</v>
      </c>
      <c r="Q369">
        <v>0</v>
      </c>
      <c r="R369">
        <v>3.0981899999999998E-3</v>
      </c>
      <c r="S369">
        <v>0</v>
      </c>
      <c r="T369">
        <v>3.1267919999999998E-2</v>
      </c>
      <c r="U369">
        <v>0</v>
      </c>
      <c r="V369">
        <v>8.6290299999999993E-3</v>
      </c>
      <c r="W369">
        <v>0</v>
      </c>
      <c r="X369">
        <v>0.67596957499999999</v>
      </c>
      <c r="Y369" t="s">
        <v>68</v>
      </c>
    </row>
    <row r="370" spans="1:25" x14ac:dyDescent="0.2">
      <c r="A370" t="s">
        <v>482</v>
      </c>
      <c r="B370" t="s">
        <v>477</v>
      </c>
      <c r="C370">
        <v>0.136365294</v>
      </c>
      <c r="D370">
        <v>0</v>
      </c>
      <c r="E370">
        <v>1.2686754999999999E-2</v>
      </c>
      <c r="F370">
        <v>6.1313376000000003E-2</v>
      </c>
      <c r="G370">
        <v>0</v>
      </c>
      <c r="H370">
        <v>0.16366635500000001</v>
      </c>
      <c r="I370">
        <v>3.3279234999999997E-2</v>
      </c>
      <c r="J370">
        <v>0.109987291</v>
      </c>
      <c r="K370">
        <v>2.7327014E-2</v>
      </c>
      <c r="L370">
        <v>0</v>
      </c>
      <c r="M370">
        <v>7.1606921000000004E-2</v>
      </c>
      <c r="N370">
        <v>0</v>
      </c>
      <c r="O370">
        <v>0</v>
      </c>
      <c r="P370">
        <v>1.6457851999999999E-2</v>
      </c>
      <c r="Q370">
        <v>8.2530290000000003E-3</v>
      </c>
      <c r="R370">
        <v>7.0445204999999997E-2</v>
      </c>
      <c r="S370">
        <v>8.0700770000000002E-3</v>
      </c>
      <c r="T370">
        <v>5.0008480000000001E-2</v>
      </c>
      <c r="U370">
        <v>1.639496E-2</v>
      </c>
      <c r="V370">
        <v>1.4784001E-2</v>
      </c>
      <c r="W370">
        <v>0</v>
      </c>
      <c r="X370">
        <v>0.19935415400000001</v>
      </c>
      <c r="Y370" t="s">
        <v>68</v>
      </c>
    </row>
    <row r="371" spans="1:25" x14ac:dyDescent="0.2">
      <c r="A371" t="s">
        <v>483</v>
      </c>
      <c r="B371" t="s">
        <v>477</v>
      </c>
      <c r="C371">
        <v>0.105014461</v>
      </c>
      <c r="D371">
        <v>0</v>
      </c>
      <c r="E371">
        <v>2.5021370000000002E-3</v>
      </c>
      <c r="F371">
        <v>5.0238216000000002E-2</v>
      </c>
      <c r="G371">
        <v>0</v>
      </c>
      <c r="H371">
        <v>0.13997230899999999</v>
      </c>
      <c r="I371">
        <v>3.9700593999999999E-2</v>
      </c>
      <c r="J371">
        <v>8.4276174999999995E-2</v>
      </c>
      <c r="K371">
        <v>0</v>
      </c>
      <c r="L371">
        <v>0</v>
      </c>
      <c r="M371">
        <v>6.5023734999999999E-2</v>
      </c>
      <c r="N371">
        <v>0</v>
      </c>
      <c r="O371">
        <v>0</v>
      </c>
      <c r="P371">
        <v>0</v>
      </c>
      <c r="Q371">
        <v>0</v>
      </c>
      <c r="R371">
        <v>1.2368675000000001E-2</v>
      </c>
      <c r="S371">
        <v>0</v>
      </c>
      <c r="T371">
        <v>5.8747430000000003E-2</v>
      </c>
      <c r="U371">
        <v>1.0418973999999999E-2</v>
      </c>
      <c r="V371">
        <v>5.5914620000000002E-3</v>
      </c>
      <c r="W371">
        <v>0</v>
      </c>
      <c r="X371">
        <v>0.426145832</v>
      </c>
      <c r="Y371" t="s">
        <v>68</v>
      </c>
    </row>
    <row r="372" spans="1:25" x14ac:dyDescent="0.2">
      <c r="A372" t="s">
        <v>484</v>
      </c>
      <c r="B372" t="s">
        <v>477</v>
      </c>
      <c r="C372">
        <v>9.7872348999999997E-2</v>
      </c>
      <c r="D372">
        <v>0</v>
      </c>
      <c r="E372">
        <v>6.6679219999999997E-3</v>
      </c>
      <c r="F372">
        <v>3.4158119000000001E-2</v>
      </c>
      <c r="G372">
        <v>0</v>
      </c>
      <c r="H372">
        <v>0.13848881800000001</v>
      </c>
      <c r="I372">
        <v>1.1962924E-2</v>
      </c>
      <c r="J372">
        <v>0.101063032</v>
      </c>
      <c r="K372">
        <v>0</v>
      </c>
      <c r="L372">
        <v>0</v>
      </c>
      <c r="M372">
        <v>6.0807865000000003E-2</v>
      </c>
      <c r="N372">
        <v>0</v>
      </c>
      <c r="O372">
        <v>0</v>
      </c>
      <c r="P372">
        <v>0</v>
      </c>
      <c r="Q372">
        <v>1.1174208999999999E-2</v>
      </c>
      <c r="R372">
        <v>3.6845022999999998E-2</v>
      </c>
      <c r="S372">
        <v>7.1444960000000002E-3</v>
      </c>
      <c r="T372">
        <v>3.0439379999999999E-2</v>
      </c>
      <c r="U372">
        <v>0</v>
      </c>
      <c r="V372">
        <v>8.5488390000000008E-3</v>
      </c>
      <c r="W372">
        <v>4.2629225999999999E-2</v>
      </c>
      <c r="X372">
        <v>0.41219779699999998</v>
      </c>
      <c r="Y372" t="s">
        <v>68</v>
      </c>
    </row>
    <row r="373" spans="1:25" x14ac:dyDescent="0.2">
      <c r="A373" t="s">
        <v>485</v>
      </c>
      <c r="B373" t="s">
        <v>477</v>
      </c>
      <c r="C373">
        <v>4.9728770999999998E-2</v>
      </c>
      <c r="D373">
        <v>0</v>
      </c>
      <c r="E373">
        <v>6.2015300000000002E-3</v>
      </c>
      <c r="F373">
        <v>6.7123873000000001E-2</v>
      </c>
      <c r="G373">
        <v>0</v>
      </c>
      <c r="H373">
        <v>0.21472518299999999</v>
      </c>
      <c r="I373">
        <v>0</v>
      </c>
      <c r="J373">
        <v>0.115810212</v>
      </c>
      <c r="K373">
        <v>0</v>
      </c>
      <c r="L373">
        <v>0</v>
      </c>
      <c r="M373">
        <v>4.3548863E-2</v>
      </c>
      <c r="N373">
        <v>0</v>
      </c>
      <c r="O373">
        <v>0</v>
      </c>
      <c r="P373">
        <v>0</v>
      </c>
      <c r="Q373">
        <v>6.985397E-3</v>
      </c>
      <c r="R373">
        <v>2.6795494999999999E-2</v>
      </c>
      <c r="S373">
        <v>1.1996344000000001E-2</v>
      </c>
      <c r="T373">
        <v>4.3969777000000002E-2</v>
      </c>
      <c r="U373">
        <v>0</v>
      </c>
      <c r="V373">
        <v>6.0274037000000003E-2</v>
      </c>
      <c r="W373">
        <v>1.3190499E-2</v>
      </c>
      <c r="X373">
        <v>0.33965001900000003</v>
      </c>
      <c r="Y373" t="s">
        <v>1</v>
      </c>
    </row>
    <row r="374" spans="1:25" x14ac:dyDescent="0.2">
      <c r="A374" t="s">
        <v>486</v>
      </c>
      <c r="B374" t="s">
        <v>487</v>
      </c>
      <c r="C374">
        <v>6.1386237000000003E-2</v>
      </c>
      <c r="D374">
        <v>0</v>
      </c>
      <c r="E374">
        <v>0</v>
      </c>
      <c r="F374">
        <v>1.3998509999999999E-3</v>
      </c>
      <c r="G374">
        <v>0</v>
      </c>
      <c r="H374">
        <v>1.9783734000000001E-2</v>
      </c>
      <c r="I374">
        <v>0</v>
      </c>
      <c r="J374">
        <v>3.2188081E-2</v>
      </c>
      <c r="K374">
        <v>0</v>
      </c>
      <c r="L374">
        <v>0</v>
      </c>
      <c r="M374">
        <v>0</v>
      </c>
      <c r="N374">
        <v>1.7929403999999999E-2</v>
      </c>
      <c r="O374">
        <v>0</v>
      </c>
      <c r="P374">
        <v>0</v>
      </c>
      <c r="Q374">
        <v>1.138139E-3</v>
      </c>
      <c r="R374">
        <v>1.9143572000000001E-2</v>
      </c>
      <c r="S374">
        <v>0</v>
      </c>
      <c r="T374">
        <v>6.5520370000000001E-3</v>
      </c>
      <c r="U374">
        <v>0</v>
      </c>
      <c r="V374">
        <v>0.12701066699999999</v>
      </c>
      <c r="W374">
        <v>1.8395165000000002E-2</v>
      </c>
      <c r="X374">
        <v>0.69507311400000005</v>
      </c>
      <c r="Y374" t="s">
        <v>68</v>
      </c>
    </row>
    <row r="375" spans="1:25" x14ac:dyDescent="0.2">
      <c r="A375" t="s">
        <v>488</v>
      </c>
      <c r="B375" t="s">
        <v>487</v>
      </c>
      <c r="C375">
        <v>2.0750388000000002E-2</v>
      </c>
      <c r="D375">
        <v>0</v>
      </c>
      <c r="E375">
        <v>4.4067230000000004E-3</v>
      </c>
      <c r="F375">
        <v>0</v>
      </c>
      <c r="G375">
        <v>7.3217710000000004E-3</v>
      </c>
      <c r="H375">
        <v>0</v>
      </c>
      <c r="I375">
        <v>0</v>
      </c>
      <c r="J375">
        <v>1.5088944999999999E-2</v>
      </c>
      <c r="K375">
        <v>0</v>
      </c>
      <c r="L375">
        <v>3.5895179999999999E-3</v>
      </c>
      <c r="M375">
        <v>0</v>
      </c>
      <c r="N375">
        <v>8.4872750000000007E-3</v>
      </c>
      <c r="O375">
        <v>0</v>
      </c>
      <c r="P375">
        <v>0</v>
      </c>
      <c r="Q375">
        <v>0</v>
      </c>
      <c r="R375">
        <v>3.841096E-3</v>
      </c>
      <c r="S375">
        <v>0</v>
      </c>
      <c r="T375">
        <v>4.1874909999999998E-3</v>
      </c>
      <c r="U375">
        <v>0</v>
      </c>
      <c r="V375">
        <v>0.30779943999999998</v>
      </c>
      <c r="W375">
        <v>0</v>
      </c>
      <c r="X375">
        <v>0.62452735299999995</v>
      </c>
      <c r="Y375" t="s">
        <v>1</v>
      </c>
    </row>
    <row r="376" spans="1:25" x14ac:dyDescent="0.2">
      <c r="A376" t="s">
        <v>489</v>
      </c>
      <c r="B376" t="s">
        <v>490</v>
      </c>
      <c r="C376">
        <v>7.6872685999999996E-2</v>
      </c>
      <c r="D376">
        <v>0</v>
      </c>
      <c r="E376">
        <v>2.1211451999999999E-2</v>
      </c>
      <c r="F376">
        <v>7.0199420000000004E-3</v>
      </c>
      <c r="G376">
        <v>0</v>
      </c>
      <c r="H376">
        <v>8.1393181999999994E-2</v>
      </c>
      <c r="I376">
        <v>1.9549733E-2</v>
      </c>
      <c r="J376">
        <v>3.6904383999999998E-2</v>
      </c>
      <c r="K376">
        <v>0</v>
      </c>
      <c r="L376">
        <v>0</v>
      </c>
      <c r="M376">
        <v>1.7666413999999998E-2</v>
      </c>
      <c r="N376">
        <v>6.0497199999999995E-4</v>
      </c>
      <c r="O376">
        <v>0</v>
      </c>
      <c r="P376">
        <v>0</v>
      </c>
      <c r="Q376">
        <v>2.0872941999999998E-2</v>
      </c>
      <c r="R376">
        <v>2.2001263E-2</v>
      </c>
      <c r="S376">
        <v>8.9900459999999998E-3</v>
      </c>
      <c r="T376">
        <v>4.1063546999999999E-2</v>
      </c>
      <c r="U376">
        <v>7.5081384000000001E-2</v>
      </c>
      <c r="V376">
        <v>0</v>
      </c>
      <c r="W376">
        <v>5.6364989999999997E-3</v>
      </c>
      <c r="X376">
        <v>0.56513155400000004</v>
      </c>
      <c r="Y376" t="s">
        <v>68</v>
      </c>
    </row>
    <row r="377" spans="1:25" x14ac:dyDescent="0.2">
      <c r="A377" t="s">
        <v>491</v>
      </c>
      <c r="B377" t="s">
        <v>490</v>
      </c>
      <c r="C377">
        <v>5.4759615999999997E-2</v>
      </c>
      <c r="D377">
        <v>2.6648717999999998E-2</v>
      </c>
      <c r="E377">
        <v>0</v>
      </c>
      <c r="F377">
        <v>0</v>
      </c>
      <c r="G377">
        <v>1.0903340000000001E-3</v>
      </c>
      <c r="H377">
        <v>3.7015442000000003E-2</v>
      </c>
      <c r="I377">
        <v>1.4604648E-2</v>
      </c>
      <c r="J377">
        <v>8.1055260000000001E-3</v>
      </c>
      <c r="K377">
        <v>0</v>
      </c>
      <c r="L377">
        <v>0</v>
      </c>
      <c r="M377">
        <v>0</v>
      </c>
      <c r="N377">
        <v>1.8406261E-2</v>
      </c>
      <c r="O377">
        <v>0</v>
      </c>
      <c r="P377">
        <v>0</v>
      </c>
      <c r="Q377">
        <v>2.6063000999999999E-2</v>
      </c>
      <c r="R377">
        <v>7.3316090000000002E-3</v>
      </c>
      <c r="S377">
        <v>0</v>
      </c>
      <c r="T377">
        <v>5.4355837999999997E-2</v>
      </c>
      <c r="U377">
        <v>0</v>
      </c>
      <c r="V377">
        <v>0.16719563300000001</v>
      </c>
      <c r="W377">
        <v>0</v>
      </c>
      <c r="X377">
        <v>0.58442337499999997</v>
      </c>
      <c r="Y377" t="s">
        <v>397</v>
      </c>
    </row>
    <row r="378" spans="1:25" x14ac:dyDescent="0.2">
      <c r="A378" t="s">
        <v>492</v>
      </c>
      <c r="B378" t="s">
        <v>490</v>
      </c>
      <c r="C378">
        <v>6.1379367999999997E-2</v>
      </c>
      <c r="D378">
        <v>0</v>
      </c>
      <c r="E378">
        <v>4.7070699999999998E-3</v>
      </c>
      <c r="F378">
        <v>0</v>
      </c>
      <c r="G378">
        <v>9.9134400000000008E-3</v>
      </c>
      <c r="H378">
        <v>6.3802339E-2</v>
      </c>
      <c r="I378">
        <v>5.8175299999999996E-3</v>
      </c>
      <c r="J378">
        <v>0</v>
      </c>
      <c r="K378">
        <v>0</v>
      </c>
      <c r="L378">
        <v>0</v>
      </c>
      <c r="M378">
        <v>1.290176E-2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2.2237231999999999E-2</v>
      </c>
      <c r="U378">
        <v>0</v>
      </c>
      <c r="V378">
        <v>3.9215568999999999E-2</v>
      </c>
      <c r="W378">
        <v>0</v>
      </c>
      <c r="X378">
        <v>0.78002569200000005</v>
      </c>
      <c r="Y378" t="s">
        <v>68</v>
      </c>
    </row>
    <row r="379" spans="1:25" x14ac:dyDescent="0.2">
      <c r="A379" t="s">
        <v>493</v>
      </c>
      <c r="B379" t="s">
        <v>490</v>
      </c>
      <c r="C379">
        <v>7.9435834999999996E-2</v>
      </c>
      <c r="D379">
        <v>4.9431999999999997E-2</v>
      </c>
      <c r="E379">
        <v>0</v>
      </c>
      <c r="F379">
        <v>0</v>
      </c>
      <c r="G379">
        <v>2.0213557E-2</v>
      </c>
      <c r="H379">
        <v>2.1449209E-2</v>
      </c>
      <c r="I379">
        <v>1.2062461E-2</v>
      </c>
      <c r="J379">
        <v>3.2885829999999999E-3</v>
      </c>
      <c r="K379">
        <v>0</v>
      </c>
      <c r="L379">
        <v>0</v>
      </c>
      <c r="M379">
        <v>0</v>
      </c>
      <c r="N379">
        <v>3.0451142E-2</v>
      </c>
      <c r="O379">
        <v>0</v>
      </c>
      <c r="P379">
        <v>0</v>
      </c>
      <c r="Q379">
        <v>4.1833600999999998E-2</v>
      </c>
      <c r="R379">
        <v>6.8193209999999997E-3</v>
      </c>
      <c r="S379">
        <v>0</v>
      </c>
      <c r="T379">
        <v>5.5271980999999998E-2</v>
      </c>
      <c r="U379">
        <v>0</v>
      </c>
      <c r="V379">
        <v>0.17131194199999999</v>
      </c>
      <c r="W379">
        <v>0</v>
      </c>
      <c r="X379">
        <v>0.50843036699999999</v>
      </c>
      <c r="Y379" t="s">
        <v>397</v>
      </c>
    </row>
    <row r="380" spans="1:25" x14ac:dyDescent="0.2">
      <c r="A380" t="s">
        <v>494</v>
      </c>
      <c r="B380" t="s">
        <v>490</v>
      </c>
      <c r="C380">
        <v>9.7944995000000007E-2</v>
      </c>
      <c r="D380">
        <v>0</v>
      </c>
      <c r="E380">
        <v>6.0851799999999995E-4</v>
      </c>
      <c r="F380">
        <v>0</v>
      </c>
      <c r="G380">
        <v>3.6932412999999997E-2</v>
      </c>
      <c r="H380">
        <v>3.0012858999999999E-2</v>
      </c>
      <c r="I380">
        <v>2.1805418999999999E-2</v>
      </c>
      <c r="J380">
        <v>1.9901025999999999E-2</v>
      </c>
      <c r="K380">
        <v>0</v>
      </c>
      <c r="L380">
        <v>4.3288249999999997E-3</v>
      </c>
      <c r="M380">
        <v>2.4508892000000001E-2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1.7588481999999999E-2</v>
      </c>
      <c r="U380">
        <v>0</v>
      </c>
      <c r="V380">
        <v>3.629164E-2</v>
      </c>
      <c r="W380">
        <v>0</v>
      </c>
      <c r="X380">
        <v>0.71007693100000002</v>
      </c>
      <c r="Y380" t="s">
        <v>68</v>
      </c>
    </row>
    <row r="381" spans="1:25" x14ac:dyDescent="0.2">
      <c r="A381" t="s">
        <v>495</v>
      </c>
      <c r="B381" t="s">
        <v>490</v>
      </c>
      <c r="C381">
        <v>2.5244004E-2</v>
      </c>
      <c r="D381">
        <v>0</v>
      </c>
      <c r="E381">
        <v>1.0163539999999999E-3</v>
      </c>
      <c r="F381">
        <v>0</v>
      </c>
      <c r="G381">
        <v>1.3095081999999999E-2</v>
      </c>
      <c r="H381">
        <v>0</v>
      </c>
      <c r="I381">
        <v>0</v>
      </c>
      <c r="J381">
        <v>1.319465E-2</v>
      </c>
      <c r="K381">
        <v>0</v>
      </c>
      <c r="L381">
        <v>3.3675799999999998E-3</v>
      </c>
      <c r="M381">
        <v>2.7538908000000001E-2</v>
      </c>
      <c r="N381">
        <v>0</v>
      </c>
      <c r="O381">
        <v>0</v>
      </c>
      <c r="P381">
        <v>0</v>
      </c>
      <c r="Q381">
        <v>0</v>
      </c>
      <c r="R381">
        <v>2.2202600999999999E-2</v>
      </c>
      <c r="S381">
        <v>0</v>
      </c>
      <c r="T381">
        <v>6.7723109999999996E-3</v>
      </c>
      <c r="U381">
        <v>0</v>
      </c>
      <c r="V381">
        <v>4.0631720000000003E-3</v>
      </c>
      <c r="W381">
        <v>0</v>
      </c>
      <c r="X381">
        <v>0.883505337</v>
      </c>
      <c r="Y381" t="s">
        <v>68</v>
      </c>
    </row>
    <row r="382" spans="1:25" x14ac:dyDescent="0.2">
      <c r="A382" t="s">
        <v>496</v>
      </c>
      <c r="B382" t="s">
        <v>490</v>
      </c>
      <c r="C382">
        <v>5.7834703000000001E-2</v>
      </c>
      <c r="D382">
        <v>0</v>
      </c>
      <c r="E382">
        <v>8.3303749999999992E-3</v>
      </c>
      <c r="F382">
        <v>6.1612739999999996E-3</v>
      </c>
      <c r="G382">
        <v>8.4845893000000006E-2</v>
      </c>
      <c r="H382">
        <v>0</v>
      </c>
      <c r="I382">
        <v>5.3085375999999997E-2</v>
      </c>
      <c r="J382">
        <v>2.3049907000000001E-2</v>
      </c>
      <c r="K382">
        <v>0</v>
      </c>
      <c r="L382">
        <v>8.8447878999999993E-2</v>
      </c>
      <c r="M382">
        <v>4.3709357999999997E-2</v>
      </c>
      <c r="N382">
        <v>0</v>
      </c>
      <c r="O382">
        <v>0</v>
      </c>
      <c r="P382">
        <v>0</v>
      </c>
      <c r="Q382">
        <v>0</v>
      </c>
      <c r="R382">
        <v>1.6997159000000001E-2</v>
      </c>
      <c r="S382">
        <v>3.7542499999999998E-4</v>
      </c>
      <c r="T382">
        <v>8.9054618000000002E-2</v>
      </c>
      <c r="U382">
        <v>0</v>
      </c>
      <c r="V382">
        <v>2.3001614E-2</v>
      </c>
      <c r="W382">
        <v>2.2580143E-2</v>
      </c>
      <c r="X382">
        <v>0.48252627599999998</v>
      </c>
      <c r="Y382" t="s">
        <v>68</v>
      </c>
    </row>
    <row r="383" spans="1:25" x14ac:dyDescent="0.2">
      <c r="A383" t="s">
        <v>497</v>
      </c>
      <c r="B383" t="s">
        <v>490</v>
      </c>
      <c r="C383">
        <v>4.0261459999999999E-2</v>
      </c>
      <c r="D383">
        <v>2.597579E-3</v>
      </c>
      <c r="E383">
        <v>0</v>
      </c>
      <c r="F383">
        <v>0</v>
      </c>
      <c r="G383">
        <v>9.962093E-3</v>
      </c>
      <c r="H383">
        <v>2.5010006000000001E-2</v>
      </c>
      <c r="I383">
        <v>4.0983326E-2</v>
      </c>
      <c r="J383">
        <v>1.3493039E-2</v>
      </c>
      <c r="K383">
        <v>0</v>
      </c>
      <c r="L383">
        <v>0</v>
      </c>
      <c r="M383">
        <v>2.7947191999999999E-2</v>
      </c>
      <c r="N383">
        <v>0</v>
      </c>
      <c r="O383">
        <v>0</v>
      </c>
      <c r="P383">
        <v>0</v>
      </c>
      <c r="Q383">
        <v>3.0860340999999999E-2</v>
      </c>
      <c r="R383">
        <v>2.7660893999999998E-2</v>
      </c>
      <c r="S383">
        <v>0</v>
      </c>
      <c r="T383">
        <v>2.3238182E-2</v>
      </c>
      <c r="U383">
        <v>0</v>
      </c>
      <c r="V383">
        <v>2.9409434000000002E-2</v>
      </c>
      <c r="W383">
        <v>0</v>
      </c>
      <c r="X383">
        <v>0.72857645599999998</v>
      </c>
      <c r="Y383" t="s">
        <v>70</v>
      </c>
    </row>
    <row r="384" spans="1:25" x14ac:dyDescent="0.2">
      <c r="A384" t="s">
        <v>498</v>
      </c>
      <c r="B384" t="s">
        <v>490</v>
      </c>
      <c r="C384">
        <v>1.3852121E-2</v>
      </c>
      <c r="D384">
        <v>1.1018834E-2</v>
      </c>
      <c r="E384">
        <v>0</v>
      </c>
      <c r="F384">
        <v>0</v>
      </c>
      <c r="G384">
        <v>0</v>
      </c>
      <c r="H384">
        <v>4.8343170000000003E-3</v>
      </c>
      <c r="I384">
        <v>0</v>
      </c>
      <c r="J384">
        <v>2.0813936000000002E-2</v>
      </c>
      <c r="K384">
        <v>0</v>
      </c>
      <c r="L384">
        <v>0</v>
      </c>
      <c r="M384">
        <v>2.5048213999999999E-2</v>
      </c>
      <c r="N384">
        <v>0</v>
      </c>
      <c r="O384">
        <v>0</v>
      </c>
      <c r="P384">
        <v>0</v>
      </c>
      <c r="Q384">
        <v>0</v>
      </c>
      <c r="R384">
        <v>1.5643384E-2</v>
      </c>
      <c r="S384">
        <v>0</v>
      </c>
      <c r="T384">
        <v>7.9826180000000004E-3</v>
      </c>
      <c r="U384">
        <v>0</v>
      </c>
      <c r="V384">
        <v>8.0029055000000002E-2</v>
      </c>
      <c r="W384">
        <v>0</v>
      </c>
      <c r="X384">
        <v>0.82077752100000001</v>
      </c>
      <c r="Y384" t="s">
        <v>68</v>
      </c>
    </row>
    <row r="385" spans="1:25" x14ac:dyDescent="0.2">
      <c r="A385" t="s">
        <v>499</v>
      </c>
      <c r="B385" t="s">
        <v>490</v>
      </c>
      <c r="C385">
        <v>5.8608093E-2</v>
      </c>
      <c r="D385">
        <v>0</v>
      </c>
      <c r="E385">
        <v>0</v>
      </c>
      <c r="F385">
        <v>0</v>
      </c>
      <c r="G385">
        <v>2.7189426999999999E-2</v>
      </c>
      <c r="H385">
        <v>5.6441499999999997E-4</v>
      </c>
      <c r="I385">
        <v>3.9903229999999998E-2</v>
      </c>
      <c r="J385">
        <v>1.1605311E-2</v>
      </c>
      <c r="K385">
        <v>0</v>
      </c>
      <c r="L385">
        <v>2.7430150000000001E-3</v>
      </c>
      <c r="M385">
        <v>0</v>
      </c>
      <c r="N385">
        <v>2.6731274999999999E-2</v>
      </c>
      <c r="O385">
        <v>0</v>
      </c>
      <c r="P385">
        <v>0</v>
      </c>
      <c r="Q385">
        <v>4.9680197000000002E-2</v>
      </c>
      <c r="R385">
        <v>1.6985907000000001E-2</v>
      </c>
      <c r="S385">
        <v>0</v>
      </c>
      <c r="T385">
        <v>1.0593511999999999E-2</v>
      </c>
      <c r="U385">
        <v>0</v>
      </c>
      <c r="V385">
        <v>0.104431176</v>
      </c>
      <c r="W385">
        <v>0</v>
      </c>
      <c r="X385">
        <v>0.65096444099999995</v>
      </c>
      <c r="Y385" t="s">
        <v>114</v>
      </c>
    </row>
    <row r="386" spans="1:25" x14ac:dyDescent="0.2">
      <c r="A386" t="s">
        <v>500</v>
      </c>
      <c r="B386" t="s">
        <v>490</v>
      </c>
      <c r="C386">
        <v>1.573772E-3</v>
      </c>
      <c r="D386">
        <v>0</v>
      </c>
      <c r="E386">
        <v>0</v>
      </c>
      <c r="F386">
        <v>0</v>
      </c>
      <c r="G386">
        <v>1.6384427999999999E-2</v>
      </c>
      <c r="H386">
        <v>0</v>
      </c>
      <c r="I386">
        <v>0</v>
      </c>
      <c r="J386">
        <v>1.2420530000000001E-2</v>
      </c>
      <c r="K386">
        <v>0</v>
      </c>
      <c r="L386">
        <v>7.6545049999999998E-3</v>
      </c>
      <c r="M386">
        <v>0</v>
      </c>
      <c r="N386">
        <v>2.4210294E-2</v>
      </c>
      <c r="O386">
        <v>4.5242711999999997E-2</v>
      </c>
      <c r="P386">
        <v>0</v>
      </c>
      <c r="Q386">
        <v>0</v>
      </c>
      <c r="R386">
        <v>0</v>
      </c>
      <c r="S386">
        <v>1.762312E-3</v>
      </c>
      <c r="T386">
        <v>1.1174058000000001E-2</v>
      </c>
      <c r="U386">
        <v>0</v>
      </c>
      <c r="V386">
        <v>0.18104082799999999</v>
      </c>
      <c r="W386">
        <v>0</v>
      </c>
      <c r="X386">
        <v>0.69853656200000003</v>
      </c>
      <c r="Y386" t="s">
        <v>1</v>
      </c>
    </row>
    <row r="387" spans="1:25" x14ac:dyDescent="0.2">
      <c r="A387" t="s">
        <v>501</v>
      </c>
      <c r="B387" t="s">
        <v>490</v>
      </c>
      <c r="C387">
        <v>1.5763943999999998E-2</v>
      </c>
      <c r="D387">
        <v>2.1468099000000001E-2</v>
      </c>
      <c r="E387">
        <v>0</v>
      </c>
      <c r="F387">
        <v>0</v>
      </c>
      <c r="G387">
        <v>7.2688520000000001E-3</v>
      </c>
      <c r="H387">
        <v>1.9795282000000001E-2</v>
      </c>
      <c r="I387">
        <v>3.0265808000000002E-2</v>
      </c>
      <c r="J387">
        <v>0</v>
      </c>
      <c r="K387">
        <v>0</v>
      </c>
      <c r="L387">
        <v>0</v>
      </c>
      <c r="M387">
        <v>4.2549664000000001E-2</v>
      </c>
      <c r="N387">
        <v>0</v>
      </c>
      <c r="O387">
        <v>0</v>
      </c>
      <c r="P387">
        <v>0</v>
      </c>
      <c r="Q387">
        <v>0</v>
      </c>
      <c r="R387">
        <v>1.5309503E-2</v>
      </c>
      <c r="S387">
        <v>0</v>
      </c>
      <c r="T387">
        <v>1.533791E-2</v>
      </c>
      <c r="U387">
        <v>0</v>
      </c>
      <c r="V387">
        <v>2.4506653E-2</v>
      </c>
      <c r="W387">
        <v>1.7314705E-2</v>
      </c>
      <c r="X387">
        <v>0.79041957900000004</v>
      </c>
      <c r="Y387" t="s">
        <v>68</v>
      </c>
    </row>
    <row r="388" spans="1:25" x14ac:dyDescent="0.2">
      <c r="A388" t="s">
        <v>502</v>
      </c>
      <c r="B388" t="s">
        <v>490</v>
      </c>
      <c r="C388">
        <v>5.1645325999999998E-2</v>
      </c>
      <c r="D388">
        <v>0</v>
      </c>
      <c r="E388">
        <v>3.5619559999999998E-3</v>
      </c>
      <c r="F388">
        <v>1.4359494E-2</v>
      </c>
      <c r="G388">
        <v>0</v>
      </c>
      <c r="H388">
        <v>2.8093090000000001E-2</v>
      </c>
      <c r="I388">
        <v>0</v>
      </c>
      <c r="J388">
        <v>2.8232660999999999E-2</v>
      </c>
      <c r="K388">
        <v>6.8274240000000003E-3</v>
      </c>
      <c r="L388">
        <v>0</v>
      </c>
      <c r="M388">
        <v>0</v>
      </c>
      <c r="N388">
        <v>3.2019781999999997E-2</v>
      </c>
      <c r="O388">
        <v>0</v>
      </c>
      <c r="P388">
        <v>0</v>
      </c>
      <c r="Q388">
        <v>3.9947790000000004E-3</v>
      </c>
      <c r="R388">
        <v>2.7307617999999999E-2</v>
      </c>
      <c r="S388">
        <v>0</v>
      </c>
      <c r="T388">
        <v>2.3770869E-2</v>
      </c>
      <c r="U388">
        <v>0</v>
      </c>
      <c r="V388">
        <v>0.30410167900000001</v>
      </c>
      <c r="W388">
        <v>1.2150999999999999E-4</v>
      </c>
      <c r="X388">
        <v>0.47596381399999999</v>
      </c>
      <c r="Y388" t="s">
        <v>1</v>
      </c>
    </row>
    <row r="389" spans="1:25" x14ac:dyDescent="0.2">
      <c r="A389" t="s">
        <v>503</v>
      </c>
      <c r="B389" t="s">
        <v>490</v>
      </c>
      <c r="C389">
        <v>0.104954455</v>
      </c>
      <c r="D389">
        <v>3.4398102E-2</v>
      </c>
      <c r="E389">
        <v>7.3891699999999996E-3</v>
      </c>
      <c r="F389">
        <v>1.8905332E-2</v>
      </c>
      <c r="G389">
        <v>0</v>
      </c>
      <c r="H389">
        <v>2.0574604E-2</v>
      </c>
      <c r="I389">
        <v>3.0517860000000001E-2</v>
      </c>
      <c r="J389">
        <v>2.7294995999999998E-2</v>
      </c>
      <c r="K389">
        <v>1.4478214999999999E-2</v>
      </c>
      <c r="L389">
        <v>5.3855892000000002E-2</v>
      </c>
      <c r="M389">
        <v>6.5261373999999997E-2</v>
      </c>
      <c r="N389">
        <v>0</v>
      </c>
      <c r="O389">
        <v>0</v>
      </c>
      <c r="P389">
        <v>9.5863700000000003E-4</v>
      </c>
      <c r="Q389">
        <v>1.4132861E-2</v>
      </c>
      <c r="R389">
        <v>1.1905534000000001E-2</v>
      </c>
      <c r="S389">
        <v>2.8331737999999999E-2</v>
      </c>
      <c r="T389">
        <v>3.0069574000000002E-2</v>
      </c>
      <c r="U389">
        <v>2.5830618E-2</v>
      </c>
      <c r="V389">
        <v>1.6078197999999998E-2</v>
      </c>
      <c r="W389">
        <v>1.5092271000000001E-2</v>
      </c>
      <c r="X389">
        <v>0.47997056799999999</v>
      </c>
      <c r="Y389" t="s">
        <v>68</v>
      </c>
    </row>
    <row r="390" spans="1:25" x14ac:dyDescent="0.2">
      <c r="A390" t="s">
        <v>504</v>
      </c>
      <c r="B390" t="s">
        <v>490</v>
      </c>
      <c r="C390">
        <v>8.9640447999999998E-2</v>
      </c>
      <c r="D390">
        <v>0</v>
      </c>
      <c r="E390">
        <v>0</v>
      </c>
      <c r="F390">
        <v>0</v>
      </c>
      <c r="G390">
        <v>3.0999074000000001E-2</v>
      </c>
      <c r="H390">
        <v>0.115074142</v>
      </c>
      <c r="I390">
        <v>9.7018929999999996E-3</v>
      </c>
      <c r="J390">
        <v>2.7563385999999999E-2</v>
      </c>
      <c r="K390">
        <v>0</v>
      </c>
      <c r="L390">
        <v>0</v>
      </c>
      <c r="M390">
        <v>0.113598451</v>
      </c>
      <c r="N390">
        <v>0</v>
      </c>
      <c r="O390">
        <v>0.13047878800000001</v>
      </c>
      <c r="P390">
        <v>0</v>
      </c>
      <c r="Q390">
        <v>6.2417360000000003E-3</v>
      </c>
      <c r="R390">
        <v>1.2630977E-2</v>
      </c>
      <c r="S390">
        <v>8.3331759999999994E-3</v>
      </c>
      <c r="T390">
        <v>4.8404416999999998E-2</v>
      </c>
      <c r="U390">
        <v>2.3493597000000001E-2</v>
      </c>
      <c r="V390">
        <v>6.2909949999999997E-3</v>
      </c>
      <c r="W390">
        <v>3.187217E-3</v>
      </c>
      <c r="X390">
        <v>0.37436170400000002</v>
      </c>
      <c r="Y390" t="s">
        <v>68</v>
      </c>
    </row>
    <row r="391" spans="1:25" x14ac:dyDescent="0.2">
      <c r="A391" t="s">
        <v>505</v>
      </c>
      <c r="B391" t="s">
        <v>490</v>
      </c>
      <c r="C391">
        <v>6.3738901000000001E-2</v>
      </c>
      <c r="D391">
        <v>1.9751500000000002E-3</v>
      </c>
      <c r="E391">
        <v>6.6770291999999995E-2</v>
      </c>
      <c r="F391">
        <v>5.7925750000000003E-3</v>
      </c>
      <c r="G391">
        <v>0.12489504799999999</v>
      </c>
      <c r="H391">
        <v>0</v>
      </c>
      <c r="I391">
        <v>2.9436637000000002E-2</v>
      </c>
      <c r="J391">
        <v>1.1720057000000001E-2</v>
      </c>
      <c r="K391">
        <v>0</v>
      </c>
      <c r="L391">
        <v>0.19378864700000001</v>
      </c>
      <c r="M391">
        <v>0</v>
      </c>
      <c r="N391">
        <v>0</v>
      </c>
      <c r="O391">
        <v>8.1164363000000003E-2</v>
      </c>
      <c r="P391">
        <v>0</v>
      </c>
      <c r="Q391">
        <v>0</v>
      </c>
      <c r="R391">
        <v>1.8574606E-2</v>
      </c>
      <c r="S391">
        <v>3.3103809999999998E-3</v>
      </c>
      <c r="T391">
        <v>6.2276996000000001E-2</v>
      </c>
      <c r="U391">
        <v>0</v>
      </c>
      <c r="V391">
        <v>2.5602917999999999E-2</v>
      </c>
      <c r="W391">
        <v>5.2387116999999997E-2</v>
      </c>
      <c r="X391">
        <v>0.25856631200000002</v>
      </c>
      <c r="Y391" t="s">
        <v>68</v>
      </c>
    </row>
    <row r="392" spans="1:25" x14ac:dyDescent="0.2">
      <c r="A392" t="s">
        <v>506</v>
      </c>
      <c r="B392" t="s">
        <v>490</v>
      </c>
      <c r="C392">
        <v>0.12717168700000001</v>
      </c>
      <c r="D392">
        <v>0</v>
      </c>
      <c r="E392">
        <v>1.0293434000000001E-2</v>
      </c>
      <c r="F392">
        <v>0.13958720999999999</v>
      </c>
      <c r="G392">
        <v>0</v>
      </c>
      <c r="H392">
        <v>0.12534658500000001</v>
      </c>
      <c r="I392">
        <v>6.3966518999999999E-2</v>
      </c>
      <c r="J392">
        <v>8.9208385000000001E-2</v>
      </c>
      <c r="K392">
        <v>1.5379492999999999E-2</v>
      </c>
      <c r="L392">
        <v>0</v>
      </c>
      <c r="M392">
        <v>7.4046774999999995E-2</v>
      </c>
      <c r="N392">
        <v>0</v>
      </c>
      <c r="O392">
        <v>4.5090826000000001E-2</v>
      </c>
      <c r="P392">
        <v>1.2311488000000001E-2</v>
      </c>
      <c r="Q392">
        <v>4.0723681999999997E-2</v>
      </c>
      <c r="R392">
        <v>7.0186287E-2</v>
      </c>
      <c r="S392">
        <v>1.5098286000000001E-2</v>
      </c>
      <c r="T392">
        <v>2.7414727999999999E-2</v>
      </c>
      <c r="U392">
        <v>0</v>
      </c>
      <c r="V392">
        <v>2.0790350999999999E-2</v>
      </c>
      <c r="W392">
        <v>1.1073713000000001E-2</v>
      </c>
      <c r="X392">
        <v>0.11231055199999999</v>
      </c>
      <c r="Y392" t="s">
        <v>1</v>
      </c>
    </row>
    <row r="393" spans="1:25" x14ac:dyDescent="0.2">
      <c r="A393" t="s">
        <v>507</v>
      </c>
      <c r="B393" t="s">
        <v>490</v>
      </c>
      <c r="C393">
        <v>9.8825365999999998E-2</v>
      </c>
      <c r="D393">
        <v>0</v>
      </c>
      <c r="E393">
        <v>0</v>
      </c>
      <c r="F393">
        <v>7.0855909999999996E-3</v>
      </c>
      <c r="G393">
        <v>0</v>
      </c>
      <c r="H393">
        <v>9.9360228999999994E-2</v>
      </c>
      <c r="I393">
        <v>7.6539308E-2</v>
      </c>
      <c r="J393">
        <v>5.5120029000000001E-2</v>
      </c>
      <c r="K393">
        <v>0</v>
      </c>
      <c r="L393">
        <v>0</v>
      </c>
      <c r="M393">
        <v>3.8500180000000002E-3</v>
      </c>
      <c r="N393">
        <v>2.4628304E-2</v>
      </c>
      <c r="O393">
        <v>0</v>
      </c>
      <c r="P393">
        <v>0</v>
      </c>
      <c r="Q393">
        <v>2.6045713000000002E-2</v>
      </c>
      <c r="R393">
        <v>2.8592560000000001E-3</v>
      </c>
      <c r="S393">
        <v>0</v>
      </c>
      <c r="T393">
        <v>8.1360064999999995E-2</v>
      </c>
      <c r="U393">
        <v>0</v>
      </c>
      <c r="V393">
        <v>8.5954307999999993E-2</v>
      </c>
      <c r="W393">
        <v>1.1867902E-2</v>
      </c>
      <c r="X393">
        <v>0.42650390999999999</v>
      </c>
      <c r="Y393" t="s">
        <v>1</v>
      </c>
    </row>
    <row r="394" spans="1:25" x14ac:dyDescent="0.2">
      <c r="A394" t="s">
        <v>508</v>
      </c>
      <c r="B394" t="s">
        <v>490</v>
      </c>
      <c r="C394">
        <v>7.6144438999999994E-2</v>
      </c>
      <c r="D394">
        <v>0</v>
      </c>
      <c r="E394">
        <v>1.6718E-3</v>
      </c>
      <c r="F394">
        <v>4.8968956000000001E-2</v>
      </c>
      <c r="G394">
        <v>0</v>
      </c>
      <c r="H394">
        <v>5.1360458999999997E-2</v>
      </c>
      <c r="I394">
        <v>1.3667709E-2</v>
      </c>
      <c r="J394">
        <v>5.4583631000000001E-2</v>
      </c>
      <c r="K394">
        <v>1.3527463E-2</v>
      </c>
      <c r="L394">
        <v>0</v>
      </c>
      <c r="M394">
        <v>4.5835490999999999E-2</v>
      </c>
      <c r="N394">
        <v>0</v>
      </c>
      <c r="O394">
        <v>0</v>
      </c>
      <c r="P394">
        <v>0</v>
      </c>
      <c r="Q394">
        <v>7.3404330000000004E-3</v>
      </c>
      <c r="R394">
        <v>2.6667328000000001E-2</v>
      </c>
      <c r="S394">
        <v>0</v>
      </c>
      <c r="T394">
        <v>1.2293683999999999E-2</v>
      </c>
      <c r="U394">
        <v>0</v>
      </c>
      <c r="V394">
        <v>3.748746E-2</v>
      </c>
      <c r="W394">
        <v>3.0131419999999999E-2</v>
      </c>
      <c r="X394">
        <v>0.58031972700000001</v>
      </c>
      <c r="Y394" t="s">
        <v>68</v>
      </c>
    </row>
    <row r="395" spans="1:25" x14ac:dyDescent="0.2">
      <c r="A395" t="s">
        <v>509</v>
      </c>
      <c r="B395" t="s">
        <v>490</v>
      </c>
      <c r="C395">
        <v>3.7024466999999998E-2</v>
      </c>
      <c r="D395">
        <v>0</v>
      </c>
      <c r="E395">
        <v>0</v>
      </c>
      <c r="F395">
        <v>0</v>
      </c>
      <c r="G395">
        <v>0</v>
      </c>
      <c r="H395">
        <v>4.7044638999999999E-2</v>
      </c>
      <c r="I395">
        <v>0</v>
      </c>
      <c r="J395">
        <v>3.4118374999999999E-2</v>
      </c>
      <c r="K395">
        <v>0</v>
      </c>
      <c r="L395">
        <v>0</v>
      </c>
      <c r="M395">
        <v>5.1459400000000005E-4</v>
      </c>
      <c r="N395">
        <v>1.4700395E-2</v>
      </c>
      <c r="O395">
        <v>0</v>
      </c>
      <c r="P395">
        <v>0</v>
      </c>
      <c r="Q395">
        <v>9.7673000000000009E-4</v>
      </c>
      <c r="R395">
        <v>1.0729664999999999E-2</v>
      </c>
      <c r="S395">
        <v>0</v>
      </c>
      <c r="T395">
        <v>1.4278433E-2</v>
      </c>
      <c r="U395">
        <v>0</v>
      </c>
      <c r="V395">
        <v>8.8176667E-2</v>
      </c>
      <c r="W395">
        <v>0</v>
      </c>
      <c r="X395">
        <v>0.752436035</v>
      </c>
      <c r="Y395" t="s">
        <v>68</v>
      </c>
    </row>
    <row r="396" spans="1:25" x14ac:dyDescent="0.2">
      <c r="A396" t="s">
        <v>510</v>
      </c>
      <c r="B396" t="s">
        <v>490</v>
      </c>
      <c r="C396">
        <v>4.8481097000000001E-2</v>
      </c>
      <c r="D396">
        <v>0</v>
      </c>
      <c r="E396">
        <v>0</v>
      </c>
      <c r="F396">
        <v>2.1679370999999999E-2</v>
      </c>
      <c r="G396">
        <v>0</v>
      </c>
      <c r="H396">
        <v>4.7065317000000002E-2</v>
      </c>
      <c r="I396">
        <v>3.2956127000000002E-2</v>
      </c>
      <c r="J396">
        <v>2.8347290000000001E-2</v>
      </c>
      <c r="K396">
        <v>0</v>
      </c>
      <c r="L396">
        <v>0</v>
      </c>
      <c r="M396">
        <v>3.6416629999999998E-3</v>
      </c>
      <c r="N396">
        <v>9.1815360000000006E-3</v>
      </c>
      <c r="O396">
        <v>0</v>
      </c>
      <c r="P396">
        <v>0</v>
      </c>
      <c r="Q396">
        <v>4.2740900000000001E-4</v>
      </c>
      <c r="R396">
        <v>2.4773079999999999E-2</v>
      </c>
      <c r="S396">
        <v>0</v>
      </c>
      <c r="T396">
        <v>2.2025072999999999E-2</v>
      </c>
      <c r="U396">
        <v>0</v>
      </c>
      <c r="V396">
        <v>9.1057460000000007E-2</v>
      </c>
      <c r="W396">
        <v>0</v>
      </c>
      <c r="X396">
        <v>0.67036457599999999</v>
      </c>
      <c r="Y396" t="s">
        <v>68</v>
      </c>
    </row>
    <row r="397" spans="1:25" x14ac:dyDescent="0.2">
      <c r="A397" t="s">
        <v>511</v>
      </c>
      <c r="B397" t="s">
        <v>512</v>
      </c>
      <c r="C397">
        <v>0.110455212</v>
      </c>
      <c r="D397">
        <v>0</v>
      </c>
      <c r="E397">
        <v>1.2300574999999999E-2</v>
      </c>
      <c r="F397">
        <v>0</v>
      </c>
      <c r="G397">
        <v>0</v>
      </c>
      <c r="H397">
        <v>0.15957120999999999</v>
      </c>
      <c r="I397">
        <v>1.841763E-3</v>
      </c>
      <c r="J397">
        <v>3.8895126000000002E-2</v>
      </c>
      <c r="K397">
        <v>0</v>
      </c>
      <c r="L397">
        <v>0</v>
      </c>
      <c r="M397">
        <v>3.2725148000000003E-2</v>
      </c>
      <c r="N397">
        <v>0</v>
      </c>
      <c r="O397">
        <v>0</v>
      </c>
      <c r="P397">
        <v>0</v>
      </c>
      <c r="Q397">
        <v>0</v>
      </c>
      <c r="R397">
        <v>3.0831424999999999E-2</v>
      </c>
      <c r="S397">
        <v>0</v>
      </c>
      <c r="T397">
        <v>7.5555162999999995E-2</v>
      </c>
      <c r="U397">
        <v>8.4649519999999995E-3</v>
      </c>
      <c r="V397">
        <v>2.2867790000000001E-3</v>
      </c>
      <c r="W397">
        <v>0</v>
      </c>
      <c r="X397">
        <v>0.52707264799999998</v>
      </c>
      <c r="Y397" t="s">
        <v>68</v>
      </c>
    </row>
    <row r="398" spans="1:25" x14ac:dyDescent="0.2">
      <c r="A398" t="s">
        <v>513</v>
      </c>
      <c r="B398" t="s">
        <v>512</v>
      </c>
      <c r="C398">
        <v>0.127000163</v>
      </c>
      <c r="D398">
        <v>0</v>
      </c>
      <c r="E398">
        <v>1.1623298000000001E-2</v>
      </c>
      <c r="F398">
        <v>4.8279442999999998E-2</v>
      </c>
      <c r="G398">
        <v>0</v>
      </c>
      <c r="H398">
        <v>0.139391827</v>
      </c>
      <c r="I398">
        <v>6.8847285999999994E-2</v>
      </c>
      <c r="J398">
        <v>7.5222517000000003E-2</v>
      </c>
      <c r="K398">
        <v>0</v>
      </c>
      <c r="L398">
        <v>0</v>
      </c>
      <c r="M398">
        <v>5.1903697999999998E-2</v>
      </c>
      <c r="N398">
        <v>1.3076462000000001E-2</v>
      </c>
      <c r="O398">
        <v>2.3035267000000002E-2</v>
      </c>
      <c r="P398">
        <v>0</v>
      </c>
      <c r="Q398">
        <v>5.4299055999999998E-2</v>
      </c>
      <c r="R398">
        <v>8.2604742999999994E-2</v>
      </c>
      <c r="S398">
        <v>3.1089949999999998E-3</v>
      </c>
      <c r="T398">
        <v>5.5881208000000002E-2</v>
      </c>
      <c r="U398">
        <v>6.3458502E-2</v>
      </c>
      <c r="V398">
        <v>0</v>
      </c>
      <c r="W398">
        <v>0</v>
      </c>
      <c r="X398">
        <v>0.18226753500000001</v>
      </c>
      <c r="Y398" t="s">
        <v>1</v>
      </c>
    </row>
    <row r="399" spans="1:25" x14ac:dyDescent="0.2">
      <c r="A399" t="s">
        <v>514</v>
      </c>
      <c r="B399" t="s">
        <v>512</v>
      </c>
      <c r="C399">
        <v>9.7547987000000003E-2</v>
      </c>
      <c r="D399">
        <v>0</v>
      </c>
      <c r="E399">
        <v>9.5547740000000003E-3</v>
      </c>
      <c r="F399">
        <v>1.9154267999999999E-2</v>
      </c>
      <c r="G399">
        <v>0</v>
      </c>
      <c r="H399">
        <v>0.22119220000000001</v>
      </c>
      <c r="I399">
        <v>2.2584643000000001E-2</v>
      </c>
      <c r="J399">
        <v>3.9534370999999999E-2</v>
      </c>
      <c r="K399">
        <v>0</v>
      </c>
      <c r="L399">
        <v>0</v>
      </c>
      <c r="M399">
        <v>7.4018349999999997E-2</v>
      </c>
      <c r="N399">
        <v>0</v>
      </c>
      <c r="O399">
        <v>0</v>
      </c>
      <c r="P399">
        <v>1.9297977000000001E-2</v>
      </c>
      <c r="Q399">
        <v>0</v>
      </c>
      <c r="R399">
        <v>6.1829090000000003E-2</v>
      </c>
      <c r="S399">
        <v>0</v>
      </c>
      <c r="T399">
        <v>5.2997887E-2</v>
      </c>
      <c r="U399">
        <v>3.2366300000000002E-4</v>
      </c>
      <c r="V399">
        <v>1.6577689E-2</v>
      </c>
      <c r="W399">
        <v>0</v>
      </c>
      <c r="X399">
        <v>0.36538710099999999</v>
      </c>
      <c r="Y399" t="s">
        <v>2</v>
      </c>
    </row>
    <row r="400" spans="1:25" x14ac:dyDescent="0.2">
      <c r="A400" t="s">
        <v>515</v>
      </c>
      <c r="B400" t="s">
        <v>512</v>
      </c>
      <c r="C400">
        <v>0.109737215</v>
      </c>
      <c r="D400">
        <v>0</v>
      </c>
      <c r="E400">
        <v>1.0136143E-2</v>
      </c>
      <c r="F400">
        <v>0</v>
      </c>
      <c r="G400">
        <v>4.4049882999999998E-2</v>
      </c>
      <c r="H400">
        <v>1.6372496E-2</v>
      </c>
      <c r="I400">
        <v>1.1563845E-2</v>
      </c>
      <c r="J400">
        <v>9.2095030000000008E-3</v>
      </c>
      <c r="K400">
        <v>0</v>
      </c>
      <c r="L400">
        <v>2.343665E-3</v>
      </c>
      <c r="M400">
        <v>5.4869585999999998E-2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1.9028060999999999E-2</v>
      </c>
      <c r="U400">
        <v>0</v>
      </c>
      <c r="V400">
        <v>3.1767512999999997E-2</v>
      </c>
      <c r="W400">
        <v>0</v>
      </c>
      <c r="X400">
        <v>0.69092208899999996</v>
      </c>
      <c r="Y400" t="s">
        <v>68</v>
      </c>
    </row>
    <row r="401" spans="1:25" x14ac:dyDescent="0.2">
      <c r="A401" t="s">
        <v>516</v>
      </c>
      <c r="B401" t="s">
        <v>512</v>
      </c>
      <c r="C401">
        <v>7.7117663000000003E-2</v>
      </c>
      <c r="D401">
        <v>0</v>
      </c>
      <c r="E401">
        <v>9.7417349999999996E-3</v>
      </c>
      <c r="F401">
        <v>9.9300299999999994E-2</v>
      </c>
      <c r="G401">
        <v>0</v>
      </c>
      <c r="H401">
        <v>0.11042094600000001</v>
      </c>
      <c r="I401">
        <v>9.7173048999999997E-2</v>
      </c>
      <c r="J401">
        <v>0.103059098</v>
      </c>
      <c r="K401">
        <v>0</v>
      </c>
      <c r="L401">
        <v>0</v>
      </c>
      <c r="M401">
        <v>0.13270295300000001</v>
      </c>
      <c r="N401">
        <v>0</v>
      </c>
      <c r="O401">
        <v>0</v>
      </c>
      <c r="P401">
        <v>5.2133559999999997E-3</v>
      </c>
      <c r="Q401">
        <v>6.4325094999999999E-2</v>
      </c>
      <c r="R401">
        <v>8.2367522999999998E-2</v>
      </c>
      <c r="S401">
        <v>0</v>
      </c>
      <c r="T401">
        <v>2.7735493999999999E-2</v>
      </c>
      <c r="U401">
        <v>2.6971011E-2</v>
      </c>
      <c r="V401">
        <v>0</v>
      </c>
      <c r="W401">
        <v>0</v>
      </c>
      <c r="X401">
        <v>0.163871778</v>
      </c>
      <c r="Y401" t="s">
        <v>397</v>
      </c>
    </row>
    <row r="402" spans="1:25" x14ac:dyDescent="0.2">
      <c r="A402" t="s">
        <v>517</v>
      </c>
      <c r="B402" t="s">
        <v>512</v>
      </c>
      <c r="C402">
        <v>8.6268101999999999E-2</v>
      </c>
      <c r="D402">
        <v>0</v>
      </c>
      <c r="E402">
        <v>4.2844600000000004E-3</v>
      </c>
      <c r="F402">
        <v>1.0256449000000001E-2</v>
      </c>
      <c r="G402">
        <v>0</v>
      </c>
      <c r="H402">
        <v>0.124592253</v>
      </c>
      <c r="I402">
        <v>4.5652488999999997E-2</v>
      </c>
      <c r="J402">
        <v>1.0883294999999999E-2</v>
      </c>
      <c r="K402">
        <v>0</v>
      </c>
      <c r="L402">
        <v>0</v>
      </c>
      <c r="M402">
        <v>4.3674480000000002E-2</v>
      </c>
      <c r="N402">
        <v>0</v>
      </c>
      <c r="O402">
        <v>0</v>
      </c>
      <c r="P402">
        <v>0</v>
      </c>
      <c r="Q402">
        <v>0</v>
      </c>
      <c r="R402">
        <v>3.1764343E-2</v>
      </c>
      <c r="S402">
        <v>0</v>
      </c>
      <c r="T402">
        <v>6.0035181E-2</v>
      </c>
      <c r="U402">
        <v>0</v>
      </c>
      <c r="V402">
        <v>3.8415692000000001E-2</v>
      </c>
      <c r="W402">
        <v>0</v>
      </c>
      <c r="X402">
        <v>0.54417325699999997</v>
      </c>
      <c r="Y402" t="s">
        <v>68</v>
      </c>
    </row>
    <row r="403" spans="1:25" x14ac:dyDescent="0.2">
      <c r="A403" t="s">
        <v>518</v>
      </c>
      <c r="B403" t="s">
        <v>512</v>
      </c>
      <c r="C403">
        <v>7.6413666000000005E-2</v>
      </c>
      <c r="D403">
        <v>0</v>
      </c>
      <c r="E403">
        <v>7.6359870000000003E-3</v>
      </c>
      <c r="F403">
        <v>0</v>
      </c>
      <c r="G403">
        <v>0</v>
      </c>
      <c r="H403">
        <v>0.12715959800000001</v>
      </c>
      <c r="I403">
        <v>2.0113031999999999E-2</v>
      </c>
      <c r="J403">
        <v>3.4384551999999999E-2</v>
      </c>
      <c r="K403">
        <v>0</v>
      </c>
      <c r="L403">
        <v>0</v>
      </c>
      <c r="M403">
        <v>5.6044719999999999E-2</v>
      </c>
      <c r="N403">
        <v>0</v>
      </c>
      <c r="O403">
        <v>0</v>
      </c>
      <c r="P403">
        <v>0</v>
      </c>
      <c r="Q403">
        <v>0</v>
      </c>
      <c r="R403">
        <v>2.7111715000000002E-2</v>
      </c>
      <c r="S403">
        <v>0</v>
      </c>
      <c r="T403">
        <v>3.0635968999999999E-2</v>
      </c>
      <c r="U403">
        <v>6.0314959999999999E-3</v>
      </c>
      <c r="V403">
        <v>0</v>
      </c>
      <c r="W403">
        <v>0</v>
      </c>
      <c r="X403">
        <v>0.61446926700000004</v>
      </c>
      <c r="Y403" t="s">
        <v>68</v>
      </c>
    </row>
    <row r="404" spans="1:25" x14ac:dyDescent="0.2">
      <c r="A404" t="s">
        <v>519</v>
      </c>
      <c r="B404" t="s">
        <v>512</v>
      </c>
      <c r="C404">
        <v>0.17263567899999999</v>
      </c>
      <c r="D404">
        <v>0</v>
      </c>
      <c r="E404">
        <v>0</v>
      </c>
      <c r="F404">
        <v>0</v>
      </c>
      <c r="G404">
        <v>0</v>
      </c>
      <c r="H404">
        <v>0.19252493600000001</v>
      </c>
      <c r="I404">
        <v>4.0483269000000002E-2</v>
      </c>
      <c r="J404">
        <v>3.8078384999999999E-2</v>
      </c>
      <c r="K404">
        <v>0</v>
      </c>
      <c r="L404">
        <v>0</v>
      </c>
      <c r="M404">
        <v>7.6720047999999999E-2</v>
      </c>
      <c r="N404">
        <v>0</v>
      </c>
      <c r="O404">
        <v>0</v>
      </c>
      <c r="P404">
        <v>0</v>
      </c>
      <c r="Q404">
        <v>3.3484699999999999E-4</v>
      </c>
      <c r="R404">
        <v>2.9910972000000001E-2</v>
      </c>
      <c r="S404">
        <v>8.8437519999999999E-3</v>
      </c>
      <c r="T404">
        <v>5.3527847000000003E-2</v>
      </c>
      <c r="U404">
        <v>0</v>
      </c>
      <c r="V404">
        <v>6.5783300000000003E-3</v>
      </c>
      <c r="W404">
        <v>0</v>
      </c>
      <c r="X404">
        <v>0.38036193499999998</v>
      </c>
      <c r="Y404" t="s">
        <v>68</v>
      </c>
    </row>
    <row r="405" spans="1:25" x14ac:dyDescent="0.2">
      <c r="A405" t="s">
        <v>520</v>
      </c>
      <c r="B405" t="s">
        <v>512</v>
      </c>
      <c r="C405">
        <v>0.155716356</v>
      </c>
      <c r="D405">
        <v>0</v>
      </c>
      <c r="E405">
        <v>1.2460872E-2</v>
      </c>
      <c r="F405">
        <v>1.8273628E-2</v>
      </c>
      <c r="G405">
        <v>0</v>
      </c>
      <c r="H405">
        <v>0.18088518100000001</v>
      </c>
      <c r="I405">
        <v>5.5099939999999998E-3</v>
      </c>
      <c r="J405">
        <v>8.4524326999999996E-2</v>
      </c>
      <c r="K405">
        <v>0</v>
      </c>
      <c r="L405">
        <v>0</v>
      </c>
      <c r="M405">
        <v>4.3832593000000003E-2</v>
      </c>
      <c r="N405">
        <v>0</v>
      </c>
      <c r="O405">
        <v>0</v>
      </c>
      <c r="P405">
        <v>0</v>
      </c>
      <c r="Q405">
        <v>0</v>
      </c>
      <c r="R405">
        <v>4.9585333000000002E-2</v>
      </c>
      <c r="S405">
        <v>0</v>
      </c>
      <c r="T405">
        <v>6.1755069000000003E-2</v>
      </c>
      <c r="U405">
        <v>2.3727235999999999E-2</v>
      </c>
      <c r="V405">
        <v>0</v>
      </c>
      <c r="W405">
        <v>0</v>
      </c>
      <c r="X405">
        <v>0.363729411</v>
      </c>
      <c r="Y405" t="s">
        <v>68</v>
      </c>
    </row>
    <row r="406" spans="1:25" x14ac:dyDescent="0.2">
      <c r="A406" t="s">
        <v>521</v>
      </c>
      <c r="B406" t="s">
        <v>512</v>
      </c>
      <c r="C406">
        <v>6.3763232000000003E-2</v>
      </c>
      <c r="D406">
        <v>0</v>
      </c>
      <c r="E406">
        <v>3.7320069999999999E-3</v>
      </c>
      <c r="F406">
        <v>0</v>
      </c>
      <c r="G406">
        <v>0</v>
      </c>
      <c r="H406">
        <v>0.15208058299999999</v>
      </c>
      <c r="I406">
        <v>2.4817148000000001E-2</v>
      </c>
      <c r="J406">
        <v>1.7099534999999999E-2</v>
      </c>
      <c r="K406">
        <v>0</v>
      </c>
      <c r="L406">
        <v>0</v>
      </c>
      <c r="M406">
        <v>5.3773965999999999E-2</v>
      </c>
      <c r="N406">
        <v>0</v>
      </c>
      <c r="O406">
        <v>0</v>
      </c>
      <c r="P406">
        <v>0</v>
      </c>
      <c r="Q406">
        <v>0</v>
      </c>
      <c r="R406">
        <v>9.4302959999999995E-3</v>
      </c>
      <c r="S406">
        <v>0</v>
      </c>
      <c r="T406">
        <v>4.9628831999999998E-2</v>
      </c>
      <c r="U406">
        <v>0</v>
      </c>
      <c r="V406">
        <v>8.3337080000000004E-3</v>
      </c>
      <c r="W406">
        <v>0</v>
      </c>
      <c r="X406">
        <v>0.61734069300000005</v>
      </c>
      <c r="Y406" t="s">
        <v>68</v>
      </c>
    </row>
    <row r="407" spans="1:25" x14ac:dyDescent="0.2">
      <c r="A407" t="s">
        <v>522</v>
      </c>
      <c r="B407" t="s">
        <v>512</v>
      </c>
      <c r="C407">
        <v>0.123104754</v>
      </c>
      <c r="D407">
        <v>0</v>
      </c>
      <c r="E407">
        <v>0</v>
      </c>
      <c r="F407">
        <v>0</v>
      </c>
      <c r="G407">
        <v>2.5310200000000001E-3</v>
      </c>
      <c r="H407">
        <v>3.6280852000000002E-2</v>
      </c>
      <c r="I407">
        <v>0</v>
      </c>
      <c r="J407">
        <v>3.1832917000000002E-2</v>
      </c>
      <c r="K407">
        <v>0</v>
      </c>
      <c r="L407">
        <v>1.4666143E-2</v>
      </c>
      <c r="M407">
        <v>0</v>
      </c>
      <c r="N407">
        <v>4.7464264999999999E-2</v>
      </c>
      <c r="O407">
        <v>0</v>
      </c>
      <c r="P407">
        <v>0</v>
      </c>
      <c r="Q407">
        <v>3.809083E-3</v>
      </c>
      <c r="R407">
        <v>0</v>
      </c>
      <c r="S407">
        <v>0</v>
      </c>
      <c r="T407">
        <v>5.4946902999999998E-2</v>
      </c>
      <c r="U407">
        <v>0</v>
      </c>
      <c r="V407">
        <v>0.27004913200000003</v>
      </c>
      <c r="W407">
        <v>0</v>
      </c>
      <c r="X407">
        <v>0.415314931</v>
      </c>
      <c r="Y407" t="s">
        <v>70</v>
      </c>
    </row>
    <row r="408" spans="1:25" x14ac:dyDescent="0.2">
      <c r="A408" t="s">
        <v>523</v>
      </c>
      <c r="B408" t="s">
        <v>512</v>
      </c>
      <c r="C408">
        <v>0.10115975300000001</v>
      </c>
      <c r="D408">
        <v>0</v>
      </c>
      <c r="E408">
        <v>1.0380031E-2</v>
      </c>
      <c r="F408">
        <v>1.5492741000000001E-2</v>
      </c>
      <c r="G408">
        <v>0</v>
      </c>
      <c r="H408">
        <v>0.17690629599999999</v>
      </c>
      <c r="I408">
        <v>2.5033082000000002E-2</v>
      </c>
      <c r="J408">
        <v>3.8164238000000003E-2</v>
      </c>
      <c r="K408">
        <v>0</v>
      </c>
      <c r="L408">
        <v>0</v>
      </c>
      <c r="M408">
        <v>6.7694226999999996E-2</v>
      </c>
      <c r="N408">
        <v>0</v>
      </c>
      <c r="O408">
        <v>0</v>
      </c>
      <c r="P408">
        <v>0</v>
      </c>
      <c r="Q408">
        <v>0</v>
      </c>
      <c r="R408">
        <v>3.0811298000000001E-2</v>
      </c>
      <c r="S408">
        <v>0</v>
      </c>
      <c r="T408">
        <v>5.5332351000000002E-2</v>
      </c>
      <c r="U408">
        <v>1.1776449E-2</v>
      </c>
      <c r="V408">
        <v>6.688093E-3</v>
      </c>
      <c r="W408">
        <v>0</v>
      </c>
      <c r="X408">
        <v>0.46056144100000002</v>
      </c>
      <c r="Y408" t="s">
        <v>68</v>
      </c>
    </row>
    <row r="409" spans="1:25" x14ac:dyDescent="0.2">
      <c r="A409" t="s">
        <v>524</v>
      </c>
      <c r="B409" t="s">
        <v>512</v>
      </c>
      <c r="C409">
        <v>9.1856002000000006E-2</v>
      </c>
      <c r="D409">
        <v>0</v>
      </c>
      <c r="E409">
        <v>7.9650220000000004E-3</v>
      </c>
      <c r="F409">
        <v>0</v>
      </c>
      <c r="G409">
        <v>9.9354960000000003E-3</v>
      </c>
      <c r="H409">
        <v>5.5319486000000001E-2</v>
      </c>
      <c r="I409">
        <v>1.7981733E-2</v>
      </c>
      <c r="J409">
        <v>2.3937057000000001E-2</v>
      </c>
      <c r="K409">
        <v>0</v>
      </c>
      <c r="L409">
        <v>0</v>
      </c>
      <c r="M409">
        <v>7.6299849999999997E-3</v>
      </c>
      <c r="N409">
        <v>0</v>
      </c>
      <c r="O409">
        <v>0</v>
      </c>
      <c r="P409">
        <v>0</v>
      </c>
      <c r="Q409">
        <v>0</v>
      </c>
      <c r="R409">
        <v>1.5396098E-2</v>
      </c>
      <c r="S409">
        <v>0</v>
      </c>
      <c r="T409">
        <v>2.3152570000000001E-2</v>
      </c>
      <c r="U409">
        <v>0</v>
      </c>
      <c r="V409">
        <v>7.9401709999999993E-3</v>
      </c>
      <c r="W409">
        <v>0</v>
      </c>
      <c r="X409">
        <v>0.73888637999999995</v>
      </c>
      <c r="Y409" t="s">
        <v>68</v>
      </c>
    </row>
    <row r="410" spans="1:25" x14ac:dyDescent="0.2">
      <c r="A410" t="s">
        <v>525</v>
      </c>
      <c r="B410" t="s">
        <v>512</v>
      </c>
      <c r="C410">
        <v>7.6772508000000003E-2</v>
      </c>
      <c r="D410">
        <v>0</v>
      </c>
      <c r="E410">
        <v>1.69432E-3</v>
      </c>
      <c r="F410">
        <v>0</v>
      </c>
      <c r="G410">
        <v>0</v>
      </c>
      <c r="H410">
        <v>0.16558037</v>
      </c>
      <c r="I410">
        <v>2.3281699999999999E-2</v>
      </c>
      <c r="J410">
        <v>2.4926174999999998E-2</v>
      </c>
      <c r="K410">
        <v>0</v>
      </c>
      <c r="L410">
        <v>0</v>
      </c>
      <c r="M410">
        <v>5.0877120999999997E-2</v>
      </c>
      <c r="N410">
        <v>0</v>
      </c>
      <c r="O410">
        <v>0</v>
      </c>
      <c r="P410">
        <v>0</v>
      </c>
      <c r="Q410">
        <v>0</v>
      </c>
      <c r="R410">
        <v>2.6921950000000001E-3</v>
      </c>
      <c r="S410">
        <v>0</v>
      </c>
      <c r="T410">
        <v>8.0317121000000005E-2</v>
      </c>
      <c r="U410">
        <v>1.370209E-2</v>
      </c>
      <c r="V410">
        <v>1.1310210000000001E-3</v>
      </c>
      <c r="W410">
        <v>0</v>
      </c>
      <c r="X410">
        <v>0.55902538000000002</v>
      </c>
      <c r="Y410" t="s">
        <v>70</v>
      </c>
    </row>
    <row r="411" spans="1:25" x14ac:dyDescent="0.2">
      <c r="A411" t="s">
        <v>526</v>
      </c>
      <c r="B411" t="s">
        <v>512</v>
      </c>
      <c r="C411">
        <v>7.6098016000000004E-2</v>
      </c>
      <c r="D411">
        <v>0</v>
      </c>
      <c r="E411">
        <v>8.5401590000000003E-3</v>
      </c>
      <c r="F411">
        <v>4.5014776999999999E-2</v>
      </c>
      <c r="G411">
        <v>0</v>
      </c>
      <c r="H411">
        <v>9.9475891999999996E-2</v>
      </c>
      <c r="I411">
        <v>0</v>
      </c>
      <c r="J411">
        <v>6.1535948E-2</v>
      </c>
      <c r="K411">
        <v>0</v>
      </c>
      <c r="L411">
        <v>0</v>
      </c>
      <c r="M411">
        <v>3.6898565000000001E-2</v>
      </c>
      <c r="N411">
        <v>1.2290916000000001E-2</v>
      </c>
      <c r="O411">
        <v>1.3240406999999999E-2</v>
      </c>
      <c r="P411">
        <v>0</v>
      </c>
      <c r="Q411">
        <v>4.8991019999999998E-3</v>
      </c>
      <c r="R411">
        <v>5.8343675999999997E-2</v>
      </c>
      <c r="S411">
        <v>1.2175322000000001E-2</v>
      </c>
      <c r="T411">
        <v>4.5829544999999999E-2</v>
      </c>
      <c r="U411">
        <v>0</v>
      </c>
      <c r="V411">
        <v>3.0436922000000002E-2</v>
      </c>
      <c r="W411">
        <v>2.0983167E-2</v>
      </c>
      <c r="X411">
        <v>0.47423758900000001</v>
      </c>
      <c r="Y411" t="s">
        <v>68</v>
      </c>
    </row>
    <row r="412" spans="1:25" x14ac:dyDescent="0.2">
      <c r="A412" t="s">
        <v>527</v>
      </c>
      <c r="B412" t="s">
        <v>512</v>
      </c>
      <c r="C412">
        <v>5.4432372999999999E-2</v>
      </c>
      <c r="D412">
        <v>0</v>
      </c>
      <c r="E412">
        <v>0</v>
      </c>
      <c r="F412">
        <v>0</v>
      </c>
      <c r="G412">
        <v>0</v>
      </c>
      <c r="H412">
        <v>2.4163218E-2</v>
      </c>
      <c r="I412">
        <v>4.0463842999999999E-2</v>
      </c>
      <c r="J412">
        <v>2.3428709999999998E-3</v>
      </c>
      <c r="K412">
        <v>0</v>
      </c>
      <c r="L412">
        <v>4.7864320000000002E-3</v>
      </c>
      <c r="M412">
        <v>0</v>
      </c>
      <c r="N412">
        <v>4.6044470000000002E-3</v>
      </c>
      <c r="O412">
        <v>0</v>
      </c>
      <c r="P412">
        <v>0</v>
      </c>
      <c r="Q412">
        <v>1.809143E-3</v>
      </c>
      <c r="R412">
        <v>1.6155162000000001E-2</v>
      </c>
      <c r="S412">
        <v>0</v>
      </c>
      <c r="T412">
        <v>1.3954299E-2</v>
      </c>
      <c r="U412">
        <v>0</v>
      </c>
      <c r="V412">
        <v>5.5095764999999998E-2</v>
      </c>
      <c r="W412">
        <v>0</v>
      </c>
      <c r="X412">
        <v>0.78219244700000001</v>
      </c>
      <c r="Y412" t="s">
        <v>68</v>
      </c>
    </row>
    <row r="413" spans="1:25" x14ac:dyDescent="0.2">
      <c r="A413" t="s">
        <v>528</v>
      </c>
      <c r="B413" t="s">
        <v>512</v>
      </c>
      <c r="C413">
        <v>7.0863444999999997E-2</v>
      </c>
      <c r="D413">
        <v>0</v>
      </c>
      <c r="E413">
        <v>8.8440770000000005E-3</v>
      </c>
      <c r="F413">
        <v>7.0707022999999994E-2</v>
      </c>
      <c r="G413">
        <v>0</v>
      </c>
      <c r="H413">
        <v>0.121292601</v>
      </c>
      <c r="I413">
        <v>3.7542012E-2</v>
      </c>
      <c r="J413">
        <v>8.9286033000000001E-2</v>
      </c>
      <c r="K413">
        <v>0</v>
      </c>
      <c r="L413">
        <v>0</v>
      </c>
      <c r="M413">
        <v>4.4901689000000002E-2</v>
      </c>
      <c r="N413">
        <v>1.2402319E-2</v>
      </c>
      <c r="O413">
        <v>6.5004504000000005E-2</v>
      </c>
      <c r="P413">
        <v>0</v>
      </c>
      <c r="Q413">
        <v>1.9618746999999999E-2</v>
      </c>
      <c r="R413">
        <v>2.0418268E-2</v>
      </c>
      <c r="S413">
        <v>1.4044928E-2</v>
      </c>
      <c r="T413">
        <v>4.3114659E-2</v>
      </c>
      <c r="U413">
        <v>2.5721773E-2</v>
      </c>
      <c r="V413">
        <v>0</v>
      </c>
      <c r="W413">
        <v>0</v>
      </c>
      <c r="X413">
        <v>0.35623792300000001</v>
      </c>
      <c r="Y413" t="s">
        <v>1</v>
      </c>
    </row>
    <row r="414" spans="1:25" x14ac:dyDescent="0.2">
      <c r="A414" t="s">
        <v>529</v>
      </c>
      <c r="B414" t="s">
        <v>512</v>
      </c>
      <c r="C414">
        <v>3.9491469000000001E-2</v>
      </c>
      <c r="D414">
        <v>0</v>
      </c>
      <c r="E414">
        <v>1.001994E-3</v>
      </c>
      <c r="F414">
        <v>0</v>
      </c>
      <c r="G414">
        <v>2.3526211000000002E-2</v>
      </c>
      <c r="H414">
        <v>0</v>
      </c>
      <c r="I414">
        <v>5.6204710000000001E-3</v>
      </c>
      <c r="J414">
        <v>2.7588466999999998E-2</v>
      </c>
      <c r="K414">
        <v>0</v>
      </c>
      <c r="L414">
        <v>3.4559234000000001E-2</v>
      </c>
      <c r="M414">
        <v>1.9486722000000001E-2</v>
      </c>
      <c r="N414">
        <v>0</v>
      </c>
      <c r="O414">
        <v>0</v>
      </c>
      <c r="P414">
        <v>0</v>
      </c>
      <c r="Q414">
        <v>1.3334633E-2</v>
      </c>
      <c r="R414">
        <v>2.7677373000000002E-2</v>
      </c>
      <c r="S414">
        <v>7.6904700000000002E-4</v>
      </c>
      <c r="T414">
        <v>1.2123831999999999E-2</v>
      </c>
      <c r="U414">
        <v>0</v>
      </c>
      <c r="V414">
        <v>6.5222860000000004E-3</v>
      </c>
      <c r="W414">
        <v>0</v>
      </c>
      <c r="X414">
        <v>0.78829826000000003</v>
      </c>
      <c r="Y414" t="s">
        <v>1</v>
      </c>
    </row>
    <row r="415" spans="1:25" x14ac:dyDescent="0.2">
      <c r="A415" t="s">
        <v>530</v>
      </c>
      <c r="B415" t="s">
        <v>512</v>
      </c>
      <c r="C415">
        <v>0.104235352</v>
      </c>
      <c r="D415">
        <v>0</v>
      </c>
      <c r="E415">
        <v>1.9205172E-2</v>
      </c>
      <c r="F415">
        <v>0</v>
      </c>
      <c r="G415">
        <v>2.3730580000000001E-2</v>
      </c>
      <c r="H415">
        <v>0</v>
      </c>
      <c r="I415">
        <v>0</v>
      </c>
      <c r="J415">
        <v>1.7843632000000002E-2</v>
      </c>
      <c r="K415">
        <v>0</v>
      </c>
      <c r="L415">
        <v>5.2362370000000004E-3</v>
      </c>
      <c r="M415">
        <v>4.7669841999999997E-2</v>
      </c>
      <c r="N415">
        <v>0</v>
      </c>
      <c r="O415">
        <v>0.13280109100000001</v>
      </c>
      <c r="P415">
        <v>0</v>
      </c>
      <c r="Q415">
        <v>0</v>
      </c>
      <c r="R415">
        <v>1.5428054E-2</v>
      </c>
      <c r="S415">
        <v>1.3574940000000001E-3</v>
      </c>
      <c r="T415">
        <v>1.9909840000000002E-2</v>
      </c>
      <c r="U415">
        <v>0</v>
      </c>
      <c r="V415">
        <v>2.2235458E-2</v>
      </c>
      <c r="W415">
        <v>3.1948960999999998E-2</v>
      </c>
      <c r="X415">
        <v>0.55839828599999997</v>
      </c>
      <c r="Y415" t="s">
        <v>68</v>
      </c>
    </row>
    <row r="416" spans="1:25" x14ac:dyDescent="0.2">
      <c r="A416" t="s">
        <v>531</v>
      </c>
      <c r="B416" t="s">
        <v>512</v>
      </c>
      <c r="C416">
        <v>3.8815698000000003E-2</v>
      </c>
      <c r="D416">
        <v>0</v>
      </c>
      <c r="E416">
        <v>4.1533869999999997E-3</v>
      </c>
      <c r="F416">
        <v>0</v>
      </c>
      <c r="G416">
        <v>8.3091169999999995E-3</v>
      </c>
      <c r="H416">
        <v>8.4703609999999992E-3</v>
      </c>
      <c r="I416">
        <v>0</v>
      </c>
      <c r="J416">
        <v>2.2648494000000002E-2</v>
      </c>
      <c r="K416">
        <v>0</v>
      </c>
      <c r="L416">
        <v>7.8769019999999999E-3</v>
      </c>
      <c r="M416">
        <v>7.3654669999999997E-3</v>
      </c>
      <c r="N416">
        <v>0</v>
      </c>
      <c r="O416">
        <v>0.12328275299999999</v>
      </c>
      <c r="P416">
        <v>0</v>
      </c>
      <c r="Q416" s="1">
        <v>3.8500000000000001E-5</v>
      </c>
      <c r="R416">
        <v>1.2919036E-2</v>
      </c>
      <c r="S416">
        <v>0</v>
      </c>
      <c r="T416">
        <v>1.2166272000000001E-2</v>
      </c>
      <c r="U416">
        <v>0</v>
      </c>
      <c r="V416">
        <v>4.9479072999999998E-2</v>
      </c>
      <c r="W416">
        <v>2.1016180999999998E-2</v>
      </c>
      <c r="X416">
        <v>0.68345877300000002</v>
      </c>
      <c r="Y416" t="s">
        <v>1</v>
      </c>
    </row>
    <row r="417" spans="1:25" x14ac:dyDescent="0.2">
      <c r="A417" t="s">
        <v>532</v>
      </c>
      <c r="B417" t="s">
        <v>512</v>
      </c>
      <c r="C417">
        <v>0.13594437200000001</v>
      </c>
      <c r="D417">
        <v>0</v>
      </c>
      <c r="E417">
        <v>1.2715485E-2</v>
      </c>
      <c r="F417">
        <v>5.3281699000000002E-2</v>
      </c>
      <c r="G417">
        <v>0</v>
      </c>
      <c r="H417">
        <v>0.12140187099999999</v>
      </c>
      <c r="I417">
        <v>7.1685823999999995E-2</v>
      </c>
      <c r="J417">
        <v>7.2395513999999994E-2</v>
      </c>
      <c r="K417">
        <v>0</v>
      </c>
      <c r="L417">
        <v>0</v>
      </c>
      <c r="M417">
        <v>7.6709295999999996E-2</v>
      </c>
      <c r="N417">
        <v>0</v>
      </c>
      <c r="O417">
        <v>5.5787257999999999E-2</v>
      </c>
      <c r="P417">
        <v>1.9048450000000001E-3</v>
      </c>
      <c r="Q417">
        <v>7.2766901999999994E-2</v>
      </c>
      <c r="R417">
        <v>3.533505E-2</v>
      </c>
      <c r="S417">
        <v>5.32184E-4</v>
      </c>
      <c r="T417">
        <v>3.6584453000000003E-2</v>
      </c>
      <c r="U417">
        <v>2.9433233999999999E-2</v>
      </c>
      <c r="V417">
        <v>0</v>
      </c>
      <c r="W417">
        <v>4.8124149999999996E-3</v>
      </c>
      <c r="X417">
        <v>0.21870959700000001</v>
      </c>
      <c r="Y417" t="s">
        <v>1</v>
      </c>
    </row>
    <row r="418" spans="1:25" x14ac:dyDescent="0.2">
      <c r="A418" t="s">
        <v>533</v>
      </c>
      <c r="B418" t="s">
        <v>512</v>
      </c>
      <c r="C418">
        <v>5.2908518000000002E-2</v>
      </c>
      <c r="D418">
        <v>0</v>
      </c>
      <c r="E418">
        <v>6.6943000000000003E-3</v>
      </c>
      <c r="F418">
        <v>3.9065158000000003E-2</v>
      </c>
      <c r="G418">
        <v>0</v>
      </c>
      <c r="H418">
        <v>7.1777937999999999E-2</v>
      </c>
      <c r="I418">
        <v>2.6099318E-2</v>
      </c>
      <c r="J418">
        <v>4.9277649999999999E-2</v>
      </c>
      <c r="K418">
        <v>0</v>
      </c>
      <c r="L418">
        <v>0</v>
      </c>
      <c r="M418">
        <v>4.9837632999999999E-2</v>
      </c>
      <c r="N418">
        <v>0</v>
      </c>
      <c r="O418">
        <v>3.4353995999999998E-2</v>
      </c>
      <c r="P418">
        <v>0</v>
      </c>
      <c r="Q418">
        <v>1.3373647000000001E-2</v>
      </c>
      <c r="R418">
        <v>2.2581209000000001E-2</v>
      </c>
      <c r="S418">
        <v>0</v>
      </c>
      <c r="T418">
        <v>3.7092367000000001E-2</v>
      </c>
      <c r="U418">
        <v>0</v>
      </c>
      <c r="V418">
        <v>3.0623226E-2</v>
      </c>
      <c r="W418">
        <v>9.2128527000000002E-2</v>
      </c>
      <c r="X418">
        <v>0.47418651299999998</v>
      </c>
      <c r="Y418" t="s">
        <v>68</v>
      </c>
    </row>
    <row r="419" spans="1:25" x14ac:dyDescent="0.2">
      <c r="A419" t="s">
        <v>534</v>
      </c>
      <c r="B419" t="s">
        <v>512</v>
      </c>
      <c r="C419">
        <v>5.9628352000000003E-2</v>
      </c>
      <c r="D419">
        <v>0</v>
      </c>
      <c r="E419">
        <v>8.0682819999999995E-3</v>
      </c>
      <c r="F419">
        <v>0</v>
      </c>
      <c r="G419">
        <v>3.2477130000000002E-3</v>
      </c>
      <c r="H419">
        <v>2.5286228000000001E-2</v>
      </c>
      <c r="I419">
        <v>6.6974299999999999E-4</v>
      </c>
      <c r="J419">
        <v>1.6556741999999999E-2</v>
      </c>
      <c r="K419">
        <v>0</v>
      </c>
      <c r="L419">
        <v>0</v>
      </c>
      <c r="M419">
        <v>2.141771E-2</v>
      </c>
      <c r="N419">
        <v>0</v>
      </c>
      <c r="O419">
        <v>0</v>
      </c>
      <c r="P419">
        <v>0</v>
      </c>
      <c r="Q419">
        <v>2.7863200000000001E-4</v>
      </c>
      <c r="R419">
        <v>2.1882627000000002E-2</v>
      </c>
      <c r="S419">
        <v>0</v>
      </c>
      <c r="T419">
        <v>1.3312478000000001E-2</v>
      </c>
      <c r="U419">
        <v>0</v>
      </c>
      <c r="V419">
        <v>2.8441792E-2</v>
      </c>
      <c r="W419">
        <v>3.2762989999999999E-3</v>
      </c>
      <c r="X419">
        <v>0.79793340099999999</v>
      </c>
      <c r="Y419" t="s">
        <v>68</v>
      </c>
    </row>
    <row r="420" spans="1:25" x14ac:dyDescent="0.2">
      <c r="A420" t="s">
        <v>535</v>
      </c>
      <c r="B420" t="s">
        <v>512</v>
      </c>
      <c r="C420">
        <v>1.5098159E-2</v>
      </c>
      <c r="D420">
        <v>1.6115931E-2</v>
      </c>
      <c r="E420">
        <v>0</v>
      </c>
      <c r="F420">
        <v>0</v>
      </c>
      <c r="G420">
        <v>1.8010063999999999E-2</v>
      </c>
      <c r="H420">
        <v>6.7013993999999993E-2</v>
      </c>
      <c r="I420">
        <v>1.4575184999999999E-2</v>
      </c>
      <c r="J420">
        <v>5.9753560000000002E-3</v>
      </c>
      <c r="K420">
        <v>0</v>
      </c>
      <c r="L420">
        <v>0</v>
      </c>
      <c r="M420">
        <v>5.365168E-2</v>
      </c>
      <c r="N420">
        <v>0</v>
      </c>
      <c r="O420">
        <v>0</v>
      </c>
      <c r="P420">
        <v>9.495758E-3</v>
      </c>
      <c r="Q420">
        <v>0</v>
      </c>
      <c r="R420">
        <v>4.5559384000000001E-2</v>
      </c>
      <c r="S420">
        <v>0</v>
      </c>
      <c r="T420">
        <v>3.5015971E-2</v>
      </c>
      <c r="U420">
        <v>2.6832258000000001E-2</v>
      </c>
      <c r="V420">
        <v>0</v>
      </c>
      <c r="W420">
        <v>3.0430747000000001E-2</v>
      </c>
      <c r="X420">
        <v>0.66222551399999996</v>
      </c>
      <c r="Y420" t="s">
        <v>1</v>
      </c>
    </row>
    <row r="421" spans="1:25" x14ac:dyDescent="0.2">
      <c r="A421" t="s">
        <v>536</v>
      </c>
      <c r="B421" t="s">
        <v>512</v>
      </c>
      <c r="C421">
        <v>7.7882038000000001E-2</v>
      </c>
      <c r="D421">
        <v>1.0164408E-2</v>
      </c>
      <c r="E421">
        <v>1.3344206000000001E-2</v>
      </c>
      <c r="F421">
        <v>2.1020002999999999E-2</v>
      </c>
      <c r="G421">
        <v>0</v>
      </c>
      <c r="H421">
        <v>2.5150412E-2</v>
      </c>
      <c r="I421">
        <v>2.9060075000000001E-2</v>
      </c>
      <c r="J421">
        <v>3.6842593999999999E-2</v>
      </c>
      <c r="K421">
        <v>0</v>
      </c>
      <c r="L421">
        <v>7.184396E-3</v>
      </c>
      <c r="M421">
        <v>4.9866932000000003E-2</v>
      </c>
      <c r="N421">
        <v>0</v>
      </c>
      <c r="O421">
        <v>0.10704639000000001</v>
      </c>
      <c r="P421">
        <v>0</v>
      </c>
      <c r="Q421">
        <v>1.620013E-2</v>
      </c>
      <c r="R421">
        <v>4.2441494000000003E-2</v>
      </c>
      <c r="S421">
        <v>9.9374679999999996E-3</v>
      </c>
      <c r="T421">
        <v>4.8530721999999998E-2</v>
      </c>
      <c r="U421">
        <v>5.1084912000000003E-2</v>
      </c>
      <c r="V421">
        <v>0</v>
      </c>
      <c r="W421">
        <v>6.0048298E-2</v>
      </c>
      <c r="X421">
        <v>0.39419552200000002</v>
      </c>
      <c r="Y421" t="s">
        <v>68</v>
      </c>
    </row>
    <row r="422" spans="1:25" x14ac:dyDescent="0.2">
      <c r="A422" t="s">
        <v>537</v>
      </c>
      <c r="B422" t="s">
        <v>538</v>
      </c>
      <c r="C422">
        <v>4.8299536999999997E-2</v>
      </c>
      <c r="D422">
        <v>0</v>
      </c>
      <c r="E422">
        <v>0</v>
      </c>
      <c r="F422">
        <v>0</v>
      </c>
      <c r="G422">
        <v>0</v>
      </c>
      <c r="H422">
        <v>3.8893401000000001E-2</v>
      </c>
      <c r="I422">
        <v>0</v>
      </c>
      <c r="J422">
        <v>1.8139724999999999E-2</v>
      </c>
      <c r="K422">
        <v>0</v>
      </c>
      <c r="L422">
        <v>0</v>
      </c>
      <c r="M422">
        <v>0</v>
      </c>
      <c r="N422">
        <v>5.2125521000000001E-2</v>
      </c>
      <c r="O422">
        <v>2.4280036000000001E-2</v>
      </c>
      <c r="P422">
        <v>0</v>
      </c>
      <c r="Q422">
        <v>0.14972112800000001</v>
      </c>
      <c r="R422">
        <v>0</v>
      </c>
      <c r="S422">
        <v>0</v>
      </c>
      <c r="T422">
        <v>6.3498387000000003E-2</v>
      </c>
      <c r="U422">
        <v>0</v>
      </c>
      <c r="V422">
        <v>0.23334577500000001</v>
      </c>
      <c r="W422">
        <v>0</v>
      </c>
      <c r="X422">
        <v>0.37169648999999999</v>
      </c>
      <c r="Y422" t="s">
        <v>397</v>
      </c>
    </row>
    <row r="423" spans="1:25" x14ac:dyDescent="0.2">
      <c r="A423" t="s">
        <v>539</v>
      </c>
      <c r="B423" t="s">
        <v>538</v>
      </c>
      <c r="C423">
        <v>3.2826040000000001E-2</v>
      </c>
      <c r="D423">
        <v>0</v>
      </c>
      <c r="E423">
        <v>0</v>
      </c>
      <c r="F423">
        <v>0</v>
      </c>
      <c r="G423">
        <v>1.959545E-2</v>
      </c>
      <c r="H423">
        <v>4.6398726000000001E-2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1.1169569000000001E-2</v>
      </c>
      <c r="O423">
        <v>0</v>
      </c>
      <c r="P423">
        <v>0</v>
      </c>
      <c r="Q423">
        <v>0</v>
      </c>
      <c r="R423">
        <v>1.3993429999999999E-3</v>
      </c>
      <c r="S423">
        <v>0</v>
      </c>
      <c r="T423">
        <v>7.2253200000000004E-3</v>
      </c>
      <c r="U423">
        <v>0</v>
      </c>
      <c r="V423">
        <v>0.19979735400000001</v>
      </c>
      <c r="W423">
        <v>1.2896797999999999E-2</v>
      </c>
      <c r="X423">
        <v>0.66869140000000005</v>
      </c>
      <c r="Y423" t="s">
        <v>68</v>
      </c>
    </row>
    <row r="424" spans="1:25" x14ac:dyDescent="0.2">
      <c r="A424" t="s">
        <v>540</v>
      </c>
      <c r="B424" t="s">
        <v>538</v>
      </c>
      <c r="C424">
        <v>5.0265733999999999E-2</v>
      </c>
      <c r="D424">
        <v>0</v>
      </c>
      <c r="E424">
        <v>0</v>
      </c>
      <c r="F424">
        <v>0</v>
      </c>
      <c r="G424">
        <v>0</v>
      </c>
      <c r="H424">
        <v>7.2599307000000002E-2</v>
      </c>
      <c r="I424">
        <v>0</v>
      </c>
      <c r="J424">
        <v>2.6967077999999998E-2</v>
      </c>
      <c r="K424">
        <v>0</v>
      </c>
      <c r="L424">
        <v>0</v>
      </c>
      <c r="M424">
        <v>0</v>
      </c>
      <c r="N424">
        <v>3.4163804999999998E-2</v>
      </c>
      <c r="O424">
        <v>0</v>
      </c>
      <c r="P424">
        <v>2.1700199999999999E-3</v>
      </c>
      <c r="Q424">
        <v>0</v>
      </c>
      <c r="R424">
        <v>9.2899660000000002E-3</v>
      </c>
      <c r="S424">
        <v>0</v>
      </c>
      <c r="T424">
        <v>3.6683382E-2</v>
      </c>
      <c r="U424">
        <v>0</v>
      </c>
      <c r="V424">
        <v>0.14863325599999999</v>
      </c>
      <c r="W424">
        <v>0</v>
      </c>
      <c r="X424">
        <v>0.61922745199999996</v>
      </c>
      <c r="Y424" t="s">
        <v>68</v>
      </c>
    </row>
    <row r="425" spans="1:25" x14ac:dyDescent="0.2">
      <c r="A425" t="s">
        <v>541</v>
      </c>
      <c r="B425" t="s">
        <v>538</v>
      </c>
      <c r="C425">
        <v>5.4768561E-2</v>
      </c>
      <c r="D425">
        <v>0</v>
      </c>
      <c r="E425">
        <v>0</v>
      </c>
      <c r="F425">
        <v>0</v>
      </c>
      <c r="G425">
        <v>1.1737869999999999E-3</v>
      </c>
      <c r="H425">
        <v>3.5152039000000003E-2</v>
      </c>
      <c r="I425">
        <v>8.7395609999999999E-3</v>
      </c>
      <c r="J425">
        <v>1.0714108E-2</v>
      </c>
      <c r="K425">
        <v>0</v>
      </c>
      <c r="L425">
        <v>8.3249029999999998E-3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5.9296929999999998E-3</v>
      </c>
      <c r="S425">
        <v>0</v>
      </c>
      <c r="T425">
        <v>1.6915067999999998E-2</v>
      </c>
      <c r="U425">
        <v>0</v>
      </c>
      <c r="V425">
        <v>9.3433740000000001E-2</v>
      </c>
      <c r="W425">
        <v>0</v>
      </c>
      <c r="X425">
        <v>0.76484854099999999</v>
      </c>
      <c r="Y425" t="s">
        <v>68</v>
      </c>
    </row>
    <row r="426" spans="1:25" x14ac:dyDescent="0.2">
      <c r="A426" t="s">
        <v>542</v>
      </c>
      <c r="B426" t="s">
        <v>538</v>
      </c>
      <c r="C426">
        <v>7.0993345999999999E-2</v>
      </c>
      <c r="D426">
        <v>0</v>
      </c>
      <c r="E426">
        <v>0</v>
      </c>
      <c r="F426">
        <v>0</v>
      </c>
      <c r="G426">
        <v>2.5101399E-2</v>
      </c>
      <c r="H426">
        <v>4.8296576000000001E-2</v>
      </c>
      <c r="I426">
        <v>2.3789866999999999E-2</v>
      </c>
      <c r="J426">
        <v>0</v>
      </c>
      <c r="K426">
        <v>0</v>
      </c>
      <c r="L426">
        <v>2.2175162000000002E-2</v>
      </c>
      <c r="M426">
        <v>6.4300729999999997E-3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7.1269539999999996E-3</v>
      </c>
      <c r="T426">
        <v>1.6139502E-2</v>
      </c>
      <c r="U426">
        <v>0</v>
      </c>
      <c r="V426">
        <v>1.4221935E-2</v>
      </c>
      <c r="W426">
        <v>0.11674474</v>
      </c>
      <c r="X426">
        <v>0.64898044499999996</v>
      </c>
      <c r="Y426" t="s">
        <v>68</v>
      </c>
    </row>
    <row r="427" spans="1:25" x14ac:dyDescent="0.2">
      <c r="A427" t="s">
        <v>543</v>
      </c>
      <c r="B427" t="s">
        <v>538</v>
      </c>
      <c r="C427">
        <v>4.7168749000000003E-2</v>
      </c>
      <c r="D427">
        <v>1.6626552999999999E-2</v>
      </c>
      <c r="E427">
        <v>0</v>
      </c>
      <c r="F427">
        <v>0</v>
      </c>
      <c r="G427">
        <v>1.6253362E-2</v>
      </c>
      <c r="H427">
        <v>3.7587962000000003E-2</v>
      </c>
      <c r="I427">
        <v>0</v>
      </c>
      <c r="J427">
        <v>1.466845E-3</v>
      </c>
      <c r="K427">
        <v>0</v>
      </c>
      <c r="L427">
        <v>3.5135E-4</v>
      </c>
      <c r="M427">
        <v>0</v>
      </c>
      <c r="N427">
        <v>2.4058357999999998E-2</v>
      </c>
      <c r="O427">
        <v>0</v>
      </c>
      <c r="P427">
        <v>0</v>
      </c>
      <c r="Q427">
        <v>1.680277E-3</v>
      </c>
      <c r="R427">
        <v>1.448326E-3</v>
      </c>
      <c r="S427">
        <v>0</v>
      </c>
      <c r="T427">
        <v>5.2792398999999997E-2</v>
      </c>
      <c r="U427">
        <v>0</v>
      </c>
      <c r="V427">
        <v>0.19695194999999999</v>
      </c>
      <c r="W427">
        <v>0</v>
      </c>
      <c r="X427">
        <v>0.60361387</v>
      </c>
      <c r="Y427" t="s">
        <v>70</v>
      </c>
    </row>
    <row r="428" spans="1:25" x14ac:dyDescent="0.2">
      <c r="A428" t="s">
        <v>544</v>
      </c>
      <c r="B428" t="s">
        <v>538</v>
      </c>
      <c r="C428">
        <v>0.10921646</v>
      </c>
      <c r="D428">
        <v>0</v>
      </c>
      <c r="E428">
        <v>0</v>
      </c>
      <c r="F428">
        <v>1.427359E-3</v>
      </c>
      <c r="G428">
        <v>0</v>
      </c>
      <c r="H428">
        <v>4.3737722999999999E-2</v>
      </c>
      <c r="I428">
        <v>0</v>
      </c>
      <c r="J428">
        <v>2.8322744E-2</v>
      </c>
      <c r="K428">
        <v>8.6190669999999994E-3</v>
      </c>
      <c r="L428">
        <v>0</v>
      </c>
      <c r="M428">
        <v>0</v>
      </c>
      <c r="N428">
        <v>4.1365441000000003E-2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4.773823E-2</v>
      </c>
      <c r="U428">
        <v>0</v>
      </c>
      <c r="V428">
        <v>0.227845767</v>
      </c>
      <c r="W428">
        <v>0</v>
      </c>
      <c r="X428">
        <v>0.491727207</v>
      </c>
      <c r="Y428" t="s">
        <v>70</v>
      </c>
    </row>
    <row r="429" spans="1:25" x14ac:dyDescent="0.2">
      <c r="A429" t="s">
        <v>545</v>
      </c>
      <c r="B429" t="s">
        <v>538</v>
      </c>
      <c r="C429">
        <v>4.9017633999999997E-2</v>
      </c>
      <c r="D429">
        <v>1.6146032000000001E-2</v>
      </c>
      <c r="E429">
        <v>0</v>
      </c>
      <c r="F429">
        <v>0</v>
      </c>
      <c r="G429">
        <v>9.2084520000000007E-3</v>
      </c>
      <c r="H429">
        <v>2.8699883999999998E-2</v>
      </c>
      <c r="I429">
        <v>0</v>
      </c>
      <c r="J429">
        <v>3.7951080000000002E-3</v>
      </c>
      <c r="K429">
        <v>0</v>
      </c>
      <c r="L429">
        <v>0</v>
      </c>
      <c r="M429">
        <v>0</v>
      </c>
      <c r="N429">
        <v>2.3981180000000001E-2</v>
      </c>
      <c r="O429">
        <v>0</v>
      </c>
      <c r="P429">
        <v>0</v>
      </c>
      <c r="Q429">
        <v>6.8542519999999999E-3</v>
      </c>
      <c r="R429">
        <v>0</v>
      </c>
      <c r="S429">
        <v>0</v>
      </c>
      <c r="T429">
        <v>4.2265560000000001E-2</v>
      </c>
      <c r="U429">
        <v>0</v>
      </c>
      <c r="V429">
        <v>0.265078802</v>
      </c>
      <c r="W429">
        <v>0</v>
      </c>
      <c r="X429">
        <v>0.55495309599999998</v>
      </c>
      <c r="Y429" t="s">
        <v>70</v>
      </c>
    </row>
    <row r="430" spans="1:25" x14ac:dyDescent="0.2">
      <c r="A430" t="s">
        <v>546</v>
      </c>
      <c r="B430" t="s">
        <v>547</v>
      </c>
      <c r="C430">
        <v>6.1975742E-2</v>
      </c>
      <c r="D430">
        <v>0</v>
      </c>
      <c r="E430">
        <v>0</v>
      </c>
      <c r="F430">
        <v>0</v>
      </c>
      <c r="G430">
        <v>8.6467149999999993E-3</v>
      </c>
      <c r="H430">
        <v>2.1074085999999999E-2</v>
      </c>
      <c r="I430">
        <v>8.7380630000000008E-3</v>
      </c>
      <c r="J430">
        <v>1.6324425E-2</v>
      </c>
      <c r="K430">
        <v>0</v>
      </c>
      <c r="L430">
        <v>4.3837499999999996E-3</v>
      </c>
      <c r="M430">
        <v>4.8236490000000002E-3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1.7935329999999999E-2</v>
      </c>
      <c r="U430">
        <v>0</v>
      </c>
      <c r="V430">
        <v>0</v>
      </c>
      <c r="W430">
        <v>0</v>
      </c>
      <c r="X430">
        <v>0.85609824000000001</v>
      </c>
      <c r="Y430" t="s">
        <v>68</v>
      </c>
    </row>
    <row r="431" spans="1:25" x14ac:dyDescent="0.2">
      <c r="A431" t="s">
        <v>548</v>
      </c>
      <c r="B431" t="s">
        <v>547</v>
      </c>
      <c r="C431">
        <v>4.0854903999999997E-2</v>
      </c>
      <c r="D431">
        <v>0</v>
      </c>
      <c r="E431">
        <v>0</v>
      </c>
      <c r="F431">
        <v>0</v>
      </c>
      <c r="G431">
        <v>7.8540550000000004E-3</v>
      </c>
      <c r="H431">
        <v>4.2458905999999998E-2</v>
      </c>
      <c r="I431">
        <v>6.7503996999999996E-2</v>
      </c>
      <c r="J431">
        <v>9.2963609999999995E-3</v>
      </c>
      <c r="K431">
        <v>0</v>
      </c>
      <c r="L431">
        <v>6.2304250000000004E-3</v>
      </c>
      <c r="M431">
        <v>0</v>
      </c>
      <c r="N431">
        <v>5.0501922999999997E-2</v>
      </c>
      <c r="O431">
        <v>0</v>
      </c>
      <c r="P431">
        <v>0</v>
      </c>
      <c r="Q431">
        <v>5.3818762999999999E-2</v>
      </c>
      <c r="R431">
        <v>6.9688700000000003E-3</v>
      </c>
      <c r="S431">
        <v>0</v>
      </c>
      <c r="T431">
        <v>9.9468955999999997E-2</v>
      </c>
      <c r="U431">
        <v>0</v>
      </c>
      <c r="V431">
        <v>5.6202054000000001E-2</v>
      </c>
      <c r="W431">
        <v>0</v>
      </c>
      <c r="X431">
        <v>0.55884078599999998</v>
      </c>
      <c r="Y431" t="s">
        <v>70</v>
      </c>
    </row>
    <row r="432" spans="1:25" x14ac:dyDescent="0.2">
      <c r="A432" t="s">
        <v>549</v>
      </c>
      <c r="B432" t="s">
        <v>550</v>
      </c>
      <c r="C432">
        <v>4.2161338999999999E-2</v>
      </c>
      <c r="D432">
        <v>0</v>
      </c>
      <c r="E432">
        <v>3.2433899999999999E-4</v>
      </c>
      <c r="F432">
        <v>0</v>
      </c>
      <c r="G432">
        <v>0</v>
      </c>
      <c r="H432">
        <v>6.5489839999999994E-2</v>
      </c>
      <c r="I432">
        <v>2.5978808999999999E-2</v>
      </c>
      <c r="J432">
        <v>0</v>
      </c>
      <c r="K432">
        <v>0</v>
      </c>
      <c r="L432">
        <v>0</v>
      </c>
      <c r="M432">
        <v>0</v>
      </c>
      <c r="N432">
        <v>3.1406411000000002E-2</v>
      </c>
      <c r="O432">
        <v>0</v>
      </c>
      <c r="P432">
        <v>0</v>
      </c>
      <c r="Q432">
        <v>0</v>
      </c>
      <c r="R432">
        <v>5.0435690999999998E-2</v>
      </c>
      <c r="S432">
        <v>4.4321217000000003E-2</v>
      </c>
      <c r="T432">
        <v>2.6226368E-2</v>
      </c>
      <c r="U432">
        <v>0</v>
      </c>
      <c r="V432">
        <v>0.119067891</v>
      </c>
      <c r="W432">
        <v>0.51916064200000001</v>
      </c>
      <c r="X432">
        <v>7.5427454000000005E-2</v>
      </c>
      <c r="Y432" t="s">
        <v>68</v>
      </c>
    </row>
    <row r="433" spans="1:25" x14ac:dyDescent="0.2">
      <c r="A433" t="s">
        <v>551</v>
      </c>
      <c r="B433" t="s">
        <v>550</v>
      </c>
      <c r="C433">
        <v>7.9517244000000001E-2</v>
      </c>
      <c r="D433">
        <v>0</v>
      </c>
      <c r="E433">
        <v>0</v>
      </c>
      <c r="F433">
        <v>0.10880042400000001</v>
      </c>
      <c r="G433">
        <v>0</v>
      </c>
      <c r="H433">
        <v>5.0614488999999999E-2</v>
      </c>
      <c r="I433">
        <v>6.0298595000000003E-2</v>
      </c>
      <c r="J433">
        <v>6.9522158000000001E-2</v>
      </c>
      <c r="K433">
        <v>0</v>
      </c>
      <c r="L433">
        <v>0</v>
      </c>
      <c r="M433">
        <v>3.0467899999999999E-2</v>
      </c>
      <c r="N433">
        <v>0</v>
      </c>
      <c r="O433">
        <v>0</v>
      </c>
      <c r="P433">
        <v>0</v>
      </c>
      <c r="Q433">
        <v>2.9400362999999999E-2</v>
      </c>
      <c r="R433">
        <v>1.6877867000000001E-2</v>
      </c>
      <c r="S433">
        <v>3.213125E-2</v>
      </c>
      <c r="T433">
        <v>6.5681330000000003E-3</v>
      </c>
      <c r="U433">
        <v>0</v>
      </c>
      <c r="V433">
        <v>6.0731235000000001E-2</v>
      </c>
      <c r="W433">
        <v>0.183261861</v>
      </c>
      <c r="X433">
        <v>0.27180848200000002</v>
      </c>
      <c r="Y433" t="s">
        <v>1</v>
      </c>
    </row>
    <row r="434" spans="1:25" x14ac:dyDescent="0.2">
      <c r="A434" t="s">
        <v>552</v>
      </c>
      <c r="B434" t="s">
        <v>550</v>
      </c>
      <c r="C434">
        <v>5.0166177999999999E-2</v>
      </c>
      <c r="D434">
        <v>0</v>
      </c>
      <c r="E434">
        <v>0</v>
      </c>
      <c r="F434">
        <v>1.3524711999999999E-2</v>
      </c>
      <c r="G434">
        <v>3.1581559000000002E-2</v>
      </c>
      <c r="H434">
        <v>2.7763550000000001E-2</v>
      </c>
      <c r="I434">
        <v>3.5894590000000001E-3</v>
      </c>
      <c r="J434">
        <v>1.6841904000000001E-2</v>
      </c>
      <c r="K434">
        <v>0</v>
      </c>
      <c r="L434">
        <v>0</v>
      </c>
      <c r="M434">
        <v>4.2128129E-2</v>
      </c>
      <c r="N434">
        <v>0</v>
      </c>
      <c r="O434">
        <v>6.5684909E-2</v>
      </c>
      <c r="P434">
        <v>0</v>
      </c>
      <c r="Q434">
        <v>0</v>
      </c>
      <c r="R434">
        <v>2.6442638000000001E-2</v>
      </c>
      <c r="S434">
        <v>0</v>
      </c>
      <c r="T434">
        <v>4.1937637999999999E-2</v>
      </c>
      <c r="U434">
        <v>1.8158259E-2</v>
      </c>
      <c r="V434">
        <v>4.1142880999999999E-2</v>
      </c>
      <c r="W434">
        <v>3.2203411000000001E-2</v>
      </c>
      <c r="X434">
        <v>0.58883477100000003</v>
      </c>
      <c r="Y434" t="s">
        <v>68</v>
      </c>
    </row>
    <row r="435" spans="1:25" x14ac:dyDescent="0.2">
      <c r="A435" t="s">
        <v>553</v>
      </c>
      <c r="B435" t="s">
        <v>554</v>
      </c>
      <c r="C435">
        <v>5.1931128999999999E-2</v>
      </c>
      <c r="D435">
        <v>0</v>
      </c>
      <c r="E435">
        <v>0.18443193599999999</v>
      </c>
      <c r="F435">
        <v>7.4423582000000002E-2</v>
      </c>
      <c r="G435">
        <v>0.22910129600000001</v>
      </c>
      <c r="H435">
        <v>1.0204393000000001E-2</v>
      </c>
      <c r="I435">
        <v>1.6950237E-2</v>
      </c>
      <c r="J435">
        <v>0</v>
      </c>
      <c r="K435">
        <v>0</v>
      </c>
      <c r="L435">
        <v>5.8499690999999999E-2</v>
      </c>
      <c r="M435">
        <v>2.5540009999999998E-2</v>
      </c>
      <c r="N435">
        <v>0</v>
      </c>
      <c r="O435">
        <v>0</v>
      </c>
      <c r="P435">
        <v>0</v>
      </c>
      <c r="Q435">
        <v>0</v>
      </c>
      <c r="R435">
        <v>5.0932617999999999E-2</v>
      </c>
      <c r="S435">
        <v>1.1549848E-2</v>
      </c>
      <c r="T435">
        <v>0.12403214999999999</v>
      </c>
      <c r="U435">
        <v>0</v>
      </c>
      <c r="V435">
        <v>3.5008733E-2</v>
      </c>
      <c r="W435">
        <v>0</v>
      </c>
      <c r="X435">
        <v>0.127394376</v>
      </c>
      <c r="Y435" t="s">
        <v>68</v>
      </c>
    </row>
    <row r="436" spans="1:25" x14ac:dyDescent="0.2">
      <c r="A436" t="s">
        <v>555</v>
      </c>
      <c r="B436" t="s">
        <v>554</v>
      </c>
      <c r="C436">
        <v>0.137870873</v>
      </c>
      <c r="D436">
        <v>0</v>
      </c>
      <c r="E436">
        <v>1.7063778000000002E-2</v>
      </c>
      <c r="F436">
        <v>6.7159159999999996E-2</v>
      </c>
      <c r="G436">
        <v>0</v>
      </c>
      <c r="H436">
        <v>8.5970232999999993E-2</v>
      </c>
      <c r="I436">
        <v>8.2728630000000001E-3</v>
      </c>
      <c r="J436">
        <v>9.1993258999999994E-2</v>
      </c>
      <c r="K436">
        <v>3.7393299999999999E-3</v>
      </c>
      <c r="L436">
        <v>0</v>
      </c>
      <c r="M436">
        <v>5.4317180999999999E-2</v>
      </c>
      <c r="N436">
        <v>1.1678704E-2</v>
      </c>
      <c r="O436">
        <v>7.5047979000000001E-2</v>
      </c>
      <c r="P436">
        <v>0</v>
      </c>
      <c r="Q436">
        <v>0.110824908</v>
      </c>
      <c r="R436">
        <v>3.7776479000000002E-2</v>
      </c>
      <c r="S436">
        <v>7.4086580000000003E-3</v>
      </c>
      <c r="T436">
        <v>4.0271380000000002E-2</v>
      </c>
      <c r="U436">
        <v>0</v>
      </c>
      <c r="V436">
        <v>4.5814410999999999E-2</v>
      </c>
      <c r="W436">
        <v>3.2196558E-2</v>
      </c>
      <c r="X436">
        <v>0.17259424400000001</v>
      </c>
      <c r="Y436" t="s">
        <v>70</v>
      </c>
    </row>
    <row r="437" spans="1:25" x14ac:dyDescent="0.2">
      <c r="A437" t="s">
        <v>556</v>
      </c>
      <c r="B437" t="s">
        <v>554</v>
      </c>
      <c r="C437">
        <v>0.142050442</v>
      </c>
      <c r="D437">
        <v>0</v>
      </c>
      <c r="E437">
        <v>5.1303E-3</v>
      </c>
      <c r="F437">
        <v>0.10164807100000001</v>
      </c>
      <c r="G437">
        <v>0</v>
      </c>
      <c r="H437">
        <v>4.2263397000000001E-2</v>
      </c>
      <c r="I437">
        <v>9.9765849999999996E-3</v>
      </c>
      <c r="J437">
        <v>0.16006050699999999</v>
      </c>
      <c r="K437">
        <v>0</v>
      </c>
      <c r="L437">
        <v>0</v>
      </c>
      <c r="M437">
        <v>8.4329969999999994E-3</v>
      </c>
      <c r="N437">
        <v>2.2721282999999998E-2</v>
      </c>
      <c r="O437">
        <v>9.7163730000000004E-3</v>
      </c>
      <c r="P437">
        <v>1.081011E-2</v>
      </c>
      <c r="Q437">
        <v>3.9460845000000001E-2</v>
      </c>
      <c r="R437">
        <v>6.7517373000000006E-2</v>
      </c>
      <c r="S437">
        <v>8.8024430000000001E-3</v>
      </c>
      <c r="T437">
        <v>1.9103637999999999E-2</v>
      </c>
      <c r="U437">
        <v>0</v>
      </c>
      <c r="V437">
        <v>1.4834685E-2</v>
      </c>
      <c r="W437">
        <v>2.7925914E-2</v>
      </c>
      <c r="X437">
        <v>0.30954503700000002</v>
      </c>
      <c r="Y437" t="s">
        <v>68</v>
      </c>
    </row>
    <row r="438" spans="1:25" x14ac:dyDescent="0.2">
      <c r="A438" t="s">
        <v>557</v>
      </c>
      <c r="B438" t="s">
        <v>554</v>
      </c>
      <c r="C438">
        <v>0.12962410199999999</v>
      </c>
      <c r="D438">
        <v>0</v>
      </c>
      <c r="E438">
        <v>9.4597699999999997E-4</v>
      </c>
      <c r="F438">
        <v>6.9818693000000001E-2</v>
      </c>
      <c r="G438">
        <v>0</v>
      </c>
      <c r="H438">
        <v>0.181565061</v>
      </c>
      <c r="I438">
        <v>3.8617076E-2</v>
      </c>
      <c r="J438">
        <v>6.9144995000000001E-2</v>
      </c>
      <c r="K438">
        <v>0</v>
      </c>
      <c r="L438">
        <v>0</v>
      </c>
      <c r="M438">
        <v>5.2438825000000001E-2</v>
      </c>
      <c r="N438">
        <v>0</v>
      </c>
      <c r="O438">
        <v>0</v>
      </c>
      <c r="P438">
        <v>2.7768649999999999E-3</v>
      </c>
      <c r="Q438">
        <v>3.3925880999999998E-2</v>
      </c>
      <c r="R438">
        <v>6.0755246999999998E-2</v>
      </c>
      <c r="S438">
        <v>1.0540356000000001E-2</v>
      </c>
      <c r="T438">
        <v>2.5530133E-2</v>
      </c>
      <c r="U438">
        <v>0</v>
      </c>
      <c r="V438">
        <v>5.5054138000000002E-2</v>
      </c>
      <c r="W438">
        <v>5.6499940000000002E-3</v>
      </c>
      <c r="X438">
        <v>0.263612656</v>
      </c>
      <c r="Y438" t="s">
        <v>68</v>
      </c>
    </row>
    <row r="439" spans="1:25" x14ac:dyDescent="0.2">
      <c r="A439" t="s">
        <v>558</v>
      </c>
      <c r="B439" t="s">
        <v>559</v>
      </c>
      <c r="C439">
        <v>0.17647737199999999</v>
      </c>
      <c r="D439">
        <v>0</v>
      </c>
      <c r="E439">
        <v>1.3397508000000001E-2</v>
      </c>
      <c r="F439">
        <v>1.4385510000000001E-2</v>
      </c>
      <c r="G439">
        <v>0</v>
      </c>
      <c r="H439">
        <v>0.13247889800000001</v>
      </c>
      <c r="I439">
        <v>4.7873731000000003E-2</v>
      </c>
      <c r="J439">
        <v>5.8478668999999997E-2</v>
      </c>
      <c r="K439">
        <v>3.9543094000000001E-2</v>
      </c>
      <c r="L439">
        <v>0</v>
      </c>
      <c r="M439">
        <v>9.5095753000000005E-2</v>
      </c>
      <c r="N439">
        <v>0</v>
      </c>
      <c r="O439">
        <v>5.9602429999999998E-2</v>
      </c>
      <c r="P439">
        <v>1.4448281E-2</v>
      </c>
      <c r="Q439">
        <v>5.8922646000000002E-2</v>
      </c>
      <c r="R439">
        <v>4.8799607000000002E-2</v>
      </c>
      <c r="S439">
        <v>2.4249596000000002E-2</v>
      </c>
      <c r="T439">
        <v>3.4007081000000002E-2</v>
      </c>
      <c r="U439">
        <v>2.3568726000000002E-2</v>
      </c>
      <c r="V439">
        <v>2.2468189999999999E-2</v>
      </c>
      <c r="W439">
        <v>5.0447209E-2</v>
      </c>
      <c r="X439">
        <v>8.5755700000000004E-2</v>
      </c>
      <c r="Y439" t="s">
        <v>1</v>
      </c>
    </row>
    <row r="440" spans="1:25" x14ac:dyDescent="0.2">
      <c r="A440" t="s">
        <v>560</v>
      </c>
      <c r="B440" t="s">
        <v>559</v>
      </c>
      <c r="C440">
        <v>9.7598381999999997E-2</v>
      </c>
      <c r="D440">
        <v>0</v>
      </c>
      <c r="E440">
        <v>1.4884522000000001E-2</v>
      </c>
      <c r="F440">
        <v>3.401893E-3</v>
      </c>
      <c r="G440">
        <v>2.9012013E-2</v>
      </c>
      <c r="H440">
        <v>0.10686753</v>
      </c>
      <c r="I440">
        <v>1.6612680000000001E-2</v>
      </c>
      <c r="J440">
        <v>4.3601440999999998E-2</v>
      </c>
      <c r="K440">
        <v>0</v>
      </c>
      <c r="L440">
        <v>0</v>
      </c>
      <c r="M440">
        <v>5.7954906E-2</v>
      </c>
      <c r="N440">
        <v>0</v>
      </c>
      <c r="O440">
        <v>0</v>
      </c>
      <c r="P440">
        <v>0</v>
      </c>
      <c r="Q440">
        <v>2.2181960000000001E-2</v>
      </c>
      <c r="R440">
        <v>5.5629848000000003E-2</v>
      </c>
      <c r="S440">
        <v>3.780622E-3</v>
      </c>
      <c r="T440">
        <v>4.2159747999999997E-2</v>
      </c>
      <c r="U440">
        <v>1.553796E-2</v>
      </c>
      <c r="V440">
        <v>1.2980024E-2</v>
      </c>
      <c r="W440">
        <v>3.4883661000000003E-2</v>
      </c>
      <c r="X440">
        <v>0.44291280999999999</v>
      </c>
      <c r="Y440" t="s">
        <v>1</v>
      </c>
    </row>
    <row r="441" spans="1:25" x14ac:dyDescent="0.2">
      <c r="A441" t="s">
        <v>561</v>
      </c>
      <c r="B441" t="s">
        <v>559</v>
      </c>
      <c r="C441">
        <v>9.2372309999999999E-2</v>
      </c>
      <c r="D441">
        <v>0</v>
      </c>
      <c r="E441">
        <v>0</v>
      </c>
      <c r="F441">
        <v>5.3672785000000001E-2</v>
      </c>
      <c r="G441">
        <v>4.3130567000000002E-2</v>
      </c>
      <c r="H441">
        <v>0.106645481</v>
      </c>
      <c r="I441">
        <v>0.14733316399999999</v>
      </c>
      <c r="J441">
        <v>2.2703358999999999E-2</v>
      </c>
      <c r="K441">
        <v>0</v>
      </c>
      <c r="L441">
        <v>0</v>
      </c>
      <c r="M441">
        <v>9.3800221000000003E-2</v>
      </c>
      <c r="N441">
        <v>0</v>
      </c>
      <c r="O441">
        <v>4.0709216999999999E-2</v>
      </c>
      <c r="P441">
        <v>0</v>
      </c>
      <c r="Q441">
        <v>0.14697640300000001</v>
      </c>
      <c r="R441">
        <v>4.6981079000000002E-2</v>
      </c>
      <c r="S441">
        <v>7.1968800000000001E-4</v>
      </c>
      <c r="T441">
        <v>3.9290588000000001E-2</v>
      </c>
      <c r="U441">
        <v>2.6384667000000001E-2</v>
      </c>
      <c r="V441">
        <v>0</v>
      </c>
      <c r="W441">
        <v>0</v>
      </c>
      <c r="X441">
        <v>0.13928047099999999</v>
      </c>
      <c r="Y441" t="s">
        <v>70</v>
      </c>
    </row>
    <row r="442" spans="1:25" x14ac:dyDescent="0.2">
      <c r="A442" t="s">
        <v>562</v>
      </c>
      <c r="B442" t="s">
        <v>559</v>
      </c>
      <c r="C442">
        <v>0.15659147300000001</v>
      </c>
      <c r="D442">
        <v>0</v>
      </c>
      <c r="E442">
        <v>7.2312679999999999E-3</v>
      </c>
      <c r="F442">
        <v>0</v>
      </c>
      <c r="G442">
        <v>0</v>
      </c>
      <c r="H442">
        <v>5.4885951000000002E-2</v>
      </c>
      <c r="I442">
        <v>2.5862658E-2</v>
      </c>
      <c r="J442">
        <v>6.0526455E-2</v>
      </c>
      <c r="K442">
        <v>4.645649E-3</v>
      </c>
      <c r="L442">
        <v>0</v>
      </c>
      <c r="M442">
        <v>5.2115268999999999E-2</v>
      </c>
      <c r="N442">
        <v>0</v>
      </c>
      <c r="O442">
        <v>0</v>
      </c>
      <c r="P442">
        <v>0</v>
      </c>
      <c r="Q442">
        <v>8.8277879999999996E-3</v>
      </c>
      <c r="R442">
        <v>2.4717567999999999E-2</v>
      </c>
      <c r="S442">
        <v>0</v>
      </c>
      <c r="T442">
        <v>3.3630251999999999E-2</v>
      </c>
      <c r="U442">
        <v>4.8835720000000001E-3</v>
      </c>
      <c r="V442">
        <v>0</v>
      </c>
      <c r="W442">
        <v>0</v>
      </c>
      <c r="X442">
        <v>0.56608209799999998</v>
      </c>
      <c r="Y442" t="s">
        <v>68</v>
      </c>
    </row>
    <row r="443" spans="1:25" x14ac:dyDescent="0.2">
      <c r="A443" t="s">
        <v>563</v>
      </c>
      <c r="B443" t="s">
        <v>564</v>
      </c>
      <c r="C443">
        <v>0.146210857</v>
      </c>
      <c r="D443">
        <v>0</v>
      </c>
      <c r="E443">
        <v>1.2022148999999999E-2</v>
      </c>
      <c r="F443">
        <v>3.8168716999999998E-2</v>
      </c>
      <c r="G443">
        <v>0</v>
      </c>
      <c r="H443">
        <v>0.12792410800000001</v>
      </c>
      <c r="I443">
        <v>5.7732236999999999E-2</v>
      </c>
      <c r="J443">
        <v>5.6342819000000002E-2</v>
      </c>
      <c r="K443">
        <v>2.1996083E-2</v>
      </c>
      <c r="L443">
        <v>3.2667690000000001E-3</v>
      </c>
      <c r="M443">
        <v>5.9276213000000001E-2</v>
      </c>
      <c r="N443">
        <v>0</v>
      </c>
      <c r="O443">
        <v>3.251954E-3</v>
      </c>
      <c r="P443">
        <v>0</v>
      </c>
      <c r="Q443">
        <v>3.8390716999999998E-2</v>
      </c>
      <c r="R443">
        <v>5.8110188E-2</v>
      </c>
      <c r="S443">
        <v>2.1778266000000001E-2</v>
      </c>
      <c r="T443">
        <v>2.4947273999999998E-2</v>
      </c>
      <c r="U443">
        <v>1.7943382000000001E-2</v>
      </c>
      <c r="V443">
        <v>9.2440070000000003E-3</v>
      </c>
      <c r="W443">
        <v>2.0409480000000001E-2</v>
      </c>
      <c r="X443">
        <v>0.28298478100000002</v>
      </c>
      <c r="Y443" t="s">
        <v>70</v>
      </c>
    </row>
    <row r="444" spans="1:25" x14ac:dyDescent="0.2">
      <c r="A444" t="s">
        <v>565</v>
      </c>
      <c r="B444" t="s">
        <v>564</v>
      </c>
      <c r="C444">
        <v>0.102138401</v>
      </c>
      <c r="D444">
        <v>0</v>
      </c>
      <c r="E444">
        <v>1.3531626E-2</v>
      </c>
      <c r="F444">
        <v>7.2722691000000006E-2</v>
      </c>
      <c r="G444">
        <v>0</v>
      </c>
      <c r="H444">
        <v>0.15545827700000001</v>
      </c>
      <c r="I444">
        <v>0.114130019</v>
      </c>
      <c r="J444">
        <v>6.9928351E-2</v>
      </c>
      <c r="K444">
        <v>0</v>
      </c>
      <c r="L444">
        <v>0</v>
      </c>
      <c r="M444">
        <v>0.10629356700000001</v>
      </c>
      <c r="N444">
        <v>0</v>
      </c>
      <c r="O444">
        <v>3.0576853000000001E-2</v>
      </c>
      <c r="P444">
        <v>0</v>
      </c>
      <c r="Q444">
        <v>8.0240066999999998E-2</v>
      </c>
      <c r="R444">
        <v>5.9482952999999998E-2</v>
      </c>
      <c r="S444">
        <v>1.2507159E-2</v>
      </c>
      <c r="T444">
        <v>5.5557085999999999E-2</v>
      </c>
      <c r="U444">
        <v>4.1670026999999998E-2</v>
      </c>
      <c r="V444">
        <v>0</v>
      </c>
      <c r="W444">
        <v>4.6443760000000004E-3</v>
      </c>
      <c r="X444">
        <v>8.1118544000000001E-2</v>
      </c>
      <c r="Y444" t="s">
        <v>70</v>
      </c>
    </row>
    <row r="445" spans="1:25" x14ac:dyDescent="0.2">
      <c r="A445" t="s">
        <v>566</v>
      </c>
      <c r="B445" t="s">
        <v>564</v>
      </c>
      <c r="C445">
        <v>0.127869592</v>
      </c>
      <c r="D445">
        <v>0</v>
      </c>
      <c r="E445">
        <v>1.2712579E-2</v>
      </c>
      <c r="F445">
        <v>9.1302729999999995E-3</v>
      </c>
      <c r="G445">
        <v>0</v>
      </c>
      <c r="H445">
        <v>0.20235941700000001</v>
      </c>
      <c r="I445">
        <v>3.7536502999999999E-2</v>
      </c>
      <c r="J445">
        <v>0.14168235400000001</v>
      </c>
      <c r="K445">
        <v>1.6567179999999999E-3</v>
      </c>
      <c r="L445">
        <v>0</v>
      </c>
      <c r="M445">
        <v>8.2816102000000003E-2</v>
      </c>
      <c r="N445">
        <v>0</v>
      </c>
      <c r="O445">
        <v>0</v>
      </c>
      <c r="P445">
        <v>0</v>
      </c>
      <c r="Q445">
        <v>9.0539750000000006E-3</v>
      </c>
      <c r="R445">
        <v>7.7589765000000005E-2</v>
      </c>
      <c r="S445">
        <v>0</v>
      </c>
      <c r="T445">
        <v>8.3338128999999997E-2</v>
      </c>
      <c r="U445">
        <v>1.8342003999999999E-2</v>
      </c>
      <c r="V445">
        <v>0</v>
      </c>
      <c r="W445">
        <v>0</v>
      </c>
      <c r="X445">
        <v>0.195912589</v>
      </c>
      <c r="Y445" t="s">
        <v>70</v>
      </c>
    </row>
    <row r="446" spans="1:25" x14ac:dyDescent="0.2">
      <c r="A446" t="s">
        <v>567</v>
      </c>
      <c r="B446" t="s">
        <v>564</v>
      </c>
      <c r="C446">
        <v>0.11825748899999999</v>
      </c>
      <c r="D446">
        <v>0</v>
      </c>
      <c r="E446">
        <v>1.7448831000000001E-2</v>
      </c>
      <c r="F446">
        <v>3.9542977E-2</v>
      </c>
      <c r="G446">
        <v>0</v>
      </c>
      <c r="H446">
        <v>0.20641172099999999</v>
      </c>
      <c r="I446">
        <v>1.3925109E-2</v>
      </c>
      <c r="J446">
        <v>0.122253061</v>
      </c>
      <c r="K446">
        <v>1.3147292999999999E-2</v>
      </c>
      <c r="L446">
        <v>0</v>
      </c>
      <c r="M446">
        <v>4.0635783000000002E-2</v>
      </c>
      <c r="N446">
        <v>0</v>
      </c>
      <c r="O446">
        <v>0</v>
      </c>
      <c r="P446">
        <v>0</v>
      </c>
      <c r="Q446">
        <v>7.9238590000000001E-3</v>
      </c>
      <c r="R446">
        <v>7.6971258000000001E-2</v>
      </c>
      <c r="S446">
        <v>0</v>
      </c>
      <c r="T446">
        <v>7.8047871000000005E-2</v>
      </c>
      <c r="U446">
        <v>4.1351503999999997E-2</v>
      </c>
      <c r="V446">
        <v>5.5075299999999996E-4</v>
      </c>
      <c r="W446">
        <v>0</v>
      </c>
      <c r="X446">
        <v>0.223532492</v>
      </c>
      <c r="Y446" t="s">
        <v>68</v>
      </c>
    </row>
    <row r="447" spans="1:25" x14ac:dyDescent="0.2">
      <c r="A447" t="s">
        <v>568</v>
      </c>
      <c r="B447" t="s">
        <v>564</v>
      </c>
      <c r="C447">
        <v>0.13050767999999999</v>
      </c>
      <c r="D447">
        <v>0</v>
      </c>
      <c r="E447">
        <v>1.3540440000000001E-2</v>
      </c>
      <c r="F447">
        <v>2.6018227000000001E-2</v>
      </c>
      <c r="G447">
        <v>0</v>
      </c>
      <c r="H447">
        <v>0.20762385999999999</v>
      </c>
      <c r="I447">
        <v>1.9565025999999999E-2</v>
      </c>
      <c r="J447">
        <v>8.9061984999999996E-2</v>
      </c>
      <c r="K447">
        <v>0</v>
      </c>
      <c r="L447">
        <v>9.0104109999999994E-3</v>
      </c>
      <c r="M447">
        <v>3.4313608000000002E-2</v>
      </c>
      <c r="N447">
        <v>0</v>
      </c>
      <c r="O447">
        <v>0</v>
      </c>
      <c r="P447">
        <v>0</v>
      </c>
      <c r="Q447">
        <v>5.0054629999999999E-3</v>
      </c>
      <c r="R447">
        <v>5.3902379E-2</v>
      </c>
      <c r="S447">
        <v>0</v>
      </c>
      <c r="T447">
        <v>8.4138022000000007E-2</v>
      </c>
      <c r="U447">
        <v>3.4480928000000001E-2</v>
      </c>
      <c r="V447">
        <v>0</v>
      </c>
      <c r="W447">
        <v>0</v>
      </c>
      <c r="X447">
        <v>0.29283197</v>
      </c>
      <c r="Y447" t="s">
        <v>68</v>
      </c>
    </row>
    <row r="448" spans="1:25" x14ac:dyDescent="0.2">
      <c r="A448" t="s">
        <v>569</v>
      </c>
      <c r="B448" t="s">
        <v>570</v>
      </c>
      <c r="C448">
        <v>7.6532352999999997E-2</v>
      </c>
      <c r="D448">
        <v>0</v>
      </c>
      <c r="E448">
        <v>2.7919569999999999E-3</v>
      </c>
      <c r="F448">
        <v>0</v>
      </c>
      <c r="G448">
        <v>3.0444717999999999E-2</v>
      </c>
      <c r="H448">
        <v>2.9800941000000001E-2</v>
      </c>
      <c r="I448">
        <v>6.9210529999999999E-3</v>
      </c>
      <c r="J448">
        <v>1.6152484000000002E-2</v>
      </c>
      <c r="K448">
        <v>0</v>
      </c>
      <c r="L448">
        <v>0</v>
      </c>
      <c r="M448">
        <v>3.8157656999999998E-2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2.1416186E-2</v>
      </c>
      <c r="U448">
        <v>0</v>
      </c>
      <c r="V448">
        <v>0</v>
      </c>
      <c r="W448">
        <v>2.7949120000000001E-3</v>
      </c>
      <c r="X448">
        <v>0.77498773899999995</v>
      </c>
      <c r="Y448" t="s">
        <v>68</v>
      </c>
    </row>
    <row r="449" spans="1:25" x14ac:dyDescent="0.2">
      <c r="A449" t="s">
        <v>571</v>
      </c>
      <c r="B449" t="s">
        <v>570</v>
      </c>
      <c r="C449">
        <v>0.10721077</v>
      </c>
      <c r="D449">
        <v>0</v>
      </c>
      <c r="E449">
        <v>3.5363489999999998E-3</v>
      </c>
      <c r="F449">
        <v>0</v>
      </c>
      <c r="G449">
        <v>0</v>
      </c>
      <c r="H449">
        <v>0.145309616</v>
      </c>
      <c r="I449">
        <v>1.7107770000000001E-2</v>
      </c>
      <c r="J449">
        <v>7.6621966999999999E-2</v>
      </c>
      <c r="K449">
        <v>0</v>
      </c>
      <c r="L449">
        <v>0</v>
      </c>
      <c r="M449">
        <v>7.8865396000000004E-2</v>
      </c>
      <c r="N449">
        <v>0</v>
      </c>
      <c r="O449">
        <v>0</v>
      </c>
      <c r="P449">
        <v>0</v>
      </c>
      <c r="Q449">
        <v>7.8659300000000001E-3</v>
      </c>
      <c r="R449">
        <v>1.3395252999999999E-2</v>
      </c>
      <c r="S449">
        <v>0</v>
      </c>
      <c r="T449">
        <v>4.8285799999999997E-2</v>
      </c>
      <c r="U449">
        <v>5.605489E-3</v>
      </c>
      <c r="V449">
        <v>0</v>
      </c>
      <c r="W449">
        <v>0</v>
      </c>
      <c r="X449">
        <v>0.49619565900000001</v>
      </c>
      <c r="Y449" t="s">
        <v>68</v>
      </c>
    </row>
    <row r="450" spans="1:25" x14ac:dyDescent="0.2">
      <c r="A450" t="s">
        <v>572</v>
      </c>
      <c r="B450" t="s">
        <v>570</v>
      </c>
      <c r="C450">
        <v>8.5703075000000004E-2</v>
      </c>
      <c r="D450">
        <v>0</v>
      </c>
      <c r="E450">
        <v>1.8771E-3</v>
      </c>
      <c r="F450">
        <v>0</v>
      </c>
      <c r="G450">
        <v>5.8491350000000001E-3</v>
      </c>
      <c r="H450">
        <v>8.5255045000000002E-2</v>
      </c>
      <c r="I450">
        <v>1.4405638E-2</v>
      </c>
      <c r="J450">
        <v>2.6659280000000001E-3</v>
      </c>
      <c r="K450">
        <v>0</v>
      </c>
      <c r="L450">
        <v>0</v>
      </c>
      <c r="M450">
        <v>0</v>
      </c>
      <c r="N450">
        <v>1.9436809999999999E-2</v>
      </c>
      <c r="O450">
        <v>0</v>
      </c>
      <c r="P450">
        <v>0</v>
      </c>
      <c r="Q450">
        <v>3.9355670000000002E-2</v>
      </c>
      <c r="R450">
        <v>0</v>
      </c>
      <c r="S450">
        <v>0</v>
      </c>
      <c r="T450">
        <v>2.2650927000000001E-2</v>
      </c>
      <c r="U450">
        <v>0</v>
      </c>
      <c r="V450">
        <v>3.9279456999999997E-2</v>
      </c>
      <c r="W450">
        <v>1.3796141E-2</v>
      </c>
      <c r="X450">
        <v>0.66972507400000003</v>
      </c>
      <c r="Y450" t="s">
        <v>1</v>
      </c>
    </row>
    <row r="451" spans="1:25" x14ac:dyDescent="0.2">
      <c r="A451" t="s">
        <v>573</v>
      </c>
      <c r="B451" t="s">
        <v>570</v>
      </c>
      <c r="C451">
        <v>5.6718184999999997E-2</v>
      </c>
      <c r="D451">
        <v>0</v>
      </c>
      <c r="E451">
        <v>3.7568699999999998E-3</v>
      </c>
      <c r="F451">
        <v>0</v>
      </c>
      <c r="G451">
        <v>0</v>
      </c>
      <c r="H451">
        <v>0.10703758300000001</v>
      </c>
      <c r="I451">
        <v>2.1115587000000002E-2</v>
      </c>
      <c r="J451">
        <v>2.9915240999999999E-2</v>
      </c>
      <c r="K451">
        <v>0</v>
      </c>
      <c r="L451">
        <v>0</v>
      </c>
      <c r="M451">
        <v>6.5882086000000006E-2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3.3725933999999999E-2</v>
      </c>
      <c r="U451">
        <v>0</v>
      </c>
      <c r="V451">
        <v>2.5743730999999999E-2</v>
      </c>
      <c r="W451">
        <v>0</v>
      </c>
      <c r="X451">
        <v>0.65610478299999997</v>
      </c>
      <c r="Y451" t="s">
        <v>68</v>
      </c>
    </row>
    <row r="452" spans="1:25" x14ac:dyDescent="0.2">
      <c r="A452" t="s">
        <v>574</v>
      </c>
      <c r="B452" t="s">
        <v>570</v>
      </c>
      <c r="C452">
        <v>0.113814205</v>
      </c>
      <c r="D452">
        <v>0</v>
      </c>
      <c r="E452">
        <v>6.0147899999999999E-3</v>
      </c>
      <c r="F452">
        <v>0</v>
      </c>
      <c r="G452">
        <v>0</v>
      </c>
      <c r="H452">
        <v>0.141811255</v>
      </c>
      <c r="I452">
        <v>1.5154575999999999E-2</v>
      </c>
      <c r="J452">
        <v>5.1739852000000003E-2</v>
      </c>
      <c r="K452">
        <v>0</v>
      </c>
      <c r="L452">
        <v>0</v>
      </c>
      <c r="M452">
        <v>4.9436757999999997E-2</v>
      </c>
      <c r="N452">
        <v>0</v>
      </c>
      <c r="O452">
        <v>0</v>
      </c>
      <c r="P452">
        <v>0</v>
      </c>
      <c r="Q452">
        <v>0</v>
      </c>
      <c r="R452">
        <v>1.6986778000000001E-2</v>
      </c>
      <c r="S452">
        <v>1.40208E-3</v>
      </c>
      <c r="T452">
        <v>8.8170867E-2</v>
      </c>
      <c r="U452">
        <v>3.3829608999999997E-2</v>
      </c>
      <c r="V452">
        <v>0</v>
      </c>
      <c r="W452">
        <v>6.8548139999999999E-3</v>
      </c>
      <c r="X452">
        <v>0.47478441700000001</v>
      </c>
      <c r="Y452" t="s">
        <v>68</v>
      </c>
    </row>
    <row r="453" spans="1:25" x14ac:dyDescent="0.2">
      <c r="A453" t="s">
        <v>575</v>
      </c>
      <c r="B453" t="s">
        <v>570</v>
      </c>
      <c r="C453">
        <v>0.19766734599999999</v>
      </c>
      <c r="D453">
        <v>0</v>
      </c>
      <c r="E453">
        <v>8.455621E-3</v>
      </c>
      <c r="F453">
        <v>0</v>
      </c>
      <c r="G453">
        <v>3.9403196000000001E-2</v>
      </c>
      <c r="H453">
        <v>5.5712524999999999E-2</v>
      </c>
      <c r="I453">
        <v>0</v>
      </c>
      <c r="J453">
        <v>8.0076641000000004E-2</v>
      </c>
      <c r="K453">
        <v>3.3617379000000003E-2</v>
      </c>
      <c r="L453">
        <v>0</v>
      </c>
      <c r="M453">
        <v>0.11948974599999999</v>
      </c>
      <c r="N453">
        <v>0</v>
      </c>
      <c r="O453">
        <v>0</v>
      </c>
      <c r="P453">
        <v>0</v>
      </c>
      <c r="Q453">
        <v>2.9953771000000001E-2</v>
      </c>
      <c r="R453">
        <v>0</v>
      </c>
      <c r="S453" s="1">
        <v>3.5200000000000002E-5</v>
      </c>
      <c r="T453">
        <v>6.2215847999999997E-2</v>
      </c>
      <c r="U453">
        <v>0</v>
      </c>
      <c r="V453">
        <v>4.2638951000000001E-2</v>
      </c>
      <c r="W453">
        <v>1.2594400000000001E-4</v>
      </c>
      <c r="X453">
        <v>0.33060780299999998</v>
      </c>
      <c r="Y453" t="s">
        <v>70</v>
      </c>
    </row>
    <row r="454" spans="1:25" x14ac:dyDescent="0.2">
      <c r="A454" t="s">
        <v>576</v>
      </c>
      <c r="B454" t="s">
        <v>570</v>
      </c>
      <c r="C454">
        <v>0.12565485800000001</v>
      </c>
      <c r="D454">
        <v>0</v>
      </c>
      <c r="E454">
        <v>7.6196470000000002E-3</v>
      </c>
      <c r="F454">
        <v>2.419313E-2</v>
      </c>
      <c r="G454">
        <v>0</v>
      </c>
      <c r="H454">
        <v>0.112509822</v>
      </c>
      <c r="I454">
        <v>2.0137924000000001E-2</v>
      </c>
      <c r="J454">
        <v>0.123508832</v>
      </c>
      <c r="K454">
        <v>8.7795099999999997E-4</v>
      </c>
      <c r="L454">
        <v>0</v>
      </c>
      <c r="M454">
        <v>6.4626969000000006E-2</v>
      </c>
      <c r="N454">
        <v>0</v>
      </c>
      <c r="O454">
        <v>0</v>
      </c>
      <c r="P454">
        <v>0</v>
      </c>
      <c r="Q454">
        <v>1.7175049000000001E-2</v>
      </c>
      <c r="R454">
        <v>7.2147909999999999E-3</v>
      </c>
      <c r="S454">
        <v>2.2851499999999999E-4</v>
      </c>
      <c r="T454">
        <v>8.0528001000000002E-2</v>
      </c>
      <c r="U454">
        <v>2.2623487000000001E-2</v>
      </c>
      <c r="V454">
        <v>0</v>
      </c>
      <c r="W454">
        <v>4.1757320000000001E-2</v>
      </c>
      <c r="X454">
        <v>0.35134370300000001</v>
      </c>
      <c r="Y454" t="s">
        <v>68</v>
      </c>
    </row>
    <row r="455" spans="1:25" x14ac:dyDescent="0.2">
      <c r="A455" t="s">
        <v>577</v>
      </c>
      <c r="B455" t="s">
        <v>570</v>
      </c>
      <c r="C455">
        <v>0.16881935200000001</v>
      </c>
      <c r="D455">
        <v>0</v>
      </c>
      <c r="E455">
        <v>6.352407E-3</v>
      </c>
      <c r="F455">
        <v>0</v>
      </c>
      <c r="G455">
        <v>0</v>
      </c>
      <c r="H455">
        <v>0.16040748099999999</v>
      </c>
      <c r="I455">
        <v>2.8100763000000001E-2</v>
      </c>
      <c r="J455">
        <v>0</v>
      </c>
      <c r="K455">
        <v>0</v>
      </c>
      <c r="L455">
        <v>0</v>
      </c>
      <c r="M455">
        <v>6.6390117999999998E-2</v>
      </c>
      <c r="N455">
        <v>0</v>
      </c>
      <c r="O455">
        <v>0</v>
      </c>
      <c r="P455">
        <v>0</v>
      </c>
      <c r="Q455">
        <v>0</v>
      </c>
      <c r="R455" s="1">
        <v>3.0599999999999998E-5</v>
      </c>
      <c r="S455">
        <v>0</v>
      </c>
      <c r="T455">
        <v>8.6118138999999996E-2</v>
      </c>
      <c r="U455">
        <v>0</v>
      </c>
      <c r="V455">
        <v>0</v>
      </c>
      <c r="W455">
        <v>2.4847258000000001E-2</v>
      </c>
      <c r="X455">
        <v>0.45893389400000001</v>
      </c>
      <c r="Y455" t="s">
        <v>68</v>
      </c>
    </row>
    <row r="456" spans="1:25" x14ac:dyDescent="0.2">
      <c r="A456" t="s">
        <v>578</v>
      </c>
      <c r="B456" t="s">
        <v>570</v>
      </c>
      <c r="C456">
        <v>0.170951562</v>
      </c>
      <c r="D456">
        <v>0</v>
      </c>
      <c r="E456">
        <v>8.9801740000000005E-3</v>
      </c>
      <c r="F456">
        <v>0.116303194</v>
      </c>
      <c r="G456">
        <v>0</v>
      </c>
      <c r="H456">
        <v>9.7310070999999998E-2</v>
      </c>
      <c r="I456">
        <v>2.9735607000000001E-2</v>
      </c>
      <c r="J456">
        <v>0.111875977</v>
      </c>
      <c r="K456">
        <v>0</v>
      </c>
      <c r="L456">
        <v>0</v>
      </c>
      <c r="M456">
        <v>8.1495309000000002E-2</v>
      </c>
      <c r="N456">
        <v>0</v>
      </c>
      <c r="O456">
        <v>2.1956910999999999E-2</v>
      </c>
      <c r="P456">
        <v>0</v>
      </c>
      <c r="Q456">
        <v>2.9378159000000001E-2</v>
      </c>
      <c r="R456">
        <v>3.7476007999999998E-2</v>
      </c>
      <c r="S456">
        <v>2.8614899999999997E-4</v>
      </c>
      <c r="T456">
        <v>6.9051251999999994E-2</v>
      </c>
      <c r="U456">
        <v>3.3895610000000001E-3</v>
      </c>
      <c r="V456">
        <v>1.2583855E-2</v>
      </c>
      <c r="W456">
        <v>0</v>
      </c>
      <c r="X456">
        <v>0.20922621</v>
      </c>
      <c r="Y456" t="s">
        <v>68</v>
      </c>
    </row>
    <row r="457" spans="1:25" x14ac:dyDescent="0.2">
      <c r="A457" t="s">
        <v>579</v>
      </c>
      <c r="B457" t="s">
        <v>570</v>
      </c>
      <c r="C457">
        <v>0.10812772399999999</v>
      </c>
      <c r="D457">
        <v>0</v>
      </c>
      <c r="E457">
        <v>1.4413036000000001E-2</v>
      </c>
      <c r="F457">
        <v>2.2280458999999999E-2</v>
      </c>
      <c r="G457">
        <v>0</v>
      </c>
      <c r="H457">
        <v>7.1571438000000001E-2</v>
      </c>
      <c r="I457">
        <v>9.4259719999999995E-3</v>
      </c>
      <c r="J457">
        <v>9.5205302000000006E-2</v>
      </c>
      <c r="K457">
        <v>0</v>
      </c>
      <c r="L457">
        <v>0</v>
      </c>
      <c r="M457">
        <v>3.9528277000000001E-2</v>
      </c>
      <c r="N457">
        <v>0</v>
      </c>
      <c r="O457">
        <v>0</v>
      </c>
      <c r="P457">
        <v>0</v>
      </c>
      <c r="Q457">
        <v>0</v>
      </c>
      <c r="R457">
        <v>1.1669013000000001E-2</v>
      </c>
      <c r="S457">
        <v>1.0401222E-2</v>
      </c>
      <c r="T457">
        <v>0.1209461</v>
      </c>
      <c r="U457">
        <v>0</v>
      </c>
      <c r="V457">
        <v>3.4058336000000002E-2</v>
      </c>
      <c r="W457">
        <v>0</v>
      </c>
      <c r="X457">
        <v>0.46237312200000003</v>
      </c>
      <c r="Y457" t="s">
        <v>68</v>
      </c>
    </row>
    <row r="458" spans="1:25" x14ac:dyDescent="0.2">
      <c r="A458" t="s">
        <v>580</v>
      </c>
      <c r="B458" t="s">
        <v>570</v>
      </c>
      <c r="C458">
        <v>0.122523995</v>
      </c>
      <c r="D458">
        <v>0</v>
      </c>
      <c r="E458">
        <v>1.1356005000000001E-2</v>
      </c>
      <c r="F458">
        <v>2.3011911999999999E-2</v>
      </c>
      <c r="G458">
        <v>0</v>
      </c>
      <c r="H458">
        <v>7.6786694000000003E-2</v>
      </c>
      <c r="I458">
        <v>2.2538807000000001E-2</v>
      </c>
      <c r="J458">
        <v>6.7322999999999994E-2</v>
      </c>
      <c r="K458">
        <v>0</v>
      </c>
      <c r="L458">
        <v>2.2553620999999999E-2</v>
      </c>
      <c r="M458">
        <v>2.1957186E-2</v>
      </c>
      <c r="N458">
        <v>0</v>
      </c>
      <c r="O458">
        <v>0</v>
      </c>
      <c r="P458">
        <v>0</v>
      </c>
      <c r="Q458">
        <v>2.9377420000000001E-3</v>
      </c>
      <c r="R458">
        <v>3.3628100000000001E-2</v>
      </c>
      <c r="S458">
        <v>1.4931359999999999E-3</v>
      </c>
      <c r="T458">
        <v>2.6350054000000001E-2</v>
      </c>
      <c r="U458">
        <v>0</v>
      </c>
      <c r="V458">
        <v>2.8667729999999999E-2</v>
      </c>
      <c r="W458">
        <v>1.1482437E-2</v>
      </c>
      <c r="X458">
        <v>0.527389581</v>
      </c>
      <c r="Y458" t="s">
        <v>68</v>
      </c>
    </row>
    <row r="459" spans="1:25" x14ac:dyDescent="0.2">
      <c r="A459" t="s">
        <v>581</v>
      </c>
      <c r="B459" t="s">
        <v>570</v>
      </c>
      <c r="C459">
        <v>0.14345093</v>
      </c>
      <c r="D459">
        <v>0</v>
      </c>
      <c r="E459">
        <v>3.7179190000000001E-3</v>
      </c>
      <c r="F459">
        <v>0.121248887</v>
      </c>
      <c r="G459">
        <v>0</v>
      </c>
      <c r="H459">
        <v>6.1313240999999997E-2</v>
      </c>
      <c r="I459">
        <v>4.5708432E-2</v>
      </c>
      <c r="J459">
        <v>0.131269683</v>
      </c>
      <c r="K459">
        <v>8.3059989999999997E-3</v>
      </c>
      <c r="L459">
        <v>0</v>
      </c>
      <c r="M459">
        <v>5.4261864999999999E-2</v>
      </c>
      <c r="N459">
        <v>1.165204E-3</v>
      </c>
      <c r="O459">
        <v>1.4869792999999999E-2</v>
      </c>
      <c r="P459">
        <v>0</v>
      </c>
      <c r="Q459">
        <v>9.3280635000000001E-2</v>
      </c>
      <c r="R459">
        <v>6.8488252999999999E-2</v>
      </c>
      <c r="S459">
        <v>4.7937930000000002E-3</v>
      </c>
      <c r="T459">
        <v>2.7591592000000002E-2</v>
      </c>
      <c r="U459">
        <v>0</v>
      </c>
      <c r="V459">
        <v>2.5325261000000002E-2</v>
      </c>
      <c r="W459">
        <v>2.3082894E-2</v>
      </c>
      <c r="X459">
        <v>0.17212562000000001</v>
      </c>
      <c r="Y459" t="s">
        <v>1</v>
      </c>
    </row>
    <row r="460" spans="1:25" x14ac:dyDescent="0.2">
      <c r="A460" t="s">
        <v>582</v>
      </c>
      <c r="B460" t="s">
        <v>570</v>
      </c>
      <c r="C460">
        <v>0.15314583700000001</v>
      </c>
      <c r="D460">
        <v>0</v>
      </c>
      <c r="E460">
        <v>3.0192980000000001E-3</v>
      </c>
      <c r="F460">
        <v>6.5108056999999997E-2</v>
      </c>
      <c r="G460">
        <v>0</v>
      </c>
      <c r="H460">
        <v>8.0605182999999997E-2</v>
      </c>
      <c r="I460">
        <v>4.0001136E-2</v>
      </c>
      <c r="J460">
        <v>9.4382153999999996E-2</v>
      </c>
      <c r="K460">
        <v>9.4541190000000004E-3</v>
      </c>
      <c r="L460">
        <v>0</v>
      </c>
      <c r="M460">
        <v>5.5933400000000001E-2</v>
      </c>
      <c r="N460">
        <v>6.9951040000000003E-3</v>
      </c>
      <c r="O460">
        <v>2.0446578E-2</v>
      </c>
      <c r="P460">
        <v>0</v>
      </c>
      <c r="Q460">
        <v>4.3355332000000003E-2</v>
      </c>
      <c r="R460">
        <v>6.8683723000000002E-2</v>
      </c>
      <c r="S460">
        <v>8.5921460000000002E-3</v>
      </c>
      <c r="T460">
        <v>8.0028612999999998E-2</v>
      </c>
      <c r="U460">
        <v>4.4181127000000001E-2</v>
      </c>
      <c r="V460">
        <v>0</v>
      </c>
      <c r="W460">
        <v>2.3205226999999998E-2</v>
      </c>
      <c r="X460">
        <v>0.20286296500000001</v>
      </c>
      <c r="Y460" t="s">
        <v>1</v>
      </c>
    </row>
    <row r="461" spans="1:25" x14ac:dyDescent="0.2">
      <c r="A461" t="s">
        <v>583</v>
      </c>
      <c r="B461" t="s">
        <v>570</v>
      </c>
      <c r="C461">
        <v>0.11391749499999999</v>
      </c>
      <c r="D461">
        <v>0</v>
      </c>
      <c r="E461">
        <v>8.5944530000000002E-3</v>
      </c>
      <c r="F461">
        <v>8.1242263999999995E-2</v>
      </c>
      <c r="G461">
        <v>0</v>
      </c>
      <c r="H461">
        <v>0.139675887</v>
      </c>
      <c r="I461">
        <v>0</v>
      </c>
      <c r="J461">
        <v>9.5766848000000002E-2</v>
      </c>
      <c r="K461">
        <v>1.4229142E-2</v>
      </c>
      <c r="L461">
        <v>0</v>
      </c>
      <c r="M461">
        <v>2.9229366999999999E-2</v>
      </c>
      <c r="N461">
        <v>6.6682080000000001E-3</v>
      </c>
      <c r="O461">
        <v>8.8073849999999992E-3</v>
      </c>
      <c r="P461">
        <v>0</v>
      </c>
      <c r="Q461">
        <v>1.2244504E-2</v>
      </c>
      <c r="R461">
        <v>5.8910280000000002E-2</v>
      </c>
      <c r="S461">
        <v>8.6898029999999994E-3</v>
      </c>
      <c r="T461">
        <v>4.8183034999999999E-2</v>
      </c>
      <c r="U461">
        <v>2.9598968999999999E-2</v>
      </c>
      <c r="V461">
        <v>0</v>
      </c>
      <c r="W461">
        <v>3.1147899999999999E-2</v>
      </c>
      <c r="X461">
        <v>0.31309446000000002</v>
      </c>
      <c r="Y461" t="s">
        <v>68</v>
      </c>
    </row>
    <row r="462" spans="1:25" x14ac:dyDescent="0.2">
      <c r="A462" t="s">
        <v>584</v>
      </c>
      <c r="B462" t="s">
        <v>570</v>
      </c>
      <c r="C462">
        <v>6.0741771999999999E-2</v>
      </c>
      <c r="D462">
        <v>7.8132899999999999E-4</v>
      </c>
      <c r="E462">
        <v>2.3235840000000001E-3</v>
      </c>
      <c r="F462">
        <v>7.4744033000000001E-2</v>
      </c>
      <c r="G462">
        <v>0</v>
      </c>
      <c r="H462">
        <v>0.173027125</v>
      </c>
      <c r="I462">
        <v>0</v>
      </c>
      <c r="J462">
        <v>7.3852168999999995E-2</v>
      </c>
      <c r="K462">
        <v>5.178195E-3</v>
      </c>
      <c r="L462">
        <v>0</v>
      </c>
      <c r="M462">
        <v>9.2280949000000001E-2</v>
      </c>
      <c r="N462">
        <v>0</v>
      </c>
      <c r="O462">
        <v>3.5962015999999999E-2</v>
      </c>
      <c r="P462">
        <v>3.0111737999999999E-2</v>
      </c>
      <c r="Q462">
        <v>8.5855600000000001E-4</v>
      </c>
      <c r="R462">
        <v>1.1748831E-2</v>
      </c>
      <c r="S462">
        <v>2.2282449999999998E-3</v>
      </c>
      <c r="T462">
        <v>5.0928723000000002E-2</v>
      </c>
      <c r="U462">
        <v>0</v>
      </c>
      <c r="V462">
        <v>2.7240264E-2</v>
      </c>
      <c r="W462">
        <v>3.2548353000000002E-2</v>
      </c>
      <c r="X462">
        <v>0.325444118</v>
      </c>
      <c r="Y462" t="s">
        <v>68</v>
      </c>
    </row>
    <row r="463" spans="1:25" x14ac:dyDescent="0.2">
      <c r="A463" t="s">
        <v>585</v>
      </c>
      <c r="B463" t="s">
        <v>570</v>
      </c>
      <c r="C463">
        <v>9.4977042999999997E-2</v>
      </c>
      <c r="D463">
        <v>0</v>
      </c>
      <c r="E463">
        <v>5.5218009999999998E-3</v>
      </c>
      <c r="F463">
        <v>3.1906283000000001E-2</v>
      </c>
      <c r="G463">
        <v>0</v>
      </c>
      <c r="H463">
        <v>4.4265706000000002E-2</v>
      </c>
      <c r="I463">
        <v>2.2382454E-2</v>
      </c>
      <c r="J463">
        <v>9.5174571999999999E-2</v>
      </c>
      <c r="K463">
        <v>0</v>
      </c>
      <c r="L463">
        <v>0</v>
      </c>
      <c r="M463">
        <v>6.7518432000000003E-2</v>
      </c>
      <c r="N463">
        <v>0</v>
      </c>
      <c r="O463">
        <v>1.0057847999999999E-2</v>
      </c>
      <c r="P463">
        <v>0</v>
      </c>
      <c r="Q463">
        <v>2.6026370000000001E-3</v>
      </c>
      <c r="R463">
        <v>5.6746133999999997E-2</v>
      </c>
      <c r="S463">
        <v>2.9856370000000002E-3</v>
      </c>
      <c r="T463">
        <v>4.7133904999999997E-2</v>
      </c>
      <c r="U463">
        <v>8.8828910000000004E-3</v>
      </c>
      <c r="V463">
        <v>0</v>
      </c>
      <c r="W463">
        <v>6.5863455000000001E-2</v>
      </c>
      <c r="X463">
        <v>0.44398120099999999</v>
      </c>
      <c r="Y463" t="s">
        <v>68</v>
      </c>
    </row>
    <row r="464" spans="1:25" x14ac:dyDescent="0.2">
      <c r="A464" t="s">
        <v>586</v>
      </c>
      <c r="B464" t="s">
        <v>570</v>
      </c>
      <c r="C464">
        <v>6.5466592000000004E-2</v>
      </c>
      <c r="D464">
        <v>0</v>
      </c>
      <c r="E464">
        <v>6.1758079999999996E-3</v>
      </c>
      <c r="F464">
        <v>5.0711030000000004E-3</v>
      </c>
      <c r="G464">
        <v>0</v>
      </c>
      <c r="H464">
        <v>6.7835020999999995E-2</v>
      </c>
      <c r="I464">
        <v>8.7184900000000006E-3</v>
      </c>
      <c r="J464">
        <v>4.1953964000000003E-2</v>
      </c>
      <c r="K464">
        <v>0</v>
      </c>
      <c r="L464">
        <v>0</v>
      </c>
      <c r="M464">
        <v>0</v>
      </c>
      <c r="N464">
        <v>9.0272500000000006E-3</v>
      </c>
      <c r="O464">
        <v>2.1077993E-2</v>
      </c>
      <c r="P464">
        <v>0</v>
      </c>
      <c r="Q464">
        <v>6.930009E-3</v>
      </c>
      <c r="R464">
        <v>0</v>
      </c>
      <c r="S464">
        <v>0</v>
      </c>
      <c r="T464">
        <v>2.2638076E-2</v>
      </c>
      <c r="U464">
        <v>0</v>
      </c>
      <c r="V464">
        <v>6.3655250000000003E-3</v>
      </c>
      <c r="W464">
        <v>1.6939750999999999E-2</v>
      </c>
      <c r="X464">
        <v>0.72180041699999997</v>
      </c>
      <c r="Y464" t="s">
        <v>68</v>
      </c>
    </row>
    <row r="465" spans="1:25" x14ac:dyDescent="0.2">
      <c r="A465" t="s">
        <v>587</v>
      </c>
      <c r="B465" t="s">
        <v>570</v>
      </c>
      <c r="C465">
        <v>0.119884881</v>
      </c>
      <c r="D465">
        <v>0</v>
      </c>
      <c r="E465">
        <v>1.0518807E-2</v>
      </c>
      <c r="F465">
        <v>6.8116369999999996E-2</v>
      </c>
      <c r="G465">
        <v>0</v>
      </c>
      <c r="H465">
        <v>2.3482060999999999E-2</v>
      </c>
      <c r="I465">
        <v>3.9275321000000002E-2</v>
      </c>
      <c r="J465">
        <v>0.123438169</v>
      </c>
      <c r="K465">
        <v>0</v>
      </c>
      <c r="L465">
        <v>0</v>
      </c>
      <c r="M465">
        <v>4.3683596999999998E-2</v>
      </c>
      <c r="N465">
        <v>3.9547931000000001E-2</v>
      </c>
      <c r="O465">
        <v>1.6341175999999999E-2</v>
      </c>
      <c r="P465">
        <v>0</v>
      </c>
      <c r="Q465">
        <v>0.198914536</v>
      </c>
      <c r="R465">
        <v>3.2148492000000001E-2</v>
      </c>
      <c r="S465">
        <v>3.3385469999999999E-3</v>
      </c>
      <c r="T465">
        <v>5.5789615000000001E-2</v>
      </c>
      <c r="U465">
        <v>2.8471850999999999E-2</v>
      </c>
      <c r="V465">
        <v>0</v>
      </c>
      <c r="W465">
        <v>6.1260840000000004E-3</v>
      </c>
      <c r="X465">
        <v>0.19092256299999999</v>
      </c>
      <c r="Y465" t="s">
        <v>1</v>
      </c>
    </row>
    <row r="466" spans="1:25" x14ac:dyDescent="0.2">
      <c r="A466" t="s">
        <v>588</v>
      </c>
      <c r="B466" t="s">
        <v>570</v>
      </c>
      <c r="C466">
        <v>3.4913950999999999E-2</v>
      </c>
      <c r="D466">
        <v>0</v>
      </c>
      <c r="E466">
        <v>7.131844E-3</v>
      </c>
      <c r="F466">
        <v>0</v>
      </c>
      <c r="G466">
        <v>0</v>
      </c>
      <c r="H466">
        <v>3.3035132000000002E-2</v>
      </c>
      <c r="I466">
        <v>3.3747809999999999E-3</v>
      </c>
      <c r="J466">
        <v>2.1335694999999998E-2</v>
      </c>
      <c r="K466">
        <v>0</v>
      </c>
      <c r="L466">
        <v>0</v>
      </c>
      <c r="M466">
        <v>4.2162966000000003E-2</v>
      </c>
      <c r="N466">
        <v>0</v>
      </c>
      <c r="O466">
        <v>0</v>
      </c>
      <c r="P466">
        <v>0</v>
      </c>
      <c r="Q466">
        <v>0</v>
      </c>
      <c r="R466">
        <v>2.3811206000000001E-2</v>
      </c>
      <c r="S466">
        <v>0</v>
      </c>
      <c r="T466">
        <v>1.4417708E-2</v>
      </c>
      <c r="U466">
        <v>0</v>
      </c>
      <c r="V466">
        <v>5.6863175000000002E-2</v>
      </c>
      <c r="W466">
        <v>2.2888750000000001E-3</v>
      </c>
      <c r="X466">
        <v>0.76066466700000002</v>
      </c>
      <c r="Y466" t="s">
        <v>68</v>
      </c>
    </row>
    <row r="467" spans="1:25" x14ac:dyDescent="0.2">
      <c r="A467" t="s">
        <v>589</v>
      </c>
      <c r="B467" t="s">
        <v>590</v>
      </c>
      <c r="C467">
        <v>0.105343904</v>
      </c>
      <c r="D467">
        <v>0</v>
      </c>
      <c r="E467">
        <v>4.3460124000000003E-2</v>
      </c>
      <c r="F467">
        <v>7.2959283999999999E-2</v>
      </c>
      <c r="G467">
        <v>0</v>
      </c>
      <c r="H467">
        <v>5.1013556000000002E-2</v>
      </c>
      <c r="I467">
        <v>2.3098509E-2</v>
      </c>
      <c r="J467">
        <v>9.4557250999999995E-2</v>
      </c>
      <c r="K467">
        <v>3.2778133000000001E-2</v>
      </c>
      <c r="L467">
        <v>5.8705374999999997E-2</v>
      </c>
      <c r="M467">
        <v>2.0661822E-2</v>
      </c>
      <c r="N467">
        <v>0</v>
      </c>
      <c r="O467">
        <v>1.6425056E-2</v>
      </c>
      <c r="P467">
        <v>1.2101838E-2</v>
      </c>
      <c r="Q467">
        <v>2.3811447999999999E-2</v>
      </c>
      <c r="R467">
        <v>3.4665498000000003E-2</v>
      </c>
      <c r="S467">
        <v>6.0486710000000003E-3</v>
      </c>
      <c r="T467">
        <v>3.9449356999999997E-2</v>
      </c>
      <c r="U467">
        <v>0</v>
      </c>
      <c r="V467">
        <v>2.9399066000000001E-2</v>
      </c>
      <c r="W467">
        <v>8.0031623999999996E-2</v>
      </c>
      <c r="X467">
        <v>0.25548948399999999</v>
      </c>
      <c r="Y467" t="s">
        <v>68</v>
      </c>
    </row>
    <row r="468" spans="1:25" x14ac:dyDescent="0.2">
      <c r="A468" t="s">
        <v>591</v>
      </c>
      <c r="B468" t="s">
        <v>590</v>
      </c>
      <c r="C468">
        <v>0.149155115</v>
      </c>
      <c r="D468">
        <v>0</v>
      </c>
      <c r="E468">
        <v>3.9611686E-2</v>
      </c>
      <c r="F468">
        <v>0</v>
      </c>
      <c r="G468">
        <v>0</v>
      </c>
      <c r="H468">
        <v>9.8419194000000002E-2</v>
      </c>
      <c r="I468">
        <v>0</v>
      </c>
      <c r="J468">
        <v>5.2684848999999999E-2</v>
      </c>
      <c r="K468">
        <v>1.0945530000000001E-3</v>
      </c>
      <c r="L468">
        <v>2.2696148999999999E-2</v>
      </c>
      <c r="M468">
        <v>5.8775973000000002E-2</v>
      </c>
      <c r="N468">
        <v>0</v>
      </c>
      <c r="O468">
        <v>7.2080238000000005E-2</v>
      </c>
      <c r="P468">
        <v>1.3572519E-2</v>
      </c>
      <c r="Q468">
        <v>2.1137812999999998E-2</v>
      </c>
      <c r="R468">
        <v>7.8425663000000007E-2</v>
      </c>
      <c r="S468">
        <v>1.7869092E-2</v>
      </c>
      <c r="T468">
        <v>5.5615726999999997E-2</v>
      </c>
      <c r="U468">
        <v>0</v>
      </c>
      <c r="V468">
        <v>2.5834060999999998E-2</v>
      </c>
      <c r="W468">
        <v>6.4073323000000001E-2</v>
      </c>
      <c r="X468">
        <v>0.22895404499999999</v>
      </c>
      <c r="Y468" t="s">
        <v>68</v>
      </c>
    </row>
    <row r="469" spans="1:25" x14ac:dyDescent="0.2">
      <c r="A469" t="s">
        <v>592</v>
      </c>
      <c r="B469" t="s">
        <v>590</v>
      </c>
      <c r="C469">
        <v>0.113690713</v>
      </c>
      <c r="D469">
        <v>0</v>
      </c>
      <c r="E469">
        <v>7.1461470000000003E-3</v>
      </c>
      <c r="F469">
        <v>6.9329885999999993E-2</v>
      </c>
      <c r="G469">
        <v>0</v>
      </c>
      <c r="H469">
        <v>6.1409651000000003E-2</v>
      </c>
      <c r="I469">
        <v>3.9194279999999998E-2</v>
      </c>
      <c r="J469">
        <v>8.9101624000000004E-2</v>
      </c>
      <c r="K469">
        <v>6.3700520000000002E-3</v>
      </c>
      <c r="L469">
        <v>0</v>
      </c>
      <c r="M469">
        <v>3.6002986000000001E-2</v>
      </c>
      <c r="N469">
        <v>0</v>
      </c>
      <c r="O469">
        <v>2.9512693E-2</v>
      </c>
      <c r="P469">
        <v>0</v>
      </c>
      <c r="Q469">
        <v>5.1469333999999999E-2</v>
      </c>
      <c r="R469">
        <v>6.0588033999999999E-2</v>
      </c>
      <c r="S469" s="1">
        <v>7.9699999999999999E-5</v>
      </c>
      <c r="T469">
        <v>5.6321332000000002E-2</v>
      </c>
      <c r="U469">
        <v>0</v>
      </c>
      <c r="V469">
        <v>6.5013255000000006E-2</v>
      </c>
      <c r="W469">
        <v>3.7051268999999998E-2</v>
      </c>
      <c r="X469">
        <v>0.27771903199999998</v>
      </c>
      <c r="Y469" t="s">
        <v>68</v>
      </c>
    </row>
    <row r="470" spans="1:25" x14ac:dyDescent="0.2">
      <c r="A470" t="s">
        <v>593</v>
      </c>
      <c r="B470" t="s">
        <v>590</v>
      </c>
      <c r="C470">
        <v>0.124904233</v>
      </c>
      <c r="D470">
        <v>0</v>
      </c>
      <c r="E470">
        <v>5.3747020000000003E-3</v>
      </c>
      <c r="F470">
        <v>8.2419369000000006E-2</v>
      </c>
      <c r="G470">
        <v>0</v>
      </c>
      <c r="H470">
        <v>5.1052194000000002E-2</v>
      </c>
      <c r="I470">
        <v>3.0831317E-2</v>
      </c>
      <c r="J470">
        <v>0.11468682299999999</v>
      </c>
      <c r="K470">
        <v>1.1638674E-2</v>
      </c>
      <c r="L470">
        <v>0</v>
      </c>
      <c r="M470">
        <v>6.4007965E-2</v>
      </c>
      <c r="N470">
        <v>0</v>
      </c>
      <c r="O470">
        <v>0</v>
      </c>
      <c r="P470">
        <v>1.865507E-3</v>
      </c>
      <c r="Q470">
        <v>1.9667430999999999E-2</v>
      </c>
      <c r="R470">
        <v>7.2070347000000007E-2</v>
      </c>
      <c r="S470">
        <v>1.2171094E-2</v>
      </c>
      <c r="T470">
        <v>3.6118073000000001E-2</v>
      </c>
      <c r="U470">
        <v>0</v>
      </c>
      <c r="V470">
        <v>2.4598014000000001E-2</v>
      </c>
      <c r="W470">
        <v>3.3579560000000001E-2</v>
      </c>
      <c r="X470">
        <v>0.31501469799999998</v>
      </c>
      <c r="Y470" t="s">
        <v>70</v>
      </c>
    </row>
    <row r="471" spans="1:25" x14ac:dyDescent="0.2">
      <c r="A471" t="s">
        <v>594</v>
      </c>
      <c r="B471" t="s">
        <v>590</v>
      </c>
      <c r="C471">
        <v>0.107363352</v>
      </c>
      <c r="D471">
        <v>0</v>
      </c>
      <c r="E471">
        <v>1.4805626000000001E-2</v>
      </c>
      <c r="F471">
        <v>5.3925440999999998E-2</v>
      </c>
      <c r="G471">
        <v>1.0863579E-2</v>
      </c>
      <c r="H471">
        <v>6.5708709999999998E-3</v>
      </c>
      <c r="I471">
        <v>6.1060389999999997E-3</v>
      </c>
      <c r="J471">
        <v>0.128571822</v>
      </c>
      <c r="K471">
        <v>4.0686589999999996E-3</v>
      </c>
      <c r="L471">
        <v>0</v>
      </c>
      <c r="M471">
        <v>4.3891349000000003E-2</v>
      </c>
      <c r="N471">
        <v>0</v>
      </c>
      <c r="O471">
        <v>0</v>
      </c>
      <c r="P471">
        <v>1.4251524999999999E-2</v>
      </c>
      <c r="Q471">
        <v>2.4949971000000001E-2</v>
      </c>
      <c r="R471">
        <v>3.8928162000000002E-2</v>
      </c>
      <c r="S471">
        <v>2.5621810000000002E-3</v>
      </c>
      <c r="T471">
        <v>2.8985581999999999E-2</v>
      </c>
      <c r="U471">
        <v>0</v>
      </c>
      <c r="V471">
        <v>1.9294573999999998E-2</v>
      </c>
      <c r="W471">
        <v>5.0835076999999999E-2</v>
      </c>
      <c r="X471">
        <v>0.44402618999999999</v>
      </c>
      <c r="Y471" t="s">
        <v>68</v>
      </c>
    </row>
    <row r="472" spans="1:25" x14ac:dyDescent="0.2">
      <c r="A472" t="s">
        <v>595</v>
      </c>
      <c r="B472" t="s">
        <v>590</v>
      </c>
      <c r="C472">
        <v>0.142818892</v>
      </c>
      <c r="D472">
        <v>0</v>
      </c>
      <c r="E472">
        <v>4.5332020000000001E-3</v>
      </c>
      <c r="F472">
        <v>4.1749988000000002E-2</v>
      </c>
      <c r="G472">
        <v>2.8728565000000001E-2</v>
      </c>
      <c r="H472">
        <v>0</v>
      </c>
      <c r="I472">
        <v>0</v>
      </c>
      <c r="J472">
        <v>1.8128215E-2</v>
      </c>
      <c r="K472">
        <v>0</v>
      </c>
      <c r="L472">
        <v>6.0622540000000004E-3</v>
      </c>
      <c r="M472">
        <v>2.1331380000000001E-3</v>
      </c>
      <c r="N472">
        <v>8.2668640000000005E-3</v>
      </c>
      <c r="O472">
        <v>2.2471857000000001E-2</v>
      </c>
      <c r="P472">
        <v>0</v>
      </c>
      <c r="Q472">
        <v>0</v>
      </c>
      <c r="R472">
        <v>3.7480896999999999E-2</v>
      </c>
      <c r="S472">
        <v>0</v>
      </c>
      <c r="T472">
        <v>0.115239937</v>
      </c>
      <c r="U472">
        <v>0</v>
      </c>
      <c r="V472">
        <v>9.4672886999999997E-2</v>
      </c>
      <c r="W472">
        <v>4.4408209999999997E-2</v>
      </c>
      <c r="X472">
        <v>0.433305092</v>
      </c>
      <c r="Y472" t="s">
        <v>1</v>
      </c>
    </row>
    <row r="473" spans="1:25" x14ac:dyDescent="0.2">
      <c r="A473" t="s">
        <v>596</v>
      </c>
      <c r="B473" t="s">
        <v>590</v>
      </c>
      <c r="C473">
        <v>9.0024856E-2</v>
      </c>
      <c r="D473">
        <v>0</v>
      </c>
      <c r="E473">
        <v>2.5805559999999999E-3</v>
      </c>
      <c r="F473">
        <v>8.1137870000000001E-2</v>
      </c>
      <c r="G473">
        <v>0</v>
      </c>
      <c r="H473">
        <v>7.3678001000000007E-2</v>
      </c>
      <c r="I473">
        <v>1.9395318000000002E-2</v>
      </c>
      <c r="J473">
        <v>8.3823787999999996E-2</v>
      </c>
      <c r="K473">
        <v>1.5360759999999999E-2</v>
      </c>
      <c r="L473">
        <v>0</v>
      </c>
      <c r="M473">
        <v>6.5207972000000003E-2</v>
      </c>
      <c r="N473">
        <v>0</v>
      </c>
      <c r="O473">
        <v>1.9052448999999999E-2</v>
      </c>
      <c r="P473">
        <v>0</v>
      </c>
      <c r="Q473">
        <v>5.0852568000000001E-2</v>
      </c>
      <c r="R473">
        <v>2.2299144E-2</v>
      </c>
      <c r="S473">
        <v>0</v>
      </c>
      <c r="T473">
        <v>8.5031622000000001E-2</v>
      </c>
      <c r="U473">
        <v>0</v>
      </c>
      <c r="V473">
        <v>5.4486812000000003E-2</v>
      </c>
      <c r="W473">
        <v>5.7539796999999997E-2</v>
      </c>
      <c r="X473">
        <v>0.27952848600000002</v>
      </c>
      <c r="Y473" t="s">
        <v>1</v>
      </c>
    </row>
    <row r="474" spans="1:25" x14ac:dyDescent="0.2">
      <c r="A474" t="s">
        <v>597</v>
      </c>
      <c r="B474" t="s">
        <v>590</v>
      </c>
      <c r="C474">
        <v>7.5080762999999995E-2</v>
      </c>
      <c r="D474">
        <v>7.8792099999999993E-3</v>
      </c>
      <c r="E474">
        <v>0</v>
      </c>
      <c r="F474">
        <v>0</v>
      </c>
      <c r="G474">
        <v>0.15164736300000001</v>
      </c>
      <c r="H474">
        <v>0</v>
      </c>
      <c r="I474">
        <v>3.4535356000000003E-2</v>
      </c>
      <c r="J474">
        <v>6.5878262000000007E-2</v>
      </c>
      <c r="K474">
        <v>0</v>
      </c>
      <c r="L474">
        <v>0.13592367599999999</v>
      </c>
      <c r="M474">
        <v>3.4471732999999997E-2</v>
      </c>
      <c r="N474">
        <v>0</v>
      </c>
      <c r="O474">
        <v>0</v>
      </c>
      <c r="P474">
        <v>0</v>
      </c>
      <c r="Q474">
        <v>0</v>
      </c>
      <c r="R474">
        <v>3.1464814000000001E-2</v>
      </c>
      <c r="S474">
        <v>0</v>
      </c>
      <c r="T474">
        <v>6.8940862000000006E-2</v>
      </c>
      <c r="U474">
        <v>2.6237947000000001E-2</v>
      </c>
      <c r="V474">
        <v>2.6268461999999999E-2</v>
      </c>
      <c r="W474">
        <v>0</v>
      </c>
      <c r="X474">
        <v>0.34167155100000002</v>
      </c>
      <c r="Y474" t="s">
        <v>68</v>
      </c>
    </row>
    <row r="475" spans="1:25" x14ac:dyDescent="0.2">
      <c r="A475" t="s">
        <v>598</v>
      </c>
      <c r="B475" t="s">
        <v>590</v>
      </c>
      <c r="C475">
        <v>0.10542322899999999</v>
      </c>
      <c r="D475">
        <v>0</v>
      </c>
      <c r="E475">
        <v>8.3449730000000003E-3</v>
      </c>
      <c r="F475">
        <v>0.202038727</v>
      </c>
      <c r="G475">
        <v>0</v>
      </c>
      <c r="H475">
        <v>0</v>
      </c>
      <c r="I475">
        <v>8.7647933999999997E-2</v>
      </c>
      <c r="J475">
        <v>8.7816356999999998E-2</v>
      </c>
      <c r="K475">
        <v>0</v>
      </c>
      <c r="L475">
        <v>0</v>
      </c>
      <c r="M475">
        <v>8.2376682000000007E-2</v>
      </c>
      <c r="N475">
        <v>1.9588591999999998E-2</v>
      </c>
      <c r="O475">
        <v>3.5452826E-2</v>
      </c>
      <c r="P475">
        <v>0</v>
      </c>
      <c r="Q475">
        <v>0.13177214200000001</v>
      </c>
      <c r="R475">
        <v>4.1729386E-2</v>
      </c>
      <c r="S475">
        <v>0</v>
      </c>
      <c r="T475">
        <v>5.3373604999999998E-2</v>
      </c>
      <c r="U475">
        <v>2.9043934E-2</v>
      </c>
      <c r="V475">
        <v>0</v>
      </c>
      <c r="W475">
        <v>2.337647E-3</v>
      </c>
      <c r="X475">
        <v>0.11305396600000001</v>
      </c>
      <c r="Y475" t="s">
        <v>70</v>
      </c>
    </row>
    <row r="476" spans="1:25" x14ac:dyDescent="0.2">
      <c r="A476" t="s">
        <v>599</v>
      </c>
      <c r="B476" t="s">
        <v>590</v>
      </c>
      <c r="C476">
        <v>8.5341193999999995E-2</v>
      </c>
      <c r="D476">
        <v>0</v>
      </c>
      <c r="E476">
        <v>9.4167710000000009E-3</v>
      </c>
      <c r="F476">
        <v>5.2275212000000001E-2</v>
      </c>
      <c r="G476">
        <v>0</v>
      </c>
      <c r="H476">
        <v>1.6711479000000001E-2</v>
      </c>
      <c r="I476">
        <v>3.411252E-2</v>
      </c>
      <c r="J476">
        <v>4.0257582E-2</v>
      </c>
      <c r="K476">
        <v>0</v>
      </c>
      <c r="L476">
        <v>0</v>
      </c>
      <c r="M476">
        <v>9.5065440000000005E-3</v>
      </c>
      <c r="N476">
        <v>0</v>
      </c>
      <c r="O476">
        <v>0</v>
      </c>
      <c r="P476">
        <v>0</v>
      </c>
      <c r="Q476">
        <v>2.2472043000000001E-2</v>
      </c>
      <c r="R476">
        <v>0</v>
      </c>
      <c r="S476">
        <v>1.0691468000000001E-2</v>
      </c>
      <c r="T476">
        <v>3.4524075000000001E-2</v>
      </c>
      <c r="U476">
        <v>2.4311033999999999E-2</v>
      </c>
      <c r="V476">
        <v>0</v>
      </c>
      <c r="W476">
        <v>2.0412831999999999E-2</v>
      </c>
      <c r="X476">
        <v>0.63996724599999999</v>
      </c>
      <c r="Y476" t="s">
        <v>70</v>
      </c>
    </row>
    <row r="477" spans="1:25" x14ac:dyDescent="0.2">
      <c r="A477" t="s">
        <v>600</v>
      </c>
      <c r="B477" t="s">
        <v>590</v>
      </c>
      <c r="C477">
        <v>2.9286347000000001E-2</v>
      </c>
      <c r="D477">
        <v>0</v>
      </c>
      <c r="E477">
        <v>5.392923E-3</v>
      </c>
      <c r="F477">
        <v>1.9953126000000002E-2</v>
      </c>
      <c r="G477">
        <v>0</v>
      </c>
      <c r="H477">
        <v>6.5892565E-2</v>
      </c>
      <c r="I477">
        <v>0</v>
      </c>
      <c r="J477">
        <v>1.0640927999999999E-2</v>
      </c>
      <c r="K477">
        <v>0</v>
      </c>
      <c r="L477">
        <v>0</v>
      </c>
      <c r="M477">
        <v>1.318369E-2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4.0416713999999999E-2</v>
      </c>
      <c r="U477">
        <v>0</v>
      </c>
      <c r="V477">
        <v>0.12523308799999999</v>
      </c>
      <c r="W477">
        <v>1.1423754E-2</v>
      </c>
      <c r="X477">
        <v>0.67857686500000003</v>
      </c>
      <c r="Y477" t="s">
        <v>68</v>
      </c>
    </row>
    <row r="478" spans="1:25" x14ac:dyDescent="0.2">
      <c r="A478" t="s">
        <v>601</v>
      </c>
      <c r="B478" t="s">
        <v>602</v>
      </c>
      <c r="C478">
        <v>0.114114936</v>
      </c>
      <c r="D478">
        <v>0</v>
      </c>
      <c r="E478">
        <v>8.8061230000000008E-3</v>
      </c>
      <c r="F478">
        <v>0</v>
      </c>
      <c r="G478">
        <v>0</v>
      </c>
      <c r="H478">
        <v>0.133697712</v>
      </c>
      <c r="I478">
        <v>2.3807810000000002E-3</v>
      </c>
      <c r="J478">
        <v>3.6985167999999999E-2</v>
      </c>
      <c r="K478">
        <v>6.8167100000000001E-4</v>
      </c>
      <c r="L478">
        <v>0</v>
      </c>
      <c r="M478">
        <v>5.9034125999999999E-2</v>
      </c>
      <c r="N478">
        <v>0</v>
      </c>
      <c r="O478">
        <v>0</v>
      </c>
      <c r="P478">
        <v>0</v>
      </c>
      <c r="Q478">
        <v>0</v>
      </c>
      <c r="R478">
        <v>1.209807E-3</v>
      </c>
      <c r="S478">
        <v>0</v>
      </c>
      <c r="T478">
        <v>6.8869039000000007E-2</v>
      </c>
      <c r="U478">
        <v>6.2303E-4</v>
      </c>
      <c r="V478">
        <v>1.1468858E-2</v>
      </c>
      <c r="W478">
        <v>3.6780649999999999E-3</v>
      </c>
      <c r="X478">
        <v>0.55845068499999995</v>
      </c>
      <c r="Y478" t="s">
        <v>68</v>
      </c>
    </row>
    <row r="479" spans="1:25" x14ac:dyDescent="0.2">
      <c r="A479" t="s">
        <v>603</v>
      </c>
      <c r="B479" t="s">
        <v>602</v>
      </c>
      <c r="C479">
        <v>0.17061826399999999</v>
      </c>
      <c r="D479">
        <v>0</v>
      </c>
      <c r="E479">
        <v>2.7434529999999999E-3</v>
      </c>
      <c r="F479">
        <v>2.2658846E-2</v>
      </c>
      <c r="G479">
        <v>1.0994382E-2</v>
      </c>
      <c r="H479">
        <v>0.114226803</v>
      </c>
      <c r="I479">
        <v>5.5326209999999997E-3</v>
      </c>
      <c r="J479">
        <v>5.8469650999999997E-2</v>
      </c>
      <c r="K479">
        <v>0</v>
      </c>
      <c r="L479">
        <v>0</v>
      </c>
      <c r="M479">
        <v>0</v>
      </c>
      <c r="N479">
        <v>5.4962441000000001E-2</v>
      </c>
      <c r="O479">
        <v>0</v>
      </c>
      <c r="P479">
        <v>0</v>
      </c>
      <c r="Q479">
        <v>3.2731142999999997E-2</v>
      </c>
      <c r="R479">
        <v>1.0709714E-2</v>
      </c>
      <c r="S479">
        <v>0</v>
      </c>
      <c r="T479">
        <v>0.111724132</v>
      </c>
      <c r="U479">
        <v>0</v>
      </c>
      <c r="V479">
        <v>7.3529933000000006E-2</v>
      </c>
      <c r="W479">
        <v>0</v>
      </c>
      <c r="X479">
        <v>0.33109861699999998</v>
      </c>
      <c r="Y479" t="s">
        <v>114</v>
      </c>
    </row>
    <row r="480" spans="1:25" x14ac:dyDescent="0.2">
      <c r="A480" t="s">
        <v>604</v>
      </c>
      <c r="B480" t="s">
        <v>602</v>
      </c>
      <c r="C480">
        <v>6.5986797999999999E-2</v>
      </c>
      <c r="D480">
        <v>0</v>
      </c>
      <c r="E480">
        <v>6.2100089999999998E-3</v>
      </c>
      <c r="F480">
        <v>0</v>
      </c>
      <c r="G480">
        <v>4.8201400999999998E-2</v>
      </c>
      <c r="H480">
        <v>3.8713944E-2</v>
      </c>
      <c r="I480">
        <v>2.4783315E-2</v>
      </c>
      <c r="J480">
        <v>0</v>
      </c>
      <c r="K480">
        <v>0</v>
      </c>
      <c r="L480">
        <v>0</v>
      </c>
      <c r="M480">
        <v>2.811402E-2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1.4423497E-2</v>
      </c>
      <c r="U480">
        <v>0</v>
      </c>
      <c r="V480">
        <v>3.566387E-2</v>
      </c>
      <c r="W480">
        <v>0</v>
      </c>
      <c r="X480">
        <v>0.73790314499999998</v>
      </c>
      <c r="Y480" t="s">
        <v>70</v>
      </c>
    </row>
    <row r="481" spans="1:25" x14ac:dyDescent="0.2">
      <c r="A481" t="s">
        <v>605</v>
      </c>
      <c r="B481" t="s">
        <v>602</v>
      </c>
      <c r="C481">
        <v>9.3804434000000006E-2</v>
      </c>
      <c r="D481">
        <v>0</v>
      </c>
      <c r="E481">
        <v>1.5248856E-2</v>
      </c>
      <c r="F481">
        <v>0</v>
      </c>
      <c r="G481">
        <v>4.0931747999999997E-2</v>
      </c>
      <c r="H481">
        <v>1.4049244000000001E-2</v>
      </c>
      <c r="I481">
        <v>1.8882083000000001E-2</v>
      </c>
      <c r="J481">
        <v>1.7077359E-2</v>
      </c>
      <c r="K481">
        <v>1.1681300000000001E-3</v>
      </c>
      <c r="L481">
        <v>0</v>
      </c>
      <c r="M481">
        <v>6.8248153000000006E-2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1.895917E-3</v>
      </c>
      <c r="T481">
        <v>6.3268200999999996E-2</v>
      </c>
      <c r="U481">
        <v>0</v>
      </c>
      <c r="V481">
        <v>4.4959345999999997E-2</v>
      </c>
      <c r="W481">
        <v>0</v>
      </c>
      <c r="X481">
        <v>0.62046652899999999</v>
      </c>
      <c r="Y481" t="s">
        <v>68</v>
      </c>
    </row>
    <row r="482" spans="1:25" x14ac:dyDescent="0.2">
      <c r="A482" t="s">
        <v>606</v>
      </c>
      <c r="B482" t="s">
        <v>602</v>
      </c>
      <c r="C482">
        <v>8.7724724000000004E-2</v>
      </c>
      <c r="D482">
        <v>0</v>
      </c>
      <c r="E482">
        <v>8.714566E-3</v>
      </c>
      <c r="F482">
        <v>0</v>
      </c>
      <c r="G482">
        <v>1.939573E-3</v>
      </c>
      <c r="H482">
        <v>0.105970804</v>
      </c>
      <c r="I482">
        <v>1.1988403E-2</v>
      </c>
      <c r="J482">
        <v>1.4132893000000001E-2</v>
      </c>
      <c r="K482">
        <v>0</v>
      </c>
      <c r="L482">
        <v>1.0996548E-2</v>
      </c>
      <c r="M482">
        <v>3.8244021000000003E-2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3.5811010999999997E-2</v>
      </c>
      <c r="U482">
        <v>0</v>
      </c>
      <c r="V482">
        <v>4.6001634E-2</v>
      </c>
      <c r="W482">
        <v>0</v>
      </c>
      <c r="X482">
        <v>0.63847582199999997</v>
      </c>
      <c r="Y482" t="s">
        <v>68</v>
      </c>
    </row>
    <row r="483" spans="1:25" x14ac:dyDescent="0.2">
      <c r="A483" t="s">
        <v>607</v>
      </c>
      <c r="B483" t="s">
        <v>602</v>
      </c>
      <c r="C483">
        <v>0.16687548099999999</v>
      </c>
      <c r="D483">
        <v>0</v>
      </c>
      <c r="E483">
        <v>1.6026715E-2</v>
      </c>
      <c r="F483">
        <v>0</v>
      </c>
      <c r="G483">
        <v>0</v>
      </c>
      <c r="H483">
        <v>0.149320435</v>
      </c>
      <c r="I483">
        <v>1.4167305999999999E-2</v>
      </c>
      <c r="J483">
        <v>6.3996378000000007E-2</v>
      </c>
      <c r="K483">
        <v>0</v>
      </c>
      <c r="L483">
        <v>0</v>
      </c>
      <c r="M483">
        <v>6.1712918999999998E-2</v>
      </c>
      <c r="N483">
        <v>0</v>
      </c>
      <c r="O483">
        <v>0</v>
      </c>
      <c r="P483">
        <v>0</v>
      </c>
      <c r="Q483">
        <v>1.0693810000000001E-3</v>
      </c>
      <c r="R483">
        <v>4.8803550000000003E-3</v>
      </c>
      <c r="S483">
        <v>0</v>
      </c>
      <c r="T483">
        <v>0.11984439199999999</v>
      </c>
      <c r="U483">
        <v>0</v>
      </c>
      <c r="V483">
        <v>2.5387112E-2</v>
      </c>
      <c r="W483">
        <v>0</v>
      </c>
      <c r="X483">
        <v>0.37671952600000003</v>
      </c>
      <c r="Y483" t="s">
        <v>68</v>
      </c>
    </row>
    <row r="484" spans="1:25" x14ac:dyDescent="0.2">
      <c r="A484" t="s">
        <v>608</v>
      </c>
      <c r="B484" t="s">
        <v>609</v>
      </c>
      <c r="C484">
        <v>0.11574269500000001</v>
      </c>
      <c r="D484">
        <v>0</v>
      </c>
      <c r="E484">
        <v>1.5647979999999999E-2</v>
      </c>
      <c r="F484">
        <v>1.5737673000000001E-2</v>
      </c>
      <c r="G484">
        <v>0</v>
      </c>
      <c r="H484">
        <v>0.14873340800000001</v>
      </c>
      <c r="I484">
        <v>0</v>
      </c>
      <c r="J484">
        <v>4.5665183999999998E-2</v>
      </c>
      <c r="K484">
        <v>3.7232897000000001E-2</v>
      </c>
      <c r="L484">
        <v>0</v>
      </c>
      <c r="M484">
        <v>0</v>
      </c>
      <c r="N484">
        <v>5.2409463000000003E-2</v>
      </c>
      <c r="O484">
        <v>2.0947655999999999E-2</v>
      </c>
      <c r="P484">
        <v>1.1734512000000001E-2</v>
      </c>
      <c r="Q484">
        <v>1.5032330000000001E-3</v>
      </c>
      <c r="R484">
        <v>4.5851764000000003E-2</v>
      </c>
      <c r="S484">
        <v>4.6562525E-2</v>
      </c>
      <c r="T484">
        <v>2.5107230000000001E-2</v>
      </c>
      <c r="U484">
        <v>7.3115100000000002E-2</v>
      </c>
      <c r="V484">
        <v>0</v>
      </c>
      <c r="W484">
        <v>0.30080794700000002</v>
      </c>
      <c r="X484">
        <v>4.3200731999999999E-2</v>
      </c>
      <c r="Y484" t="s">
        <v>68</v>
      </c>
    </row>
    <row r="485" spans="1:25" x14ac:dyDescent="0.2">
      <c r="A485" t="s">
        <v>610</v>
      </c>
      <c r="B485" t="s">
        <v>609</v>
      </c>
      <c r="C485">
        <v>6.9006548000000001E-2</v>
      </c>
      <c r="D485">
        <v>0</v>
      </c>
      <c r="E485">
        <v>7.9047260000000008E-3</v>
      </c>
      <c r="F485">
        <v>0</v>
      </c>
      <c r="G485">
        <v>1.4487004E-2</v>
      </c>
      <c r="H485">
        <v>0.11293407900000001</v>
      </c>
      <c r="I485">
        <v>1.0301085E-2</v>
      </c>
      <c r="J485">
        <v>0</v>
      </c>
      <c r="K485">
        <v>0</v>
      </c>
      <c r="L485">
        <v>0</v>
      </c>
      <c r="M485">
        <v>1.8969898999999998E-2</v>
      </c>
      <c r="N485">
        <v>1.213858E-3</v>
      </c>
      <c r="O485">
        <v>0</v>
      </c>
      <c r="P485">
        <v>0</v>
      </c>
      <c r="Q485">
        <v>0</v>
      </c>
      <c r="R485">
        <v>1.0437823000000001E-2</v>
      </c>
      <c r="S485">
        <v>2.0445702E-2</v>
      </c>
      <c r="T485">
        <v>3.5650581000000001E-2</v>
      </c>
      <c r="U485">
        <v>0</v>
      </c>
      <c r="V485">
        <v>2.8534240999999998E-2</v>
      </c>
      <c r="W485">
        <v>0.11879068299999999</v>
      </c>
      <c r="X485">
        <v>0.55132376999999999</v>
      </c>
      <c r="Y485" t="s">
        <v>68</v>
      </c>
    </row>
    <row r="486" spans="1:25" x14ac:dyDescent="0.2">
      <c r="A486" t="s">
        <v>611</v>
      </c>
      <c r="B486" t="s">
        <v>609</v>
      </c>
      <c r="C486">
        <v>0.153824034</v>
      </c>
      <c r="D486">
        <v>0</v>
      </c>
      <c r="E486">
        <v>2.3472992000000002E-2</v>
      </c>
      <c r="F486">
        <v>0</v>
      </c>
      <c r="G486">
        <v>0</v>
      </c>
      <c r="H486">
        <v>0.25496920000000001</v>
      </c>
      <c r="I486">
        <v>1.6151098999999999E-2</v>
      </c>
      <c r="J486">
        <v>3.0611697E-2</v>
      </c>
      <c r="K486">
        <v>6.7528750000000002E-3</v>
      </c>
      <c r="L486">
        <v>0</v>
      </c>
      <c r="M486">
        <v>5.5481988000000003E-2</v>
      </c>
      <c r="N486">
        <v>0</v>
      </c>
      <c r="O486">
        <v>9.9461519999999998E-3</v>
      </c>
      <c r="P486">
        <v>0</v>
      </c>
      <c r="Q486">
        <v>0</v>
      </c>
      <c r="R486">
        <v>8.6615290999999997E-2</v>
      </c>
      <c r="S486">
        <v>4.3331112999999997E-2</v>
      </c>
      <c r="T486">
        <v>8.4336246000000004E-2</v>
      </c>
      <c r="U486">
        <v>7.2581010000000001E-2</v>
      </c>
      <c r="V486">
        <v>1.4748676E-2</v>
      </c>
      <c r="W486">
        <v>3.9571535999999997E-2</v>
      </c>
      <c r="X486">
        <v>0.107606092</v>
      </c>
      <c r="Y486" t="s">
        <v>68</v>
      </c>
    </row>
    <row r="487" spans="1:25" x14ac:dyDescent="0.2">
      <c r="A487" t="s">
        <v>612</v>
      </c>
      <c r="B487" t="s">
        <v>609</v>
      </c>
      <c r="C487">
        <v>0.22485717699999999</v>
      </c>
      <c r="D487">
        <v>0</v>
      </c>
      <c r="E487">
        <v>1.9028223E-2</v>
      </c>
      <c r="F487">
        <v>4.5967550000000001E-3</v>
      </c>
      <c r="G487">
        <v>5.8596742E-2</v>
      </c>
      <c r="H487">
        <v>0.11546703899999999</v>
      </c>
      <c r="I487">
        <v>0</v>
      </c>
      <c r="J487">
        <v>2.2206053999999999E-2</v>
      </c>
      <c r="K487">
        <v>0</v>
      </c>
      <c r="L487">
        <v>0</v>
      </c>
      <c r="M487">
        <v>2.8078465E-2</v>
      </c>
      <c r="N487">
        <v>9.6938930000000003E-3</v>
      </c>
      <c r="O487">
        <v>2.0012049999999998E-3</v>
      </c>
      <c r="P487">
        <v>0</v>
      </c>
      <c r="Q487">
        <v>0</v>
      </c>
      <c r="R487">
        <v>1.7014044999999998E-2</v>
      </c>
      <c r="S487">
        <v>1.3435621E-2</v>
      </c>
      <c r="T487">
        <v>3.9683264000000003E-2</v>
      </c>
      <c r="U487">
        <v>1.4557752E-2</v>
      </c>
      <c r="V487">
        <v>2.4053219000000001E-2</v>
      </c>
      <c r="W487">
        <v>0.156468835</v>
      </c>
      <c r="X487">
        <v>0.25026171200000003</v>
      </c>
      <c r="Y487" t="s">
        <v>68</v>
      </c>
    </row>
    <row r="488" spans="1:25" x14ac:dyDescent="0.2">
      <c r="A488" t="s">
        <v>613</v>
      </c>
      <c r="B488" t="s">
        <v>609</v>
      </c>
      <c r="C488">
        <v>0.17694742199999999</v>
      </c>
      <c r="D488">
        <v>0</v>
      </c>
      <c r="E488">
        <v>1.1763314E-2</v>
      </c>
      <c r="F488">
        <v>0</v>
      </c>
      <c r="G488">
        <v>0</v>
      </c>
      <c r="H488">
        <v>0.13360613599999999</v>
      </c>
      <c r="I488">
        <v>6.7861400000000002E-4</v>
      </c>
      <c r="J488">
        <v>4.0544003000000002E-2</v>
      </c>
      <c r="K488">
        <v>0</v>
      </c>
      <c r="L488">
        <v>0</v>
      </c>
      <c r="M488">
        <v>2.0279214E-2</v>
      </c>
      <c r="N488">
        <v>3.5968340000000001E-3</v>
      </c>
      <c r="O488">
        <v>8.260313E-3</v>
      </c>
      <c r="P488">
        <v>2.1154020000000002E-3</v>
      </c>
      <c r="Q488">
        <v>0</v>
      </c>
      <c r="R488">
        <v>5.3986263999999999E-2</v>
      </c>
      <c r="S488">
        <v>8.7631559999999994E-3</v>
      </c>
      <c r="T488">
        <v>7.9620066000000003E-2</v>
      </c>
      <c r="U488">
        <v>7.0991163999999995E-2</v>
      </c>
      <c r="V488">
        <v>1.3888037000000001E-2</v>
      </c>
      <c r="W488">
        <v>0.21547391499999999</v>
      </c>
      <c r="X488">
        <v>0.159486145</v>
      </c>
      <c r="Y488" t="s">
        <v>70</v>
      </c>
    </row>
    <row r="489" spans="1:25" x14ac:dyDescent="0.2">
      <c r="A489" t="s">
        <v>614</v>
      </c>
      <c r="B489" t="s">
        <v>609</v>
      </c>
      <c r="C489">
        <v>9.0433900999999997E-2</v>
      </c>
      <c r="D489">
        <v>0</v>
      </c>
      <c r="E489">
        <v>7.2637129999999998E-3</v>
      </c>
      <c r="F489">
        <v>6.7259060000000002E-3</v>
      </c>
      <c r="G489">
        <v>0</v>
      </c>
      <c r="H489">
        <v>0.18266716999999999</v>
      </c>
      <c r="I489">
        <v>1.8737509999999999E-2</v>
      </c>
      <c r="J489">
        <v>9.2526320000000002E-3</v>
      </c>
      <c r="K489">
        <v>0</v>
      </c>
      <c r="L489">
        <v>0</v>
      </c>
      <c r="M489">
        <v>0</v>
      </c>
      <c r="N489">
        <v>4.3332280000000001E-2</v>
      </c>
      <c r="O489">
        <v>2.2410279000000002E-2</v>
      </c>
      <c r="P489">
        <v>0</v>
      </c>
      <c r="Q489">
        <v>0</v>
      </c>
      <c r="R489">
        <v>4.1394292999999999E-2</v>
      </c>
      <c r="S489">
        <v>4.7849462000000002E-2</v>
      </c>
      <c r="T489">
        <v>6.1615240000000002E-2</v>
      </c>
      <c r="U489">
        <v>0</v>
      </c>
      <c r="V489">
        <v>4.4588312999999997E-2</v>
      </c>
      <c r="W489">
        <v>0.33564386899999998</v>
      </c>
      <c r="X489">
        <v>8.8085430000000006E-2</v>
      </c>
      <c r="Y489" t="s">
        <v>68</v>
      </c>
    </row>
    <row r="490" spans="1:25" x14ac:dyDescent="0.2">
      <c r="A490" t="s">
        <v>615</v>
      </c>
      <c r="B490" t="s">
        <v>609</v>
      </c>
      <c r="C490">
        <v>0.113810379</v>
      </c>
      <c r="D490">
        <v>0</v>
      </c>
      <c r="E490">
        <v>2.4276419E-2</v>
      </c>
      <c r="F490">
        <v>3.1350362E-2</v>
      </c>
      <c r="G490">
        <v>0</v>
      </c>
      <c r="H490">
        <v>0.172614351</v>
      </c>
      <c r="I490">
        <v>0</v>
      </c>
      <c r="J490">
        <v>5.8141130999999999E-2</v>
      </c>
      <c r="K490">
        <v>0</v>
      </c>
      <c r="L490">
        <v>0</v>
      </c>
      <c r="M490">
        <v>0</v>
      </c>
      <c r="N490">
        <v>4.0918983999999999E-2</v>
      </c>
      <c r="O490">
        <v>3.1311436999999998E-2</v>
      </c>
      <c r="P490">
        <v>6.76663E-3</v>
      </c>
      <c r="Q490">
        <v>1.4051971E-2</v>
      </c>
      <c r="R490">
        <v>3.7277537999999999E-2</v>
      </c>
      <c r="S490">
        <v>4.0437299000000003E-2</v>
      </c>
      <c r="T490">
        <v>8.8184729000000003E-2</v>
      </c>
      <c r="U490">
        <v>4.9680741E-2</v>
      </c>
      <c r="V490">
        <v>1.53659E-4</v>
      </c>
      <c r="W490">
        <v>0.25109735799999999</v>
      </c>
      <c r="X490">
        <v>3.9927011999999998E-2</v>
      </c>
      <c r="Y490" t="s">
        <v>68</v>
      </c>
    </row>
    <row r="491" spans="1:25" x14ac:dyDescent="0.2">
      <c r="A491" t="s">
        <v>616</v>
      </c>
      <c r="B491" t="s">
        <v>609</v>
      </c>
      <c r="C491">
        <v>0.109723293</v>
      </c>
      <c r="D491">
        <v>0</v>
      </c>
      <c r="E491">
        <v>1.1269539E-2</v>
      </c>
      <c r="F491">
        <v>0</v>
      </c>
      <c r="G491">
        <v>0</v>
      </c>
      <c r="H491">
        <v>0.200634124</v>
      </c>
      <c r="I491">
        <v>2.1370337E-2</v>
      </c>
      <c r="J491">
        <v>1.1732513E-2</v>
      </c>
      <c r="K491">
        <v>0</v>
      </c>
      <c r="L491">
        <v>0</v>
      </c>
      <c r="M491">
        <v>3.6277706E-2</v>
      </c>
      <c r="N491">
        <v>0</v>
      </c>
      <c r="O491">
        <v>0</v>
      </c>
      <c r="P491">
        <v>0</v>
      </c>
      <c r="Q491">
        <v>4.9862099999999998E-4</v>
      </c>
      <c r="R491">
        <v>1.8948876E-2</v>
      </c>
      <c r="S491">
        <v>2.7415304000000001E-2</v>
      </c>
      <c r="T491">
        <v>8.1862501000000004E-2</v>
      </c>
      <c r="U491">
        <v>3.3448524E-2</v>
      </c>
      <c r="V491">
        <v>3.5896831999999997E-2</v>
      </c>
      <c r="W491">
        <v>0.100788479</v>
      </c>
      <c r="X491">
        <v>0.31013335199999997</v>
      </c>
      <c r="Y491" t="s">
        <v>70</v>
      </c>
    </row>
    <row r="492" spans="1:25" x14ac:dyDescent="0.2">
      <c r="A492" t="s">
        <v>617</v>
      </c>
      <c r="B492" t="s">
        <v>609</v>
      </c>
      <c r="C492">
        <v>0.15325902</v>
      </c>
      <c r="D492">
        <v>0</v>
      </c>
      <c r="E492">
        <v>1.8219737999999999E-2</v>
      </c>
      <c r="F492">
        <v>0</v>
      </c>
      <c r="G492">
        <v>0</v>
      </c>
      <c r="H492">
        <v>0.130950022</v>
      </c>
      <c r="I492">
        <v>0</v>
      </c>
      <c r="J492">
        <v>5.2275767000000001E-2</v>
      </c>
      <c r="K492">
        <v>1.5450907999999999E-2</v>
      </c>
      <c r="L492">
        <v>0</v>
      </c>
      <c r="M492">
        <v>0</v>
      </c>
      <c r="N492">
        <v>9.8669670000000001E-2</v>
      </c>
      <c r="O492">
        <v>2.3972027999999999E-2</v>
      </c>
      <c r="P492">
        <v>1.5381568E-2</v>
      </c>
      <c r="Q492">
        <v>2.3832519999999999E-2</v>
      </c>
      <c r="R492">
        <v>1.9603088000000001E-2</v>
      </c>
      <c r="S492">
        <v>3.6536941000000003E-2</v>
      </c>
      <c r="T492">
        <v>5.1546584999999999E-2</v>
      </c>
      <c r="U492">
        <v>9.8157797000000005E-2</v>
      </c>
      <c r="V492">
        <v>0</v>
      </c>
      <c r="W492">
        <v>0.23884803600000001</v>
      </c>
      <c r="X492">
        <v>2.3296312E-2</v>
      </c>
      <c r="Y492" t="s">
        <v>70</v>
      </c>
    </row>
    <row r="493" spans="1:25" x14ac:dyDescent="0.2">
      <c r="A493" t="s">
        <v>618</v>
      </c>
      <c r="B493" t="s">
        <v>609</v>
      </c>
      <c r="C493">
        <v>0.18300211899999999</v>
      </c>
      <c r="D493">
        <v>0</v>
      </c>
      <c r="E493">
        <v>3.9278761000000002E-2</v>
      </c>
      <c r="F493">
        <v>3.3823479999999999E-3</v>
      </c>
      <c r="G493">
        <v>0</v>
      </c>
      <c r="H493">
        <v>0.21038680000000001</v>
      </c>
      <c r="I493">
        <v>0</v>
      </c>
      <c r="J493">
        <v>0.148682852</v>
      </c>
      <c r="K493">
        <v>0</v>
      </c>
      <c r="L493">
        <v>0</v>
      </c>
      <c r="M493">
        <v>6.7727320999999993E-2</v>
      </c>
      <c r="N493">
        <v>0</v>
      </c>
      <c r="O493">
        <v>1.0730652E-2</v>
      </c>
      <c r="P493">
        <v>0</v>
      </c>
      <c r="Q493">
        <v>4.2355241000000002E-2</v>
      </c>
      <c r="R493">
        <v>5.964494E-2</v>
      </c>
      <c r="S493">
        <v>1.6017277E-2</v>
      </c>
      <c r="T493">
        <v>5.9727819000000001E-2</v>
      </c>
      <c r="U493">
        <v>8.3052632000000001E-2</v>
      </c>
      <c r="V493">
        <v>0</v>
      </c>
      <c r="W493">
        <v>2.9261652999999999E-2</v>
      </c>
      <c r="X493">
        <v>4.6749586000000003E-2</v>
      </c>
      <c r="Y493" t="s">
        <v>1</v>
      </c>
    </row>
    <row r="494" spans="1:25" x14ac:dyDescent="0.2">
      <c r="A494" t="s">
        <v>619</v>
      </c>
      <c r="B494" t="s">
        <v>609</v>
      </c>
      <c r="C494">
        <v>8.9175271E-2</v>
      </c>
      <c r="D494">
        <v>3.6692270000000002E-3</v>
      </c>
      <c r="E494">
        <v>2.4394491000000001E-2</v>
      </c>
      <c r="F494">
        <v>4.7529512000000003E-2</v>
      </c>
      <c r="G494">
        <v>0</v>
      </c>
      <c r="H494">
        <v>8.6396694999999996E-2</v>
      </c>
      <c r="I494">
        <v>0</v>
      </c>
      <c r="J494">
        <v>1.2436005999999999E-2</v>
      </c>
      <c r="K494">
        <v>3.9561890000000002E-2</v>
      </c>
      <c r="L494">
        <v>0</v>
      </c>
      <c r="M494">
        <v>1.3478110999999999E-2</v>
      </c>
      <c r="N494">
        <v>3.1270527999999999E-2</v>
      </c>
      <c r="O494">
        <v>1.615482E-2</v>
      </c>
      <c r="P494">
        <v>0</v>
      </c>
      <c r="Q494">
        <v>1.8025800000000001E-4</v>
      </c>
      <c r="R494">
        <v>0.102985774</v>
      </c>
      <c r="S494">
        <v>0.14450506099999999</v>
      </c>
      <c r="T494">
        <v>2.0377831999999999E-2</v>
      </c>
      <c r="U494">
        <v>0.101887563</v>
      </c>
      <c r="V494">
        <v>0</v>
      </c>
      <c r="W494">
        <v>0.17117870399999999</v>
      </c>
      <c r="X494">
        <v>9.4818255000000004E-2</v>
      </c>
      <c r="Y494" t="s">
        <v>68</v>
      </c>
    </row>
    <row r="495" spans="1:25" x14ac:dyDescent="0.2">
      <c r="A495" t="s">
        <v>620</v>
      </c>
      <c r="B495" t="s">
        <v>609</v>
      </c>
      <c r="C495">
        <v>0.193145821</v>
      </c>
      <c r="D495">
        <v>0</v>
      </c>
      <c r="E495">
        <v>2.5893339000000001E-2</v>
      </c>
      <c r="F495">
        <v>2.0638632000000001E-2</v>
      </c>
      <c r="G495">
        <v>0</v>
      </c>
      <c r="H495">
        <v>5.0546367000000002E-2</v>
      </c>
      <c r="I495">
        <v>0</v>
      </c>
      <c r="J495">
        <v>4.8157209999999999E-2</v>
      </c>
      <c r="K495">
        <v>2.1198195E-2</v>
      </c>
      <c r="L495">
        <v>0</v>
      </c>
      <c r="M495">
        <v>0</v>
      </c>
      <c r="N495">
        <v>7.0982419000000005E-2</v>
      </c>
      <c r="O495">
        <v>0</v>
      </c>
      <c r="P495">
        <v>1.8451325000000001E-2</v>
      </c>
      <c r="Q495">
        <v>0</v>
      </c>
      <c r="R495">
        <v>0</v>
      </c>
      <c r="S495">
        <v>6.1025494E-2</v>
      </c>
      <c r="T495">
        <v>3.1123457E-2</v>
      </c>
      <c r="U495">
        <v>0</v>
      </c>
      <c r="V495">
        <v>6.4533108000000006E-2</v>
      </c>
      <c r="W495">
        <v>0.24839693299999999</v>
      </c>
      <c r="X495">
        <v>0.145907701</v>
      </c>
      <c r="Y495" t="s">
        <v>68</v>
      </c>
    </row>
    <row r="496" spans="1:25" x14ac:dyDescent="0.2">
      <c r="A496" t="s">
        <v>621</v>
      </c>
      <c r="B496" t="s">
        <v>609</v>
      </c>
      <c r="C496">
        <v>5.9717920000000001E-3</v>
      </c>
      <c r="D496">
        <v>1.1792700999999999E-2</v>
      </c>
      <c r="E496">
        <v>0</v>
      </c>
      <c r="F496">
        <v>1.8784871000000002E-2</v>
      </c>
      <c r="G496">
        <v>6.7468700000000003E-3</v>
      </c>
      <c r="H496">
        <v>3.0880675E-2</v>
      </c>
      <c r="I496">
        <v>0</v>
      </c>
      <c r="J496">
        <v>1.2177619000000001E-2</v>
      </c>
      <c r="K496">
        <v>0</v>
      </c>
      <c r="L496">
        <v>0</v>
      </c>
      <c r="M496">
        <v>0</v>
      </c>
      <c r="N496">
        <v>4.6702470000000003E-2</v>
      </c>
      <c r="O496">
        <v>8.7688869999999995E-3</v>
      </c>
      <c r="P496">
        <v>0</v>
      </c>
      <c r="Q496">
        <v>0</v>
      </c>
      <c r="R496">
        <v>0</v>
      </c>
      <c r="S496">
        <v>1.6939606999999999E-2</v>
      </c>
      <c r="T496">
        <v>4.6862603000000003E-2</v>
      </c>
      <c r="U496">
        <v>0</v>
      </c>
      <c r="V496">
        <v>0.186594857</v>
      </c>
      <c r="W496">
        <v>0.42821150099999999</v>
      </c>
      <c r="X496">
        <v>0.17956554699999999</v>
      </c>
      <c r="Y496" t="s">
        <v>1</v>
      </c>
    </row>
    <row r="497" spans="1:25" x14ac:dyDescent="0.2">
      <c r="A497" t="s">
        <v>622</v>
      </c>
      <c r="B497" t="s">
        <v>609</v>
      </c>
      <c r="C497">
        <v>4.2854791000000003E-2</v>
      </c>
      <c r="D497">
        <v>0</v>
      </c>
      <c r="E497">
        <v>1.1610448000000001E-2</v>
      </c>
      <c r="F497">
        <v>1.179945E-3</v>
      </c>
      <c r="G497">
        <v>0</v>
      </c>
      <c r="H497">
        <v>4.6127991E-2</v>
      </c>
      <c r="I497">
        <v>0</v>
      </c>
      <c r="J497">
        <v>6.8037189999999997E-3</v>
      </c>
      <c r="K497">
        <v>0</v>
      </c>
      <c r="L497">
        <v>0</v>
      </c>
      <c r="M497">
        <v>0</v>
      </c>
      <c r="N497">
        <v>7.9735736000000001E-2</v>
      </c>
      <c r="O497">
        <v>1.3836180999999999E-2</v>
      </c>
      <c r="P497">
        <v>0</v>
      </c>
      <c r="Q497">
        <v>0</v>
      </c>
      <c r="R497">
        <v>3.9499773000000002E-2</v>
      </c>
      <c r="S497">
        <v>7.6587760000000005E-2</v>
      </c>
      <c r="T497">
        <v>1.8656565999999999E-2</v>
      </c>
      <c r="U497">
        <v>0</v>
      </c>
      <c r="V497">
        <v>6.6580136999999998E-2</v>
      </c>
      <c r="W497">
        <v>0.52190445200000002</v>
      </c>
      <c r="X497">
        <v>7.4622499999999994E-2</v>
      </c>
      <c r="Y497" t="s">
        <v>68</v>
      </c>
    </row>
    <row r="498" spans="1:25" x14ac:dyDescent="0.2">
      <c r="A498" t="s">
        <v>623</v>
      </c>
      <c r="B498" t="s">
        <v>609</v>
      </c>
      <c r="C498">
        <v>0.13488076399999999</v>
      </c>
      <c r="D498">
        <v>0</v>
      </c>
      <c r="E498">
        <v>1.4193056000000001E-2</v>
      </c>
      <c r="F498">
        <v>2.3099486999999998E-2</v>
      </c>
      <c r="G498">
        <v>2.8775307999999999E-2</v>
      </c>
      <c r="H498">
        <v>5.1791742000000002E-2</v>
      </c>
      <c r="I498">
        <v>9.2065193000000003E-2</v>
      </c>
      <c r="J498">
        <v>0</v>
      </c>
      <c r="K498">
        <v>0</v>
      </c>
      <c r="L498">
        <v>0</v>
      </c>
      <c r="M498">
        <v>0</v>
      </c>
      <c r="N498">
        <v>9.3779280000000007E-3</v>
      </c>
      <c r="O498">
        <v>2.3756480000000002E-3</v>
      </c>
      <c r="P498">
        <v>0</v>
      </c>
      <c r="Q498">
        <v>0</v>
      </c>
      <c r="R498">
        <v>7.4654736999999999E-2</v>
      </c>
      <c r="S498">
        <v>8.8180559000000006E-2</v>
      </c>
      <c r="T498">
        <v>0.130731245</v>
      </c>
      <c r="U498">
        <v>0</v>
      </c>
      <c r="V498">
        <v>9.5436045999999997E-2</v>
      </c>
      <c r="W498">
        <v>0.20050878999999999</v>
      </c>
      <c r="X498">
        <v>5.3929498999999999E-2</v>
      </c>
      <c r="Y498" t="s">
        <v>68</v>
      </c>
    </row>
    <row r="499" spans="1:25" x14ac:dyDescent="0.2">
      <c r="A499" t="s">
        <v>624</v>
      </c>
      <c r="B499" t="s">
        <v>609</v>
      </c>
      <c r="C499">
        <v>0.17235858100000001</v>
      </c>
      <c r="D499">
        <v>0</v>
      </c>
      <c r="E499">
        <v>2.1838671E-2</v>
      </c>
      <c r="F499">
        <v>8.0485071000000005E-2</v>
      </c>
      <c r="G499">
        <v>0</v>
      </c>
      <c r="H499">
        <v>5.3413400999999999E-2</v>
      </c>
      <c r="I499">
        <v>4.9269775000000002E-2</v>
      </c>
      <c r="J499">
        <v>7.5677613000000005E-2</v>
      </c>
      <c r="K499">
        <v>0</v>
      </c>
      <c r="L499">
        <v>0</v>
      </c>
      <c r="M499">
        <v>5.0587873999999998E-2</v>
      </c>
      <c r="N499">
        <v>0</v>
      </c>
      <c r="O499">
        <v>1.2179209999999999E-2</v>
      </c>
      <c r="P499">
        <v>2.5765100000000002E-4</v>
      </c>
      <c r="Q499">
        <v>4.5429311999999999E-2</v>
      </c>
      <c r="R499">
        <v>7.4815143000000001E-2</v>
      </c>
      <c r="S499">
        <v>2.9133441999999999E-2</v>
      </c>
      <c r="T499">
        <v>6.3536479000000007E-2</v>
      </c>
      <c r="U499">
        <v>4.7324471E-2</v>
      </c>
      <c r="V499">
        <v>1.0002453999999999E-2</v>
      </c>
      <c r="W499">
        <v>9.0933089999999994E-2</v>
      </c>
      <c r="X499">
        <v>0.12275776100000001</v>
      </c>
      <c r="Y499" t="s">
        <v>68</v>
      </c>
    </row>
    <row r="500" spans="1:25" x14ac:dyDescent="0.2">
      <c r="A500" t="s">
        <v>625</v>
      </c>
      <c r="B500" t="s">
        <v>609</v>
      </c>
      <c r="C500">
        <v>0.18090978699999999</v>
      </c>
      <c r="D500">
        <v>0</v>
      </c>
      <c r="E500">
        <v>2.5643817999999999E-2</v>
      </c>
      <c r="F500">
        <v>1.6193394999999999E-2</v>
      </c>
      <c r="G500">
        <v>2.7496195000000001E-2</v>
      </c>
      <c r="H500">
        <v>8.6680519999999997E-2</v>
      </c>
      <c r="I500">
        <v>0</v>
      </c>
      <c r="J500">
        <v>5.0381517000000001E-2</v>
      </c>
      <c r="K500">
        <v>1.1586332E-2</v>
      </c>
      <c r="L500">
        <v>0</v>
      </c>
      <c r="M500">
        <v>2.2863403000000001E-2</v>
      </c>
      <c r="N500">
        <v>3.0649938000000002E-2</v>
      </c>
      <c r="O500">
        <v>2.5168336999999999E-2</v>
      </c>
      <c r="P500">
        <v>0</v>
      </c>
      <c r="Q500">
        <v>1.4823139000000001E-2</v>
      </c>
      <c r="R500">
        <v>8.0833515999999994E-2</v>
      </c>
      <c r="S500">
        <v>4.3611737999999997E-2</v>
      </c>
      <c r="T500">
        <v>5.2305820000000003E-2</v>
      </c>
      <c r="U500">
        <v>5.0417433999999997E-2</v>
      </c>
      <c r="V500">
        <v>0</v>
      </c>
      <c r="W500">
        <v>0.18847440900000001</v>
      </c>
      <c r="X500">
        <v>9.1960702000000005E-2</v>
      </c>
      <c r="Y500" t="s">
        <v>68</v>
      </c>
    </row>
    <row r="501" spans="1:25" x14ac:dyDescent="0.2">
      <c r="A501" t="s">
        <v>626</v>
      </c>
      <c r="B501" t="s">
        <v>627</v>
      </c>
      <c r="C501">
        <v>8.2128882E-2</v>
      </c>
      <c r="D501">
        <v>0</v>
      </c>
      <c r="E501">
        <v>8.6900080000000008E-3</v>
      </c>
      <c r="F501">
        <v>0</v>
      </c>
      <c r="G501">
        <v>7.4258379999999997E-3</v>
      </c>
      <c r="H501">
        <v>4.5887597000000002E-2</v>
      </c>
      <c r="I501">
        <v>2.9581827000000002E-2</v>
      </c>
      <c r="J501">
        <v>2.1237289999999999E-2</v>
      </c>
      <c r="K501">
        <v>0</v>
      </c>
      <c r="L501">
        <v>0</v>
      </c>
      <c r="M501">
        <v>1.8385083999999999E-2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1.6909710000000001E-2</v>
      </c>
      <c r="U501">
        <v>0</v>
      </c>
      <c r="V501">
        <v>0</v>
      </c>
      <c r="W501">
        <v>0</v>
      </c>
      <c r="X501">
        <v>0.76975376399999995</v>
      </c>
      <c r="Y501" t="s">
        <v>1</v>
      </c>
    </row>
    <row r="502" spans="1:25" x14ac:dyDescent="0.2">
      <c r="A502" t="s">
        <v>628</v>
      </c>
      <c r="B502" t="s">
        <v>627</v>
      </c>
      <c r="C502">
        <v>4.6897866000000003E-2</v>
      </c>
      <c r="D502">
        <v>0</v>
      </c>
      <c r="E502">
        <v>0</v>
      </c>
      <c r="F502">
        <v>0</v>
      </c>
      <c r="G502">
        <v>2.1176546000000001E-2</v>
      </c>
      <c r="H502">
        <v>4.7026521000000002E-2</v>
      </c>
      <c r="I502">
        <v>3.3479310999999998E-2</v>
      </c>
      <c r="J502">
        <v>0</v>
      </c>
      <c r="K502">
        <v>0</v>
      </c>
      <c r="L502">
        <v>0</v>
      </c>
      <c r="M502">
        <v>2.2728618999999999E-2</v>
      </c>
      <c r="N502">
        <v>0</v>
      </c>
      <c r="O502">
        <v>0</v>
      </c>
      <c r="P502">
        <v>0</v>
      </c>
      <c r="Q502">
        <v>2.8631730000000001E-3</v>
      </c>
      <c r="R502">
        <v>7.4380099999999999E-4</v>
      </c>
      <c r="S502">
        <v>0</v>
      </c>
      <c r="T502">
        <v>1.4035707999999999E-2</v>
      </c>
      <c r="U502">
        <v>0</v>
      </c>
      <c r="V502">
        <v>8.9746270000000006E-3</v>
      </c>
      <c r="W502">
        <v>0</v>
      </c>
      <c r="X502">
        <v>0.80207382699999996</v>
      </c>
      <c r="Y502" t="s">
        <v>1</v>
      </c>
    </row>
    <row r="503" spans="1:25" x14ac:dyDescent="0.2">
      <c r="A503" t="s">
        <v>629</v>
      </c>
      <c r="B503" t="s">
        <v>627</v>
      </c>
      <c r="C503">
        <v>2.6333160000000001E-2</v>
      </c>
      <c r="D503">
        <v>0</v>
      </c>
      <c r="E503">
        <v>0</v>
      </c>
      <c r="F503">
        <v>0</v>
      </c>
      <c r="G503">
        <v>1.5304145999999999E-2</v>
      </c>
      <c r="H503">
        <v>6.4051490000000003E-2</v>
      </c>
      <c r="I503">
        <v>4.6668370000000001E-2</v>
      </c>
      <c r="J503">
        <v>0</v>
      </c>
      <c r="K503">
        <v>0</v>
      </c>
      <c r="L503">
        <v>0</v>
      </c>
      <c r="M503">
        <v>3.0323141000000001E-2</v>
      </c>
      <c r="N503">
        <v>0</v>
      </c>
      <c r="O503">
        <v>0</v>
      </c>
      <c r="P503">
        <v>0</v>
      </c>
      <c r="Q503">
        <v>9.9790690000000001E-3</v>
      </c>
      <c r="R503">
        <v>6.9130600000000004E-4</v>
      </c>
      <c r="S503">
        <v>0</v>
      </c>
      <c r="T503">
        <v>4.3682024E-2</v>
      </c>
      <c r="U503">
        <v>3.3355831000000002E-2</v>
      </c>
      <c r="V503">
        <v>0</v>
      </c>
      <c r="W503">
        <v>0</v>
      </c>
      <c r="X503">
        <v>0.72961146099999996</v>
      </c>
      <c r="Y503" t="s">
        <v>70</v>
      </c>
    </row>
    <row r="504" spans="1:25" x14ac:dyDescent="0.2">
      <c r="A504" t="s">
        <v>630</v>
      </c>
      <c r="B504" t="s">
        <v>627</v>
      </c>
      <c r="C504">
        <v>7.4861037000000005E-2</v>
      </c>
      <c r="D504">
        <v>0</v>
      </c>
      <c r="E504">
        <v>0</v>
      </c>
      <c r="F504">
        <v>0</v>
      </c>
      <c r="G504">
        <v>0</v>
      </c>
      <c r="H504">
        <v>0.18214554599999999</v>
      </c>
      <c r="I504">
        <v>2.5990625999999999E-2</v>
      </c>
      <c r="J504">
        <v>2.4128883E-2</v>
      </c>
      <c r="K504">
        <v>0</v>
      </c>
      <c r="L504">
        <v>0</v>
      </c>
      <c r="M504">
        <v>5.3804124000000002E-2</v>
      </c>
      <c r="N504">
        <v>0</v>
      </c>
      <c r="O504">
        <v>0</v>
      </c>
      <c r="P504">
        <v>0</v>
      </c>
      <c r="Q504">
        <v>3.3537095000000003E-2</v>
      </c>
      <c r="R504">
        <v>7.7703970000000001E-3</v>
      </c>
      <c r="S504">
        <v>0</v>
      </c>
      <c r="T504">
        <v>6.1661257999999997E-2</v>
      </c>
      <c r="U504">
        <v>1.6985103000000001E-2</v>
      </c>
      <c r="V504">
        <v>0</v>
      </c>
      <c r="W504">
        <v>0</v>
      </c>
      <c r="X504">
        <v>0.51911593099999997</v>
      </c>
      <c r="Y504" t="s">
        <v>68</v>
      </c>
    </row>
    <row r="505" spans="1:25" x14ac:dyDescent="0.2">
      <c r="A505" t="s">
        <v>631</v>
      </c>
      <c r="B505" t="s">
        <v>627</v>
      </c>
      <c r="C505">
        <v>0.16861833900000001</v>
      </c>
      <c r="D505">
        <v>0</v>
      </c>
      <c r="E505">
        <v>1.0551992E-2</v>
      </c>
      <c r="F505">
        <v>0</v>
      </c>
      <c r="G505">
        <v>2.4182190999999999E-2</v>
      </c>
      <c r="H505">
        <v>0.110152788</v>
      </c>
      <c r="I505">
        <v>8.5535259000000002E-2</v>
      </c>
      <c r="J505">
        <v>2.3554485E-2</v>
      </c>
      <c r="K505">
        <v>0</v>
      </c>
      <c r="L505">
        <v>0</v>
      </c>
      <c r="M505">
        <v>5.5532035E-2</v>
      </c>
      <c r="N505">
        <v>0</v>
      </c>
      <c r="O505">
        <v>0</v>
      </c>
      <c r="P505">
        <v>0</v>
      </c>
      <c r="Q505">
        <v>2.7422185000000002E-2</v>
      </c>
      <c r="R505">
        <v>7.0521250000000002E-3</v>
      </c>
      <c r="S505">
        <v>0</v>
      </c>
      <c r="T505">
        <v>4.8092593000000003E-2</v>
      </c>
      <c r="U505">
        <v>0</v>
      </c>
      <c r="V505">
        <v>1.5770869999999999E-2</v>
      </c>
      <c r="W505">
        <v>0</v>
      </c>
      <c r="X505">
        <v>0.423535139</v>
      </c>
      <c r="Y505" t="s">
        <v>68</v>
      </c>
    </row>
    <row r="506" spans="1:25" x14ac:dyDescent="0.2">
      <c r="A506" t="s">
        <v>632</v>
      </c>
      <c r="B506" t="s">
        <v>627</v>
      </c>
      <c r="C506">
        <v>5.7659055000000001E-2</v>
      </c>
      <c r="D506">
        <v>0</v>
      </c>
      <c r="E506">
        <v>0</v>
      </c>
      <c r="F506">
        <v>0</v>
      </c>
      <c r="G506">
        <v>0</v>
      </c>
      <c r="H506">
        <v>0.11911200399999999</v>
      </c>
      <c r="I506">
        <v>3.3707681000000003E-2</v>
      </c>
      <c r="J506">
        <v>5.6409759999999998E-3</v>
      </c>
      <c r="K506">
        <v>0</v>
      </c>
      <c r="L506">
        <v>0</v>
      </c>
      <c r="M506">
        <v>4.6116842999999998E-2</v>
      </c>
      <c r="N506">
        <v>0</v>
      </c>
      <c r="O506">
        <v>0</v>
      </c>
      <c r="P506">
        <v>0</v>
      </c>
      <c r="Q506">
        <v>0</v>
      </c>
      <c r="R506">
        <v>9.7156510000000005E-3</v>
      </c>
      <c r="S506">
        <v>0</v>
      </c>
      <c r="T506">
        <v>3.3034379000000003E-2</v>
      </c>
      <c r="U506">
        <v>2.2095468E-2</v>
      </c>
      <c r="V506">
        <v>0</v>
      </c>
      <c r="W506">
        <v>0</v>
      </c>
      <c r="X506">
        <v>0.67291794299999996</v>
      </c>
      <c r="Y506" t="s">
        <v>68</v>
      </c>
    </row>
    <row r="507" spans="1:25" x14ac:dyDescent="0.2">
      <c r="A507" t="s">
        <v>633</v>
      </c>
      <c r="B507" t="s">
        <v>627</v>
      </c>
      <c r="C507">
        <v>0.14577811500000001</v>
      </c>
      <c r="D507">
        <v>0</v>
      </c>
      <c r="E507">
        <v>1.4800789E-2</v>
      </c>
      <c r="F507">
        <v>0</v>
      </c>
      <c r="G507">
        <v>0</v>
      </c>
      <c r="H507">
        <v>0.21800808199999999</v>
      </c>
      <c r="I507">
        <v>0</v>
      </c>
      <c r="J507">
        <v>9.1744926000000004E-2</v>
      </c>
      <c r="K507">
        <v>0</v>
      </c>
      <c r="L507">
        <v>0</v>
      </c>
      <c r="M507">
        <v>6.4557412999999994E-2</v>
      </c>
      <c r="N507">
        <v>0</v>
      </c>
      <c r="O507">
        <v>0</v>
      </c>
      <c r="P507">
        <v>0</v>
      </c>
      <c r="Q507">
        <v>5.2148594E-2</v>
      </c>
      <c r="R507">
        <v>9.9518330000000002E-3</v>
      </c>
      <c r="S507">
        <v>6.9702389999999996E-3</v>
      </c>
      <c r="T507">
        <v>6.3918304999999995E-2</v>
      </c>
      <c r="U507">
        <v>3.7338792000000003E-2</v>
      </c>
      <c r="V507">
        <v>0</v>
      </c>
      <c r="W507">
        <v>0</v>
      </c>
      <c r="X507">
        <v>0.29478291200000001</v>
      </c>
      <c r="Y507" t="s">
        <v>70</v>
      </c>
    </row>
    <row r="508" spans="1:25" x14ac:dyDescent="0.2">
      <c r="A508" t="s">
        <v>634</v>
      </c>
      <c r="B508" t="s">
        <v>627</v>
      </c>
      <c r="C508">
        <v>0.10694039499999999</v>
      </c>
      <c r="D508">
        <v>0</v>
      </c>
      <c r="E508">
        <v>1.1682032E-2</v>
      </c>
      <c r="F508">
        <v>0</v>
      </c>
      <c r="G508">
        <v>9.4272400000000004E-4</v>
      </c>
      <c r="H508">
        <v>8.5719030000000002E-2</v>
      </c>
      <c r="I508">
        <v>0</v>
      </c>
      <c r="J508">
        <v>2.0369623999999999E-2</v>
      </c>
      <c r="K508">
        <v>3.2102580000000001E-3</v>
      </c>
      <c r="L508">
        <v>0</v>
      </c>
      <c r="M508">
        <v>4.0682361E-2</v>
      </c>
      <c r="N508">
        <v>0</v>
      </c>
      <c r="O508">
        <v>0</v>
      </c>
      <c r="P508">
        <v>0</v>
      </c>
      <c r="Q508">
        <v>2.3386370000000002E-3</v>
      </c>
      <c r="R508">
        <v>0</v>
      </c>
      <c r="S508">
        <v>0</v>
      </c>
      <c r="T508">
        <v>5.0602776000000002E-2</v>
      </c>
      <c r="U508">
        <v>0</v>
      </c>
      <c r="V508">
        <v>1.7031839E-2</v>
      </c>
      <c r="W508">
        <v>0</v>
      </c>
      <c r="X508">
        <v>0.66048032499999998</v>
      </c>
      <c r="Y508" t="s">
        <v>68</v>
      </c>
    </row>
    <row r="509" spans="1:25" x14ac:dyDescent="0.2">
      <c r="A509" t="s">
        <v>635</v>
      </c>
      <c r="B509" t="s">
        <v>627</v>
      </c>
      <c r="C509">
        <v>6.1671823000000001E-2</v>
      </c>
      <c r="D509">
        <v>0</v>
      </c>
      <c r="E509">
        <v>1.765836E-3</v>
      </c>
      <c r="F509">
        <v>2.5884164000000001E-2</v>
      </c>
      <c r="G509">
        <v>0</v>
      </c>
      <c r="H509">
        <v>0.100450628</v>
      </c>
      <c r="I509">
        <v>3.7621521999999998E-2</v>
      </c>
      <c r="J509">
        <v>4.517053E-3</v>
      </c>
      <c r="K509">
        <v>0</v>
      </c>
      <c r="L509">
        <v>0</v>
      </c>
      <c r="M509">
        <v>1.8180917000000001E-2</v>
      </c>
      <c r="N509">
        <v>4.0663440000000004E-3</v>
      </c>
      <c r="O509">
        <v>6.8580430000000003E-3</v>
      </c>
      <c r="P509">
        <v>0</v>
      </c>
      <c r="Q509">
        <v>1.1736371000000001E-2</v>
      </c>
      <c r="R509">
        <v>2.7725059999999999E-2</v>
      </c>
      <c r="S509">
        <v>5.7044900000000004E-3</v>
      </c>
      <c r="T509">
        <v>2.3034588000000002E-2</v>
      </c>
      <c r="U509">
        <v>7.1302305999999996E-2</v>
      </c>
      <c r="V509">
        <v>0</v>
      </c>
      <c r="W509">
        <v>0</v>
      </c>
      <c r="X509">
        <v>0.59948085399999995</v>
      </c>
      <c r="Y509" t="s">
        <v>68</v>
      </c>
    </row>
    <row r="510" spans="1:25" x14ac:dyDescent="0.2">
      <c r="A510" t="s">
        <v>636</v>
      </c>
      <c r="B510" t="s">
        <v>627</v>
      </c>
      <c r="C510">
        <v>5.1214727000000002E-2</v>
      </c>
      <c r="D510">
        <v>0</v>
      </c>
      <c r="E510">
        <v>4.47102E-4</v>
      </c>
      <c r="F510">
        <v>0</v>
      </c>
      <c r="G510">
        <v>1.3575194E-2</v>
      </c>
      <c r="H510">
        <v>0</v>
      </c>
      <c r="I510">
        <v>1.4212409000000001E-2</v>
      </c>
      <c r="J510">
        <v>1.9596789999999999E-2</v>
      </c>
      <c r="K510">
        <v>0</v>
      </c>
      <c r="L510">
        <v>2.6264919999999998E-3</v>
      </c>
      <c r="M510">
        <v>3.0296048999999999E-2</v>
      </c>
      <c r="N510">
        <v>0</v>
      </c>
      <c r="O510">
        <v>1.7837636E-2</v>
      </c>
      <c r="P510">
        <v>0</v>
      </c>
      <c r="Q510">
        <v>0</v>
      </c>
      <c r="R510">
        <v>0</v>
      </c>
      <c r="S510">
        <v>0</v>
      </c>
      <c r="T510">
        <v>1.7323973999999999E-2</v>
      </c>
      <c r="U510">
        <v>0</v>
      </c>
      <c r="V510">
        <v>4.8677058000000002E-2</v>
      </c>
      <c r="W510">
        <v>0</v>
      </c>
      <c r="X510">
        <v>0.78419256800000003</v>
      </c>
      <c r="Y510" t="s">
        <v>68</v>
      </c>
    </row>
    <row r="511" spans="1:25" x14ac:dyDescent="0.2">
      <c r="A511" t="s">
        <v>637</v>
      </c>
      <c r="B511" t="s">
        <v>627</v>
      </c>
      <c r="C511">
        <v>8.1970536999999996E-2</v>
      </c>
      <c r="D511">
        <v>0</v>
      </c>
      <c r="E511">
        <v>8.1775879999999995E-3</v>
      </c>
      <c r="F511">
        <v>0</v>
      </c>
      <c r="G511">
        <v>0</v>
      </c>
      <c r="H511">
        <v>7.9541089999999995E-2</v>
      </c>
      <c r="I511">
        <v>1.6452933999999999E-2</v>
      </c>
      <c r="J511">
        <v>3.3827704E-2</v>
      </c>
      <c r="K511">
        <v>0</v>
      </c>
      <c r="L511">
        <v>0</v>
      </c>
      <c r="M511">
        <v>3.2027988E-2</v>
      </c>
      <c r="N511">
        <v>0</v>
      </c>
      <c r="O511">
        <v>8.1756329999999999E-3</v>
      </c>
      <c r="P511">
        <v>0</v>
      </c>
      <c r="Q511">
        <v>0</v>
      </c>
      <c r="R511">
        <v>1.4809414999999999E-2</v>
      </c>
      <c r="S511">
        <v>3.373001E-3</v>
      </c>
      <c r="T511">
        <v>3.0047853999999999E-2</v>
      </c>
      <c r="U511">
        <v>2.1236192000000001E-2</v>
      </c>
      <c r="V511">
        <v>3.9279603000000003E-2</v>
      </c>
      <c r="W511">
        <v>0</v>
      </c>
      <c r="X511">
        <v>0.63108045999999995</v>
      </c>
      <c r="Y511" t="s">
        <v>68</v>
      </c>
    </row>
    <row r="512" spans="1:25" x14ac:dyDescent="0.2">
      <c r="A512" t="s">
        <v>638</v>
      </c>
      <c r="B512" t="s">
        <v>627</v>
      </c>
      <c r="C512">
        <v>8.1793614000000001E-2</v>
      </c>
      <c r="D512">
        <v>0</v>
      </c>
      <c r="E512">
        <v>3.0758180000000001E-3</v>
      </c>
      <c r="F512">
        <v>4.3047224000000002E-2</v>
      </c>
      <c r="G512">
        <v>0</v>
      </c>
      <c r="H512">
        <v>0</v>
      </c>
      <c r="I512">
        <v>5.0861459999999997E-3</v>
      </c>
      <c r="J512">
        <v>6.5603679999999998E-2</v>
      </c>
      <c r="K512">
        <v>0</v>
      </c>
      <c r="L512">
        <v>0</v>
      </c>
      <c r="M512">
        <v>1.1950817000000001E-2</v>
      </c>
      <c r="N512">
        <v>1.0089697E-2</v>
      </c>
      <c r="O512">
        <v>0</v>
      </c>
      <c r="P512">
        <v>0</v>
      </c>
      <c r="Q512">
        <v>2.8008820000000002E-3</v>
      </c>
      <c r="R512">
        <v>2.5828121999999998E-2</v>
      </c>
      <c r="S512">
        <v>5.5788569999999996E-3</v>
      </c>
      <c r="T512">
        <v>1.7495154999999998E-2</v>
      </c>
      <c r="U512">
        <v>8.0281368000000006E-2</v>
      </c>
      <c r="V512">
        <v>1.0269637999999999E-2</v>
      </c>
      <c r="W512">
        <v>9.3579412000000001E-2</v>
      </c>
      <c r="X512">
        <v>0.54351956999999995</v>
      </c>
      <c r="Y512" t="s">
        <v>1</v>
      </c>
    </row>
    <row r="513" spans="1:25" x14ac:dyDescent="0.2">
      <c r="A513" t="s">
        <v>639</v>
      </c>
      <c r="B513" t="s">
        <v>627</v>
      </c>
      <c r="C513">
        <v>4.3578235999999999E-2</v>
      </c>
      <c r="D513">
        <v>0</v>
      </c>
      <c r="E513">
        <v>1.8178000000000001E-4</v>
      </c>
      <c r="F513">
        <v>1.0014833000000001E-2</v>
      </c>
      <c r="G513">
        <v>0</v>
      </c>
      <c r="H513">
        <v>4.5249320000000003E-2</v>
      </c>
      <c r="I513">
        <v>8.57681E-4</v>
      </c>
      <c r="J513">
        <v>3.2348218999999998E-2</v>
      </c>
      <c r="K513">
        <v>0</v>
      </c>
      <c r="L513">
        <v>0</v>
      </c>
      <c r="M513">
        <v>2.4049675E-2</v>
      </c>
      <c r="N513">
        <v>6.9043530000000002E-3</v>
      </c>
      <c r="O513">
        <v>9.9671640000000006E-3</v>
      </c>
      <c r="P513">
        <v>0</v>
      </c>
      <c r="Q513">
        <v>3.5466700000000002E-4</v>
      </c>
      <c r="R513">
        <v>1.2777935000000001E-2</v>
      </c>
      <c r="S513">
        <v>0</v>
      </c>
      <c r="T513">
        <v>1.7916178000000001E-2</v>
      </c>
      <c r="U513">
        <v>0</v>
      </c>
      <c r="V513">
        <v>6.8376344000000006E-2</v>
      </c>
      <c r="W513">
        <v>5.7659191999999998E-2</v>
      </c>
      <c r="X513">
        <v>0.66976442300000005</v>
      </c>
      <c r="Y513" t="s">
        <v>68</v>
      </c>
    </row>
    <row r="514" spans="1:25" x14ac:dyDescent="0.2">
      <c r="A514" t="s">
        <v>640</v>
      </c>
      <c r="B514" t="s">
        <v>641</v>
      </c>
      <c r="C514">
        <v>0.113480399</v>
      </c>
      <c r="D514">
        <v>0</v>
      </c>
      <c r="E514">
        <v>1.3087847999999999E-2</v>
      </c>
      <c r="F514">
        <v>0</v>
      </c>
      <c r="G514">
        <v>2.3996524000000002E-2</v>
      </c>
      <c r="H514">
        <v>7.8380744000000002E-2</v>
      </c>
      <c r="I514">
        <v>1.3323013E-2</v>
      </c>
      <c r="J514">
        <v>6.4081729999999996E-3</v>
      </c>
      <c r="K514">
        <v>0</v>
      </c>
      <c r="L514">
        <v>0</v>
      </c>
      <c r="M514">
        <v>1.7695756E-2</v>
      </c>
      <c r="N514">
        <v>0</v>
      </c>
      <c r="O514">
        <v>0</v>
      </c>
      <c r="P514">
        <v>0</v>
      </c>
      <c r="Q514">
        <v>0</v>
      </c>
      <c r="R514">
        <v>1.6342250999999999E-2</v>
      </c>
      <c r="S514">
        <v>0</v>
      </c>
      <c r="T514">
        <v>4.1515159000000003E-2</v>
      </c>
      <c r="U514">
        <v>0</v>
      </c>
      <c r="V514">
        <v>4.0391869999999996E-3</v>
      </c>
      <c r="W514">
        <v>2.8346540999999999E-2</v>
      </c>
      <c r="X514">
        <v>0.64338440500000005</v>
      </c>
      <c r="Y514" t="s">
        <v>68</v>
      </c>
    </row>
    <row r="515" spans="1:25" x14ac:dyDescent="0.2">
      <c r="A515" t="s">
        <v>642</v>
      </c>
      <c r="B515" t="s">
        <v>641</v>
      </c>
      <c r="C515">
        <v>9.3735974999999999E-2</v>
      </c>
      <c r="D515">
        <v>0</v>
      </c>
      <c r="E515">
        <v>1.1697842E-2</v>
      </c>
      <c r="F515">
        <v>0</v>
      </c>
      <c r="G515">
        <v>1.2754967000000001E-2</v>
      </c>
      <c r="H515">
        <v>1.7229274999999999E-2</v>
      </c>
      <c r="I515">
        <v>2.6623711000000001E-2</v>
      </c>
      <c r="J515">
        <v>2.0720639999999999E-2</v>
      </c>
      <c r="K515">
        <v>0</v>
      </c>
      <c r="L515">
        <v>2.3233844E-2</v>
      </c>
      <c r="M515">
        <v>3.0791912000000001E-2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2.1986104999999999E-2</v>
      </c>
      <c r="U515">
        <v>0</v>
      </c>
      <c r="V515">
        <v>1.5462099999999999E-3</v>
      </c>
      <c r="W515">
        <v>0</v>
      </c>
      <c r="X515">
        <v>0.73967951899999995</v>
      </c>
      <c r="Y515" t="s">
        <v>70</v>
      </c>
    </row>
    <row r="516" spans="1:25" x14ac:dyDescent="0.2">
      <c r="A516" t="s">
        <v>643</v>
      </c>
      <c r="B516" t="s">
        <v>641</v>
      </c>
      <c r="C516">
        <v>9.3235811000000002E-2</v>
      </c>
      <c r="D516">
        <v>0</v>
      </c>
      <c r="E516">
        <v>6.1552209999999998E-3</v>
      </c>
      <c r="F516">
        <v>2.3641084E-2</v>
      </c>
      <c r="G516">
        <v>0</v>
      </c>
      <c r="H516">
        <v>0.108185686</v>
      </c>
      <c r="I516">
        <v>5.8227368000000002E-2</v>
      </c>
      <c r="J516">
        <v>4.0627186000000003E-2</v>
      </c>
      <c r="K516">
        <v>0</v>
      </c>
      <c r="L516">
        <v>0</v>
      </c>
      <c r="M516">
        <v>3.9307034999999997E-2</v>
      </c>
      <c r="N516">
        <v>0</v>
      </c>
      <c r="O516">
        <v>0</v>
      </c>
      <c r="P516">
        <v>0</v>
      </c>
      <c r="Q516">
        <v>4.2827764999999997E-2</v>
      </c>
      <c r="R516">
        <v>1.8187710999999999E-2</v>
      </c>
      <c r="S516">
        <v>0</v>
      </c>
      <c r="T516">
        <v>2.9604541000000002E-2</v>
      </c>
      <c r="U516">
        <v>3.3986125999999998E-2</v>
      </c>
      <c r="V516">
        <v>0</v>
      </c>
      <c r="W516">
        <v>0</v>
      </c>
      <c r="X516">
        <v>0.50601446400000005</v>
      </c>
      <c r="Y516" t="s">
        <v>70</v>
      </c>
    </row>
    <row r="517" spans="1:25" x14ac:dyDescent="0.2">
      <c r="A517" t="s">
        <v>644</v>
      </c>
      <c r="B517" t="s">
        <v>641</v>
      </c>
      <c r="C517">
        <v>7.8693550000000001E-2</v>
      </c>
      <c r="D517">
        <v>0</v>
      </c>
      <c r="E517">
        <v>7.4811499999999998E-3</v>
      </c>
      <c r="F517">
        <v>0</v>
      </c>
      <c r="G517">
        <v>0</v>
      </c>
      <c r="H517">
        <v>8.9721090000000003E-2</v>
      </c>
      <c r="I517">
        <v>1.8141022999999999E-2</v>
      </c>
      <c r="J517">
        <v>3.0026298999999999E-2</v>
      </c>
      <c r="K517">
        <v>0</v>
      </c>
      <c r="L517">
        <v>0</v>
      </c>
      <c r="M517">
        <v>5.4982341999999997E-2</v>
      </c>
      <c r="N517">
        <v>0</v>
      </c>
      <c r="O517">
        <v>0</v>
      </c>
      <c r="P517">
        <v>0</v>
      </c>
      <c r="Q517">
        <v>1.1698482E-2</v>
      </c>
      <c r="R517">
        <v>1.5240388000000001E-2</v>
      </c>
      <c r="S517">
        <v>0</v>
      </c>
      <c r="T517">
        <v>3.4827354999999997E-2</v>
      </c>
      <c r="U517">
        <v>1.6175452E-2</v>
      </c>
      <c r="V517">
        <v>0</v>
      </c>
      <c r="W517">
        <v>6.6917249999999999E-3</v>
      </c>
      <c r="X517">
        <v>0.63632114500000003</v>
      </c>
      <c r="Y517" t="s">
        <v>68</v>
      </c>
    </row>
    <row r="518" spans="1:25" x14ac:dyDescent="0.2">
      <c r="A518" t="s">
        <v>645</v>
      </c>
      <c r="B518" t="s">
        <v>641</v>
      </c>
      <c r="C518">
        <v>0.108593641</v>
      </c>
      <c r="D518">
        <v>0</v>
      </c>
      <c r="E518">
        <v>1.0657906999999999E-2</v>
      </c>
      <c r="F518">
        <v>0</v>
      </c>
      <c r="G518">
        <v>0</v>
      </c>
      <c r="H518">
        <v>0.12931733000000001</v>
      </c>
      <c r="I518">
        <v>3.1740389000000001E-2</v>
      </c>
      <c r="J518">
        <v>3.3996638000000003E-2</v>
      </c>
      <c r="K518">
        <v>0</v>
      </c>
      <c r="L518">
        <v>0</v>
      </c>
      <c r="M518">
        <v>5.9294125000000003E-2</v>
      </c>
      <c r="N518">
        <v>0</v>
      </c>
      <c r="O518">
        <v>0</v>
      </c>
      <c r="P518">
        <v>0</v>
      </c>
      <c r="Q518">
        <v>0</v>
      </c>
      <c r="R518">
        <v>1.6438207999999999E-2</v>
      </c>
      <c r="S518">
        <v>0</v>
      </c>
      <c r="T518">
        <v>3.6211690999999997E-2</v>
      </c>
      <c r="U518">
        <v>2.6455309999999999E-2</v>
      </c>
      <c r="V518">
        <v>0</v>
      </c>
      <c r="W518">
        <v>1.0625127999999999E-2</v>
      </c>
      <c r="X518">
        <v>0.53666963199999995</v>
      </c>
      <c r="Y518" t="s">
        <v>68</v>
      </c>
    </row>
    <row r="519" spans="1:25" x14ac:dyDescent="0.2">
      <c r="A519" t="s">
        <v>646</v>
      </c>
      <c r="B519" t="s">
        <v>641</v>
      </c>
      <c r="C519">
        <v>0.15236871900000001</v>
      </c>
      <c r="D519">
        <v>0</v>
      </c>
      <c r="E519">
        <v>2.5294367000000002E-2</v>
      </c>
      <c r="F519">
        <v>0</v>
      </c>
      <c r="G519">
        <v>0</v>
      </c>
      <c r="H519">
        <v>5.6198111000000002E-2</v>
      </c>
      <c r="I519">
        <v>4.6889710000000001E-3</v>
      </c>
      <c r="J519">
        <v>2.5827261000000001E-2</v>
      </c>
      <c r="K519">
        <v>0</v>
      </c>
      <c r="L519">
        <v>8.3656389999999994E-3</v>
      </c>
      <c r="M519">
        <v>7.9979739999999997E-3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3.3087020000000002E-2</v>
      </c>
      <c r="U519">
        <v>0</v>
      </c>
      <c r="V519">
        <v>8.4151469999999996E-3</v>
      </c>
      <c r="W519">
        <v>0</v>
      </c>
      <c r="X519">
        <v>0.67775679</v>
      </c>
      <c r="Y519" t="s">
        <v>68</v>
      </c>
    </row>
    <row r="520" spans="1:25" x14ac:dyDescent="0.2">
      <c r="A520" t="s">
        <v>647</v>
      </c>
      <c r="B520" t="s">
        <v>648</v>
      </c>
      <c r="C520">
        <v>8.6499213000000005E-2</v>
      </c>
      <c r="D520">
        <v>0</v>
      </c>
      <c r="E520">
        <v>1.0270786E-2</v>
      </c>
      <c r="F520">
        <v>0</v>
      </c>
      <c r="G520">
        <v>0</v>
      </c>
      <c r="H520">
        <v>8.9404150000000002E-3</v>
      </c>
      <c r="I520">
        <v>1.071776E-3</v>
      </c>
      <c r="J520">
        <v>2.6520492999999999E-2</v>
      </c>
      <c r="K520">
        <v>0</v>
      </c>
      <c r="L520">
        <v>0</v>
      </c>
      <c r="M520">
        <v>2.6765052000000001E-2</v>
      </c>
      <c r="N520">
        <v>0</v>
      </c>
      <c r="O520">
        <v>0</v>
      </c>
      <c r="P520">
        <v>7.1096459999999998E-3</v>
      </c>
      <c r="Q520">
        <v>0</v>
      </c>
      <c r="R520">
        <v>2.1364261999999998E-2</v>
      </c>
      <c r="S520">
        <v>0</v>
      </c>
      <c r="T520">
        <v>8.1523740000000004E-3</v>
      </c>
      <c r="U520">
        <v>0</v>
      </c>
      <c r="V520">
        <v>4.2306124000000001E-2</v>
      </c>
      <c r="W520">
        <v>5.2242579999999999E-3</v>
      </c>
      <c r="X520">
        <v>0.75577559900000002</v>
      </c>
      <c r="Y520" t="s">
        <v>68</v>
      </c>
    </row>
    <row r="521" spans="1:25" x14ac:dyDescent="0.2">
      <c r="A521" t="s">
        <v>649</v>
      </c>
      <c r="B521" t="s">
        <v>648</v>
      </c>
      <c r="C521">
        <v>7.2985129999999995E-2</v>
      </c>
      <c r="D521">
        <v>0</v>
      </c>
      <c r="E521">
        <v>7.5907850000000001E-3</v>
      </c>
      <c r="F521">
        <v>9.9580662E-2</v>
      </c>
      <c r="G521">
        <v>0</v>
      </c>
      <c r="H521">
        <v>0.10984724999999999</v>
      </c>
      <c r="I521">
        <v>3.2374487E-2</v>
      </c>
      <c r="J521">
        <v>0.110219083</v>
      </c>
      <c r="K521">
        <v>0</v>
      </c>
      <c r="L521">
        <v>0</v>
      </c>
      <c r="M521">
        <v>3.8687546000000003E-2</v>
      </c>
      <c r="N521">
        <v>9.6881640000000008E-3</v>
      </c>
      <c r="O521">
        <v>2.3021699E-2</v>
      </c>
      <c r="P521">
        <v>2.3272709999999999E-2</v>
      </c>
      <c r="Q521">
        <v>1.3500503000000001E-2</v>
      </c>
      <c r="R521">
        <v>7.6777083999999995E-2</v>
      </c>
      <c r="S521">
        <v>8.9693800000000001E-4</v>
      </c>
      <c r="T521">
        <v>5.7413079999999998E-2</v>
      </c>
      <c r="U521">
        <v>1.4570611000000001E-2</v>
      </c>
      <c r="V521">
        <v>0</v>
      </c>
      <c r="W521">
        <v>2.1831267000000001E-2</v>
      </c>
      <c r="X521">
        <v>0.287743001</v>
      </c>
      <c r="Y521" t="s">
        <v>68</v>
      </c>
    </row>
    <row r="522" spans="1:25" x14ac:dyDescent="0.2">
      <c r="A522" t="s">
        <v>650</v>
      </c>
      <c r="B522" t="s">
        <v>648</v>
      </c>
      <c r="C522">
        <v>6.7992235999999998E-2</v>
      </c>
      <c r="D522">
        <v>0</v>
      </c>
      <c r="E522">
        <v>9.1631530000000003E-3</v>
      </c>
      <c r="F522">
        <v>1.3466802999999999E-2</v>
      </c>
      <c r="G522">
        <v>0</v>
      </c>
      <c r="H522">
        <v>7.1535420000000002E-2</v>
      </c>
      <c r="I522">
        <v>2.8485858999999999E-2</v>
      </c>
      <c r="J522">
        <v>5.7421336000000003E-2</v>
      </c>
      <c r="K522">
        <v>0</v>
      </c>
      <c r="L522">
        <v>0</v>
      </c>
      <c r="M522">
        <v>4.4973834999999997E-2</v>
      </c>
      <c r="N522">
        <v>0</v>
      </c>
      <c r="O522">
        <v>9.5629600000000006E-3</v>
      </c>
      <c r="P522">
        <v>0</v>
      </c>
      <c r="Q522">
        <v>2.9205139999999999E-3</v>
      </c>
      <c r="R522">
        <v>1.3801697E-2</v>
      </c>
      <c r="S522">
        <v>0</v>
      </c>
      <c r="T522">
        <v>5.2058877000000003E-2</v>
      </c>
      <c r="U522">
        <v>1.5764764000000001E-2</v>
      </c>
      <c r="V522">
        <v>0</v>
      </c>
      <c r="W522">
        <v>4.2471410000000001E-2</v>
      </c>
      <c r="X522">
        <v>0.57038113599999996</v>
      </c>
      <c r="Y522" t="s">
        <v>68</v>
      </c>
    </row>
    <row r="523" spans="1:25" x14ac:dyDescent="0.2">
      <c r="A523" t="s">
        <v>651</v>
      </c>
      <c r="B523" t="s">
        <v>648</v>
      </c>
      <c r="C523">
        <v>4.7131748000000001E-2</v>
      </c>
      <c r="D523">
        <v>0</v>
      </c>
      <c r="E523">
        <v>2.48829E-4</v>
      </c>
      <c r="F523">
        <v>3.3735190000000002E-3</v>
      </c>
      <c r="G523">
        <v>0</v>
      </c>
      <c r="H523">
        <v>6.1935375000000001E-2</v>
      </c>
      <c r="I523">
        <v>3.1303945E-2</v>
      </c>
      <c r="J523">
        <v>6.2052780000000002E-2</v>
      </c>
      <c r="K523">
        <v>0</v>
      </c>
      <c r="L523">
        <v>0</v>
      </c>
      <c r="M523">
        <v>4.6971221000000001E-2</v>
      </c>
      <c r="N523">
        <v>0</v>
      </c>
      <c r="O523">
        <v>0</v>
      </c>
      <c r="P523">
        <v>0</v>
      </c>
      <c r="Q523">
        <v>0</v>
      </c>
      <c r="R523">
        <v>5.4304054999999997E-2</v>
      </c>
      <c r="S523">
        <v>0</v>
      </c>
      <c r="T523">
        <v>2.4547409999999999E-2</v>
      </c>
      <c r="U523">
        <v>4.9490280000000003E-3</v>
      </c>
      <c r="V523">
        <v>0</v>
      </c>
      <c r="W523">
        <v>7.2098869999999999E-3</v>
      </c>
      <c r="X523">
        <v>0.65597220199999995</v>
      </c>
      <c r="Y523" t="s">
        <v>68</v>
      </c>
    </row>
    <row r="524" spans="1:25" x14ac:dyDescent="0.2">
      <c r="A524" t="s">
        <v>652</v>
      </c>
      <c r="B524" t="s">
        <v>648</v>
      </c>
      <c r="C524">
        <v>8.1152458999999996E-2</v>
      </c>
      <c r="D524">
        <v>0</v>
      </c>
      <c r="E524">
        <v>1.0057424000000001E-2</v>
      </c>
      <c r="F524">
        <v>0</v>
      </c>
      <c r="G524">
        <v>0</v>
      </c>
      <c r="H524">
        <v>4.1016239999999999E-3</v>
      </c>
      <c r="I524">
        <v>4.7173759999999997E-3</v>
      </c>
      <c r="J524">
        <v>2.0701456999999999E-2</v>
      </c>
      <c r="K524">
        <v>0</v>
      </c>
      <c r="L524">
        <v>2.296602E-3</v>
      </c>
      <c r="M524">
        <v>3.8724894000000003E-2</v>
      </c>
      <c r="N524">
        <v>0</v>
      </c>
      <c r="O524">
        <v>3.0631878000000001E-2</v>
      </c>
      <c r="P524">
        <v>0</v>
      </c>
      <c r="Q524">
        <v>0</v>
      </c>
      <c r="R524">
        <v>0</v>
      </c>
      <c r="S524">
        <v>0</v>
      </c>
      <c r="T524">
        <v>8.2806080000000001E-3</v>
      </c>
      <c r="U524">
        <v>0</v>
      </c>
      <c r="V524">
        <v>3.5579464999999998E-2</v>
      </c>
      <c r="W524">
        <v>3.1027492E-2</v>
      </c>
      <c r="X524">
        <v>0.73272872200000005</v>
      </c>
      <c r="Y524" t="s">
        <v>1</v>
      </c>
    </row>
    <row r="525" spans="1:25" x14ac:dyDescent="0.2">
      <c r="A525" t="s">
        <v>653</v>
      </c>
      <c r="B525" t="s">
        <v>648</v>
      </c>
      <c r="C525">
        <v>6.2441226000000002E-2</v>
      </c>
      <c r="D525">
        <v>0</v>
      </c>
      <c r="E525">
        <v>3.474464E-3</v>
      </c>
      <c r="F525">
        <v>1.4681323E-2</v>
      </c>
      <c r="G525">
        <v>0</v>
      </c>
      <c r="H525">
        <v>4.9847994999999999E-2</v>
      </c>
      <c r="I525">
        <v>1.2206094000000001E-2</v>
      </c>
      <c r="J525">
        <v>7.7298419999999998E-3</v>
      </c>
      <c r="K525">
        <v>0</v>
      </c>
      <c r="L525">
        <v>0</v>
      </c>
      <c r="M525">
        <v>3.4010983000000002E-2</v>
      </c>
      <c r="N525">
        <v>0</v>
      </c>
      <c r="O525">
        <v>2.2928090000000002E-2</v>
      </c>
      <c r="P525">
        <v>1.2065439000000001E-2</v>
      </c>
      <c r="Q525">
        <v>0</v>
      </c>
      <c r="R525">
        <v>5.5246430000000001E-3</v>
      </c>
      <c r="S525">
        <v>0</v>
      </c>
      <c r="T525">
        <v>1.4157118E-2</v>
      </c>
      <c r="U525">
        <v>0</v>
      </c>
      <c r="V525">
        <v>4.4419383E-2</v>
      </c>
      <c r="W525">
        <v>0</v>
      </c>
      <c r="X525">
        <v>0.716513399</v>
      </c>
      <c r="Y525" t="s">
        <v>68</v>
      </c>
    </row>
    <row r="526" spans="1:25" x14ac:dyDescent="0.2">
      <c r="A526" t="s">
        <v>654</v>
      </c>
      <c r="B526" t="s">
        <v>648</v>
      </c>
      <c r="C526">
        <v>4.4652335000000001E-2</v>
      </c>
      <c r="D526">
        <v>0</v>
      </c>
      <c r="E526">
        <v>3.9855699999999999E-3</v>
      </c>
      <c r="F526">
        <v>1.4607350999999999E-2</v>
      </c>
      <c r="G526">
        <v>0</v>
      </c>
      <c r="H526">
        <v>3.4834934999999997E-2</v>
      </c>
      <c r="I526">
        <v>2.1859373000000001E-2</v>
      </c>
      <c r="J526">
        <v>1.0064455E-2</v>
      </c>
      <c r="K526">
        <v>0</v>
      </c>
      <c r="L526">
        <v>0</v>
      </c>
      <c r="M526">
        <v>4.0672035000000002E-2</v>
      </c>
      <c r="N526">
        <v>0</v>
      </c>
      <c r="O526" s="1">
        <v>2.4600000000000002E-6</v>
      </c>
      <c r="P526">
        <v>2.4652878999999999E-2</v>
      </c>
      <c r="Q526">
        <v>0</v>
      </c>
      <c r="R526">
        <v>1.7804904E-2</v>
      </c>
      <c r="S526">
        <v>0</v>
      </c>
      <c r="T526">
        <v>3.9578874E-2</v>
      </c>
      <c r="U526">
        <v>1.433692E-2</v>
      </c>
      <c r="V526">
        <v>1.1721255E-2</v>
      </c>
      <c r="W526">
        <v>3.5380148E-2</v>
      </c>
      <c r="X526">
        <v>0.685846505</v>
      </c>
      <c r="Y526" t="s">
        <v>70</v>
      </c>
    </row>
    <row r="527" spans="1:25" x14ac:dyDescent="0.2">
      <c r="A527" t="s">
        <v>655</v>
      </c>
      <c r="B527" t="s">
        <v>648</v>
      </c>
      <c r="C527">
        <v>0.20187175299999999</v>
      </c>
      <c r="D527">
        <v>0</v>
      </c>
      <c r="E527">
        <v>1.5685393999999998E-2</v>
      </c>
      <c r="F527">
        <v>7.0014801000000002E-2</v>
      </c>
      <c r="G527">
        <v>0.129109487</v>
      </c>
      <c r="H527">
        <v>3.0287840999999999E-2</v>
      </c>
      <c r="I527">
        <v>2.1313119999999998E-3</v>
      </c>
      <c r="J527">
        <v>0</v>
      </c>
      <c r="K527">
        <v>0</v>
      </c>
      <c r="L527">
        <v>3.2714250000000001E-3</v>
      </c>
      <c r="M527">
        <v>0</v>
      </c>
      <c r="N527">
        <v>0</v>
      </c>
      <c r="O527">
        <v>0.18188252399999999</v>
      </c>
      <c r="P527">
        <v>3.0649549999999998E-3</v>
      </c>
      <c r="Q527">
        <v>0</v>
      </c>
      <c r="R527">
        <v>0</v>
      </c>
      <c r="S527">
        <v>0</v>
      </c>
      <c r="T527">
        <v>0.137531554</v>
      </c>
      <c r="U527">
        <v>0</v>
      </c>
      <c r="V527">
        <v>4.8328918999999998E-2</v>
      </c>
      <c r="W527">
        <v>0</v>
      </c>
      <c r="X527">
        <v>0.17682003600000001</v>
      </c>
      <c r="Y527" t="s">
        <v>68</v>
      </c>
    </row>
    <row r="528" spans="1:25" x14ac:dyDescent="0.2">
      <c r="A528" t="s">
        <v>656</v>
      </c>
      <c r="B528" t="s">
        <v>648</v>
      </c>
      <c r="C528">
        <v>9.4400772999999993E-2</v>
      </c>
      <c r="D528">
        <v>0</v>
      </c>
      <c r="E528">
        <v>7.6948980000000004E-3</v>
      </c>
      <c r="F528">
        <v>6.6541665999999999E-2</v>
      </c>
      <c r="G528">
        <v>0</v>
      </c>
      <c r="H528">
        <v>8.2888226999999995E-2</v>
      </c>
      <c r="I528">
        <v>4.1791578000000003E-2</v>
      </c>
      <c r="J528">
        <v>7.8205609999999995E-2</v>
      </c>
      <c r="K528">
        <v>0</v>
      </c>
      <c r="L528">
        <v>0</v>
      </c>
      <c r="M528">
        <v>2.1756662999999999E-2</v>
      </c>
      <c r="N528">
        <v>1.3743630999999999E-2</v>
      </c>
      <c r="O528">
        <v>1.1921569999999999E-2</v>
      </c>
      <c r="P528">
        <v>6.3542620999999994E-2</v>
      </c>
      <c r="Q528">
        <v>1.9496725999999999E-2</v>
      </c>
      <c r="R528">
        <v>0.12087640700000001</v>
      </c>
      <c r="S528">
        <v>1.8515342000000001E-2</v>
      </c>
      <c r="T528">
        <v>4.2965298999999998E-2</v>
      </c>
      <c r="U528">
        <v>4.2253512E-2</v>
      </c>
      <c r="V528">
        <v>0</v>
      </c>
      <c r="W528">
        <v>5.9086074000000002E-2</v>
      </c>
      <c r="X528">
        <v>0.21431940399999999</v>
      </c>
      <c r="Y528" t="s">
        <v>68</v>
      </c>
    </row>
    <row r="529" spans="1:25" x14ac:dyDescent="0.2">
      <c r="A529" t="s">
        <v>657</v>
      </c>
      <c r="B529" t="s">
        <v>648</v>
      </c>
      <c r="C529">
        <v>7.8431879999999995E-2</v>
      </c>
      <c r="D529">
        <v>0</v>
      </c>
      <c r="E529">
        <v>3.5192999999999999E-3</v>
      </c>
      <c r="F529">
        <v>1.1339182999999999E-2</v>
      </c>
      <c r="G529">
        <v>2.829715E-3</v>
      </c>
      <c r="H529">
        <v>2.0364877999999999E-2</v>
      </c>
      <c r="I529">
        <v>1.0059805999999999E-2</v>
      </c>
      <c r="J529">
        <v>1.4501997000000001E-2</v>
      </c>
      <c r="K529">
        <v>5.6861519999999999E-3</v>
      </c>
      <c r="L529">
        <v>0</v>
      </c>
      <c r="M529">
        <v>3.5696529999999999E-3</v>
      </c>
      <c r="N529">
        <v>8.6694449999999996E-3</v>
      </c>
      <c r="O529">
        <v>1.5600096000000001E-2</v>
      </c>
      <c r="P529">
        <v>1.4803162E-2</v>
      </c>
      <c r="Q529">
        <v>0</v>
      </c>
      <c r="R529">
        <v>2.7994093000000001E-2</v>
      </c>
      <c r="S529">
        <v>0</v>
      </c>
      <c r="T529">
        <v>2.1723480999999999E-2</v>
      </c>
      <c r="U529">
        <v>0</v>
      </c>
      <c r="V529">
        <v>6.1344359000000001E-2</v>
      </c>
      <c r="W529">
        <v>0.11515415399999999</v>
      </c>
      <c r="X529">
        <v>0.58440864699999995</v>
      </c>
      <c r="Y529" t="s">
        <v>68</v>
      </c>
    </row>
    <row r="530" spans="1:25" x14ac:dyDescent="0.2">
      <c r="A530" t="s">
        <v>658</v>
      </c>
      <c r="B530" t="s">
        <v>648</v>
      </c>
      <c r="C530">
        <v>9.0701130000000005E-2</v>
      </c>
      <c r="D530">
        <v>0</v>
      </c>
      <c r="E530">
        <v>8.3878530000000007E-3</v>
      </c>
      <c r="F530">
        <v>2.5321264E-2</v>
      </c>
      <c r="G530">
        <v>0</v>
      </c>
      <c r="H530">
        <v>7.9420790000000005E-2</v>
      </c>
      <c r="I530">
        <v>4.0126571E-2</v>
      </c>
      <c r="J530">
        <v>7.3648528000000005E-2</v>
      </c>
      <c r="K530">
        <v>0</v>
      </c>
      <c r="L530">
        <v>0</v>
      </c>
      <c r="M530">
        <v>3.7480962E-2</v>
      </c>
      <c r="N530">
        <v>0</v>
      </c>
      <c r="O530">
        <v>2.1275659999999998E-2</v>
      </c>
      <c r="P530">
        <v>5.3435960999999997E-2</v>
      </c>
      <c r="Q530">
        <v>1.3712853000000001E-2</v>
      </c>
      <c r="R530">
        <v>7.2065951000000003E-2</v>
      </c>
      <c r="S530">
        <v>4.5502119999999997E-3</v>
      </c>
      <c r="T530">
        <v>2.3065117999999999E-2</v>
      </c>
      <c r="U530">
        <v>0</v>
      </c>
      <c r="V530">
        <v>2.0529498E-2</v>
      </c>
      <c r="W530">
        <v>2.6412965E-2</v>
      </c>
      <c r="X530">
        <v>0.40986468399999998</v>
      </c>
      <c r="Y530" t="s">
        <v>70</v>
      </c>
    </row>
    <row r="531" spans="1:25" x14ac:dyDescent="0.2">
      <c r="A531" t="s">
        <v>659</v>
      </c>
      <c r="B531" t="s">
        <v>660</v>
      </c>
      <c r="C531">
        <v>0.27243912599999998</v>
      </c>
      <c r="D531">
        <v>0</v>
      </c>
      <c r="E531">
        <v>2.6941705E-2</v>
      </c>
      <c r="F531">
        <v>0</v>
      </c>
      <c r="G531">
        <v>0</v>
      </c>
      <c r="H531">
        <v>0.13428538200000001</v>
      </c>
      <c r="I531">
        <v>7.83031E-4</v>
      </c>
      <c r="J531">
        <v>8.3774968000000005E-2</v>
      </c>
      <c r="K531">
        <v>1.5967953999999999E-2</v>
      </c>
      <c r="L531">
        <v>0</v>
      </c>
      <c r="M531">
        <v>7.7369773000000003E-2</v>
      </c>
      <c r="N531">
        <v>0</v>
      </c>
      <c r="O531">
        <v>3.8554945E-2</v>
      </c>
      <c r="P531">
        <v>1.7544970999999999E-2</v>
      </c>
      <c r="Q531">
        <v>4.0539269000000003E-2</v>
      </c>
      <c r="R531">
        <v>3.3702096000000001E-2</v>
      </c>
      <c r="S531">
        <v>1.279685E-2</v>
      </c>
      <c r="T531">
        <v>9.2984417999999999E-2</v>
      </c>
      <c r="U531">
        <v>6.2238845000000001E-2</v>
      </c>
      <c r="V531">
        <v>0</v>
      </c>
      <c r="W531">
        <v>3.2128611000000001E-2</v>
      </c>
      <c r="X531">
        <v>5.7948055999999998E-2</v>
      </c>
      <c r="Y531" t="s">
        <v>70</v>
      </c>
    </row>
    <row r="532" spans="1:25" x14ac:dyDescent="0.2">
      <c r="A532" t="s">
        <v>661</v>
      </c>
      <c r="B532" t="s">
        <v>660</v>
      </c>
      <c r="C532">
        <v>0.21729915899999999</v>
      </c>
      <c r="D532">
        <v>0</v>
      </c>
      <c r="E532">
        <v>1.0752897000000001E-2</v>
      </c>
      <c r="F532">
        <v>4.2305509999999999E-3</v>
      </c>
      <c r="G532">
        <v>0</v>
      </c>
      <c r="H532">
        <v>0.20997647899999999</v>
      </c>
      <c r="I532">
        <v>6.5399785000000002E-2</v>
      </c>
      <c r="J532">
        <v>4.3146811E-2</v>
      </c>
      <c r="K532">
        <v>0</v>
      </c>
      <c r="L532">
        <v>0</v>
      </c>
      <c r="M532">
        <v>8.5582411999999997E-2</v>
      </c>
      <c r="N532">
        <v>0</v>
      </c>
      <c r="O532">
        <v>8.270487E-3</v>
      </c>
      <c r="P532">
        <v>9.1188769999999992E-3</v>
      </c>
      <c r="Q532">
        <v>2.41081E-2</v>
      </c>
      <c r="R532">
        <v>3.106828E-2</v>
      </c>
      <c r="S532">
        <v>3.7362720000000001E-3</v>
      </c>
      <c r="T532">
        <v>9.3196169999999995E-2</v>
      </c>
      <c r="U532">
        <v>0</v>
      </c>
      <c r="V532">
        <v>1.7514465E-2</v>
      </c>
      <c r="W532">
        <v>1.7077010000000001E-3</v>
      </c>
      <c r="X532">
        <v>0.174891554</v>
      </c>
      <c r="Y532" t="s">
        <v>68</v>
      </c>
    </row>
    <row r="533" spans="1:25" x14ac:dyDescent="0.2">
      <c r="A533" t="s">
        <v>662</v>
      </c>
      <c r="B533" t="s">
        <v>660</v>
      </c>
      <c r="C533">
        <v>0.1894266</v>
      </c>
      <c r="D533">
        <v>0</v>
      </c>
      <c r="E533">
        <v>4.0444216999999998E-2</v>
      </c>
      <c r="F533">
        <v>1.6764946999999999E-2</v>
      </c>
      <c r="G533">
        <v>0</v>
      </c>
      <c r="H533">
        <v>0.247749577</v>
      </c>
      <c r="I533">
        <v>3.6791480000000001E-3</v>
      </c>
      <c r="J533">
        <v>7.0441914999999994E-2</v>
      </c>
      <c r="K533">
        <v>0</v>
      </c>
      <c r="L533">
        <v>0</v>
      </c>
      <c r="M533">
        <v>6.8161304000000006E-2</v>
      </c>
      <c r="N533">
        <v>0</v>
      </c>
      <c r="O533">
        <v>1.0995200000000001E-3</v>
      </c>
      <c r="P533">
        <v>1.6737845000000001E-2</v>
      </c>
      <c r="Q533">
        <v>1.2188678999999999E-2</v>
      </c>
      <c r="R533">
        <v>8.2677179000000003E-2</v>
      </c>
      <c r="S533">
        <v>4.6045369999999997E-3</v>
      </c>
      <c r="T533">
        <v>7.3250208999999997E-2</v>
      </c>
      <c r="U533">
        <v>2.6500912000000001E-2</v>
      </c>
      <c r="V533">
        <v>0</v>
      </c>
      <c r="W533">
        <v>7.700709E-3</v>
      </c>
      <c r="X533">
        <v>0.13857270199999999</v>
      </c>
      <c r="Y533" t="s">
        <v>68</v>
      </c>
    </row>
    <row r="534" spans="1:25" x14ac:dyDescent="0.2">
      <c r="A534" t="s">
        <v>663</v>
      </c>
      <c r="B534" t="s">
        <v>664</v>
      </c>
      <c r="C534">
        <v>0.130918274</v>
      </c>
      <c r="D534">
        <v>0</v>
      </c>
      <c r="E534">
        <v>8.7785773999999997E-2</v>
      </c>
      <c r="F534">
        <v>3.3504206000000002E-2</v>
      </c>
      <c r="G534">
        <v>0</v>
      </c>
      <c r="H534">
        <v>9.3977933E-2</v>
      </c>
      <c r="I534">
        <v>1.6052725E-2</v>
      </c>
      <c r="J534">
        <v>8.9204018999999996E-2</v>
      </c>
      <c r="K534">
        <v>9.8728229999999993E-3</v>
      </c>
      <c r="L534">
        <v>1.7588269999999999E-3</v>
      </c>
      <c r="M534">
        <v>5.9832889E-2</v>
      </c>
      <c r="N534">
        <v>0</v>
      </c>
      <c r="O534">
        <v>4.1011481000000002E-2</v>
      </c>
      <c r="P534">
        <v>0.105839081</v>
      </c>
      <c r="Q534">
        <v>5.0346139999999998E-3</v>
      </c>
      <c r="R534">
        <v>8.3218437000000006E-2</v>
      </c>
      <c r="S534">
        <v>1.0755429E-2</v>
      </c>
      <c r="T534">
        <v>3.9232514000000003E-2</v>
      </c>
      <c r="U534">
        <v>1.7726321E-2</v>
      </c>
      <c r="V534">
        <v>1.540079E-3</v>
      </c>
      <c r="W534">
        <v>4.3014489000000003E-2</v>
      </c>
      <c r="X534">
        <v>0.12972008199999999</v>
      </c>
      <c r="Y534" t="s">
        <v>68</v>
      </c>
    </row>
    <row r="535" spans="1:25" x14ac:dyDescent="0.2">
      <c r="A535" t="s">
        <v>665</v>
      </c>
      <c r="B535" t="s">
        <v>664</v>
      </c>
      <c r="C535">
        <v>0.15244418200000001</v>
      </c>
      <c r="D535">
        <v>0</v>
      </c>
      <c r="E535">
        <v>5.2817805000000002E-2</v>
      </c>
      <c r="F535">
        <v>8.9156870999999999E-2</v>
      </c>
      <c r="G535">
        <v>0</v>
      </c>
      <c r="H535">
        <v>7.7065658999999995E-2</v>
      </c>
      <c r="I535">
        <v>0</v>
      </c>
      <c r="J535">
        <v>8.6238647000000002E-2</v>
      </c>
      <c r="K535">
        <v>0</v>
      </c>
      <c r="L535">
        <v>0</v>
      </c>
      <c r="M535">
        <v>4.0498938999999998E-2</v>
      </c>
      <c r="N535">
        <v>1.446219E-2</v>
      </c>
      <c r="O535">
        <v>1.3792807000000001E-2</v>
      </c>
      <c r="P535">
        <v>7.9989282999999994E-2</v>
      </c>
      <c r="Q535">
        <v>2.2951159999999998E-3</v>
      </c>
      <c r="R535">
        <v>8.9301211000000005E-2</v>
      </c>
      <c r="S535">
        <v>5.9855100000000003E-3</v>
      </c>
      <c r="T535">
        <v>6.3077947999999995E-2</v>
      </c>
      <c r="U535">
        <v>0</v>
      </c>
      <c r="V535">
        <v>4.7310139000000001E-2</v>
      </c>
      <c r="W535">
        <v>1.3268155E-2</v>
      </c>
      <c r="X535">
        <v>0.172295538</v>
      </c>
      <c r="Y535" t="s">
        <v>68</v>
      </c>
    </row>
    <row r="536" spans="1:25" x14ac:dyDescent="0.2">
      <c r="A536" t="s">
        <v>666</v>
      </c>
      <c r="B536" t="s">
        <v>664</v>
      </c>
      <c r="C536">
        <v>0.130523573</v>
      </c>
      <c r="D536">
        <v>0</v>
      </c>
      <c r="E536">
        <v>3.7829492999999999E-2</v>
      </c>
      <c r="F536">
        <v>0.108600504</v>
      </c>
      <c r="G536">
        <v>0</v>
      </c>
      <c r="H536">
        <v>5.6443253999999998E-2</v>
      </c>
      <c r="I536">
        <v>7.0323442999999999E-2</v>
      </c>
      <c r="J536">
        <v>8.9894824999999998E-2</v>
      </c>
      <c r="K536">
        <v>0</v>
      </c>
      <c r="L536">
        <v>0</v>
      </c>
      <c r="M536">
        <v>5.1586919000000002E-2</v>
      </c>
      <c r="N536">
        <v>1.5776410000000001E-3</v>
      </c>
      <c r="O536">
        <v>5.3654490000000004E-3</v>
      </c>
      <c r="P536">
        <v>8.6153036000000002E-2</v>
      </c>
      <c r="Q536">
        <v>4.557948E-3</v>
      </c>
      <c r="R536">
        <v>0.16274207900000001</v>
      </c>
      <c r="S536">
        <v>4.8235200000000004E-3</v>
      </c>
      <c r="T536">
        <v>4.3172085999999998E-2</v>
      </c>
      <c r="U536">
        <v>3.6427299999999997E-4</v>
      </c>
      <c r="V536">
        <v>1.8202142000000001E-2</v>
      </c>
      <c r="W536">
        <v>1.3229539E-2</v>
      </c>
      <c r="X536">
        <v>0.114610276</v>
      </c>
      <c r="Y536" t="s">
        <v>68</v>
      </c>
    </row>
    <row r="537" spans="1:25" x14ac:dyDescent="0.2">
      <c r="A537" t="s">
        <v>667</v>
      </c>
      <c r="B537" t="s">
        <v>664</v>
      </c>
      <c r="C537">
        <v>7.5158757000000007E-2</v>
      </c>
      <c r="D537">
        <v>0</v>
      </c>
      <c r="E537">
        <v>4.0511643E-2</v>
      </c>
      <c r="F537">
        <v>8.0594397999999998E-2</v>
      </c>
      <c r="G537">
        <v>0</v>
      </c>
      <c r="H537">
        <v>2.0353889E-2</v>
      </c>
      <c r="I537">
        <v>2.4041498000000001E-2</v>
      </c>
      <c r="J537">
        <v>0.12845778799999999</v>
      </c>
      <c r="K537">
        <v>0</v>
      </c>
      <c r="L537">
        <v>0</v>
      </c>
      <c r="M537">
        <v>4.7653276000000001E-2</v>
      </c>
      <c r="N537">
        <v>1.871703E-3</v>
      </c>
      <c r="O537">
        <v>7.6927271000000005E-2</v>
      </c>
      <c r="P537">
        <v>5.1357532999999997E-2</v>
      </c>
      <c r="Q537">
        <v>5.8926300000000003E-4</v>
      </c>
      <c r="R537">
        <v>0.10073283700000001</v>
      </c>
      <c r="S537">
        <v>8.9556359999999995E-3</v>
      </c>
      <c r="T537">
        <v>3.2056314000000002E-2</v>
      </c>
      <c r="U537">
        <v>2.5368318000000001E-2</v>
      </c>
      <c r="V537">
        <v>0</v>
      </c>
      <c r="W537">
        <v>4.0143119999999999E-3</v>
      </c>
      <c r="X537">
        <v>0.28135556299999998</v>
      </c>
      <c r="Y537" t="s">
        <v>1</v>
      </c>
    </row>
    <row r="538" spans="1:25" x14ac:dyDescent="0.2">
      <c r="A538" t="s">
        <v>668</v>
      </c>
      <c r="B538" t="s">
        <v>664</v>
      </c>
      <c r="C538">
        <v>6.7430939999999995E-2</v>
      </c>
      <c r="D538">
        <v>0</v>
      </c>
      <c r="E538">
        <v>1.266188E-2</v>
      </c>
      <c r="F538">
        <v>3.6806629999999998E-3</v>
      </c>
      <c r="G538">
        <v>2.8834350000000002E-3</v>
      </c>
      <c r="H538">
        <v>2.5131522999999999E-2</v>
      </c>
      <c r="I538">
        <v>2.2959508E-2</v>
      </c>
      <c r="J538">
        <v>3.1304527999999998E-2</v>
      </c>
      <c r="K538">
        <v>0</v>
      </c>
      <c r="L538">
        <v>0</v>
      </c>
      <c r="M538">
        <v>3.6316900999999999E-2</v>
      </c>
      <c r="N538">
        <v>0</v>
      </c>
      <c r="O538">
        <v>0</v>
      </c>
      <c r="P538">
        <v>1.5514633E-2</v>
      </c>
      <c r="Q538">
        <v>8.1079989999999994E-3</v>
      </c>
      <c r="R538">
        <v>0</v>
      </c>
      <c r="S538">
        <v>1.4121351000000001E-2</v>
      </c>
      <c r="T538">
        <v>1.3444310000000001E-3</v>
      </c>
      <c r="U538">
        <v>0</v>
      </c>
      <c r="V538">
        <v>1.9271068999999998E-2</v>
      </c>
      <c r="W538">
        <v>6.9962424999999995E-2</v>
      </c>
      <c r="X538">
        <v>0.66930871400000003</v>
      </c>
      <c r="Y538" t="s">
        <v>68</v>
      </c>
    </row>
    <row r="539" spans="1:25" x14ac:dyDescent="0.2">
      <c r="A539" t="s">
        <v>669</v>
      </c>
      <c r="B539" t="s">
        <v>664</v>
      </c>
      <c r="C539">
        <v>0.160774888</v>
      </c>
      <c r="D539">
        <v>0</v>
      </c>
      <c r="E539">
        <v>2.9019086999999999E-2</v>
      </c>
      <c r="F539">
        <v>6.4469034999999994E-2</v>
      </c>
      <c r="G539">
        <v>0</v>
      </c>
      <c r="H539">
        <v>5.4037709000000003E-2</v>
      </c>
      <c r="I539">
        <v>3.2240782000000003E-2</v>
      </c>
      <c r="J539">
        <v>6.9942882999999997E-2</v>
      </c>
      <c r="K539">
        <v>6.5933099999999998E-3</v>
      </c>
      <c r="L539">
        <v>1.2493802E-2</v>
      </c>
      <c r="M539">
        <v>6.6991708999999997E-2</v>
      </c>
      <c r="N539">
        <v>0</v>
      </c>
      <c r="O539">
        <v>4.7048297000000003E-2</v>
      </c>
      <c r="P539">
        <v>2.2504205999999999E-2</v>
      </c>
      <c r="Q539">
        <v>2.0919709000000002E-2</v>
      </c>
      <c r="R539">
        <v>0.170347516</v>
      </c>
      <c r="S539">
        <v>2.7341158000000001E-2</v>
      </c>
      <c r="T539">
        <v>3.1790325000000001E-2</v>
      </c>
      <c r="U539">
        <v>2.7197786000000002E-2</v>
      </c>
      <c r="V539">
        <v>6.6342759999999997E-3</v>
      </c>
      <c r="W539">
        <v>3.9910967999999998E-2</v>
      </c>
      <c r="X539">
        <v>0.10974255199999999</v>
      </c>
      <c r="Y539" t="s">
        <v>68</v>
      </c>
    </row>
    <row r="540" spans="1:25" x14ac:dyDescent="0.2">
      <c r="A540" t="s">
        <v>670</v>
      </c>
      <c r="B540" t="s">
        <v>664</v>
      </c>
      <c r="C540">
        <v>0.128578216</v>
      </c>
      <c r="D540">
        <v>0</v>
      </c>
      <c r="E540">
        <v>4.0730890999999998E-2</v>
      </c>
      <c r="F540">
        <v>4.7179079999999998E-3</v>
      </c>
      <c r="G540">
        <v>0</v>
      </c>
      <c r="H540">
        <v>4.8163088999999999E-2</v>
      </c>
      <c r="I540">
        <v>3.3767106999999998E-2</v>
      </c>
      <c r="J540">
        <v>3.7635231999999998E-2</v>
      </c>
      <c r="K540">
        <v>0</v>
      </c>
      <c r="L540">
        <v>0</v>
      </c>
      <c r="M540">
        <v>8.6521126000000004E-2</v>
      </c>
      <c r="N540">
        <v>0</v>
      </c>
      <c r="O540">
        <v>5.9149720000000001E-3</v>
      </c>
      <c r="P540">
        <v>0.100042257</v>
      </c>
      <c r="Q540">
        <v>5.2957919999999997E-3</v>
      </c>
      <c r="R540">
        <v>0.13355893199999999</v>
      </c>
      <c r="S540">
        <v>2.1300579E-2</v>
      </c>
      <c r="T540">
        <v>4.1191437999999997E-2</v>
      </c>
      <c r="U540">
        <v>0</v>
      </c>
      <c r="V540">
        <v>1.7422916E-2</v>
      </c>
      <c r="W540">
        <v>6.6534905000000005E-2</v>
      </c>
      <c r="X540">
        <v>0.22862464099999999</v>
      </c>
      <c r="Y540" t="s">
        <v>68</v>
      </c>
    </row>
    <row r="541" spans="1:25" x14ac:dyDescent="0.2">
      <c r="A541" t="s">
        <v>671</v>
      </c>
      <c r="B541" t="s">
        <v>664</v>
      </c>
      <c r="C541">
        <v>0.103982113</v>
      </c>
      <c r="D541">
        <v>0</v>
      </c>
      <c r="E541">
        <v>4.8013372999999998E-2</v>
      </c>
      <c r="F541">
        <v>0.15009144399999999</v>
      </c>
      <c r="G541">
        <v>0</v>
      </c>
      <c r="H541">
        <v>0.102918653</v>
      </c>
      <c r="I541">
        <v>4.8887608999999999E-2</v>
      </c>
      <c r="J541">
        <v>0.11089829399999999</v>
      </c>
      <c r="K541">
        <v>0</v>
      </c>
      <c r="L541">
        <v>6.2772999999999995E-4</v>
      </c>
      <c r="M541">
        <v>5.2258235E-2</v>
      </c>
      <c r="N541">
        <v>0</v>
      </c>
      <c r="O541">
        <v>8.0675520000000004E-3</v>
      </c>
      <c r="P541">
        <v>3.5098219999999999E-2</v>
      </c>
      <c r="Q541">
        <v>5.0071009999999999E-3</v>
      </c>
      <c r="R541">
        <v>0.17140333399999999</v>
      </c>
      <c r="S541">
        <v>6.2007410000000001E-3</v>
      </c>
      <c r="T541">
        <v>2.4975069999999999E-2</v>
      </c>
      <c r="U541">
        <v>0</v>
      </c>
      <c r="V541">
        <v>2.6882934000000001E-2</v>
      </c>
      <c r="W541">
        <v>9.1637209999999997E-3</v>
      </c>
      <c r="X541">
        <v>9.5523874999999994E-2</v>
      </c>
      <c r="Y541" t="s">
        <v>68</v>
      </c>
    </row>
    <row r="542" spans="1:25" x14ac:dyDescent="0.2">
      <c r="A542" t="s">
        <v>672</v>
      </c>
      <c r="B542" t="s">
        <v>664</v>
      </c>
      <c r="C542">
        <v>0.15027388799999999</v>
      </c>
      <c r="D542">
        <v>0</v>
      </c>
      <c r="E542">
        <v>4.8290997000000002E-2</v>
      </c>
      <c r="F542">
        <v>3.1359881999999999E-2</v>
      </c>
      <c r="G542">
        <v>0</v>
      </c>
      <c r="H542">
        <v>0.113356692</v>
      </c>
      <c r="I542">
        <v>3.2381079E-2</v>
      </c>
      <c r="J542">
        <v>0</v>
      </c>
      <c r="K542">
        <v>9.8270400000000004E-4</v>
      </c>
      <c r="L542">
        <v>0</v>
      </c>
      <c r="M542">
        <v>7.6789750000000004E-2</v>
      </c>
      <c r="N542">
        <v>0</v>
      </c>
      <c r="O542">
        <v>7.8201188000000005E-2</v>
      </c>
      <c r="P542">
        <v>5.4477396999999997E-2</v>
      </c>
      <c r="Q542">
        <v>3.776171E-3</v>
      </c>
      <c r="R542">
        <v>0.15596714</v>
      </c>
      <c r="S542">
        <v>3.3558748999999999E-2</v>
      </c>
      <c r="T542">
        <v>4.4875317999999997E-2</v>
      </c>
      <c r="U542">
        <v>3.1487873999999999E-2</v>
      </c>
      <c r="V542">
        <v>0</v>
      </c>
      <c r="W542">
        <v>2.1868795E-2</v>
      </c>
      <c r="X542">
        <v>0.122352376</v>
      </c>
      <c r="Y542" t="s">
        <v>68</v>
      </c>
    </row>
    <row r="543" spans="1:25" x14ac:dyDescent="0.2">
      <c r="A543" t="s">
        <v>673</v>
      </c>
      <c r="B543" t="s">
        <v>674</v>
      </c>
      <c r="C543">
        <v>0.12762177499999999</v>
      </c>
      <c r="D543">
        <v>0</v>
      </c>
      <c r="E543">
        <v>3.4251071000000001E-2</v>
      </c>
      <c r="F543">
        <v>0</v>
      </c>
      <c r="G543">
        <v>0</v>
      </c>
      <c r="H543">
        <v>0.19449096099999999</v>
      </c>
      <c r="I543">
        <v>2.5016330999999999E-2</v>
      </c>
      <c r="J543">
        <v>5.4063455000000003E-2</v>
      </c>
      <c r="K543">
        <v>7.0513985000000001E-2</v>
      </c>
      <c r="L543">
        <v>0</v>
      </c>
      <c r="M543">
        <v>9.8764349000000001E-2</v>
      </c>
      <c r="N543">
        <v>0</v>
      </c>
      <c r="O543">
        <v>7.9060999999999997E-4</v>
      </c>
      <c r="P543">
        <v>0</v>
      </c>
      <c r="Q543">
        <v>7.6092900000000003E-4</v>
      </c>
      <c r="R543">
        <v>6.6331107E-2</v>
      </c>
      <c r="S543">
        <v>1.3809303E-2</v>
      </c>
      <c r="T543">
        <v>6.9004372999999994E-2</v>
      </c>
      <c r="U543">
        <v>2.4418041000000001E-2</v>
      </c>
      <c r="V543">
        <v>1.5627967E-2</v>
      </c>
      <c r="W543">
        <v>1.7956440000000001E-2</v>
      </c>
      <c r="X543">
        <v>0.186579304</v>
      </c>
      <c r="Y543" t="s">
        <v>68</v>
      </c>
    </row>
    <row r="544" spans="1:25" x14ac:dyDescent="0.2">
      <c r="A544" t="s">
        <v>675</v>
      </c>
      <c r="B544" t="s">
        <v>674</v>
      </c>
      <c r="C544">
        <v>0.17205659600000001</v>
      </c>
      <c r="D544">
        <v>0</v>
      </c>
      <c r="E544">
        <v>1.9513037E-2</v>
      </c>
      <c r="F544">
        <v>2.3204017E-2</v>
      </c>
      <c r="G544">
        <v>0</v>
      </c>
      <c r="H544">
        <v>0.21745224299999999</v>
      </c>
      <c r="I544">
        <v>8.517864E-3</v>
      </c>
      <c r="J544">
        <v>6.6715317999999996E-2</v>
      </c>
      <c r="K544">
        <v>1.9416532E-2</v>
      </c>
      <c r="L544">
        <v>6.6846290000000001E-3</v>
      </c>
      <c r="M544">
        <v>5.7199519999999997E-2</v>
      </c>
      <c r="N544">
        <v>0</v>
      </c>
      <c r="O544">
        <v>1.3457818E-2</v>
      </c>
      <c r="P544">
        <v>0</v>
      </c>
      <c r="Q544">
        <v>7.0011530000000004E-3</v>
      </c>
      <c r="R544">
        <v>8.4378267000000007E-2</v>
      </c>
      <c r="S544">
        <v>2.0683508E-2</v>
      </c>
      <c r="T544">
        <v>5.1765235E-2</v>
      </c>
      <c r="U544">
        <v>5.2068452000000001E-2</v>
      </c>
      <c r="V544">
        <v>0</v>
      </c>
      <c r="W544">
        <v>2.5401924999999999E-2</v>
      </c>
      <c r="X544">
        <v>0.15448388499999999</v>
      </c>
      <c r="Y544" t="s">
        <v>68</v>
      </c>
    </row>
    <row r="545" spans="1:25" x14ac:dyDescent="0.2">
      <c r="A545" t="s">
        <v>676</v>
      </c>
      <c r="B545" t="s">
        <v>674</v>
      </c>
      <c r="C545">
        <v>0.115174469</v>
      </c>
      <c r="D545">
        <v>0</v>
      </c>
      <c r="E545">
        <v>1.2761700000000001E-3</v>
      </c>
      <c r="F545">
        <v>2.6325197000000002E-2</v>
      </c>
      <c r="G545">
        <v>0</v>
      </c>
      <c r="H545">
        <v>0.14419600199999999</v>
      </c>
      <c r="I545">
        <v>9.4334116999999995E-2</v>
      </c>
      <c r="J545">
        <v>3.4797962000000002E-2</v>
      </c>
      <c r="K545">
        <v>0</v>
      </c>
      <c r="L545">
        <v>0</v>
      </c>
      <c r="M545">
        <v>9.4685852000000001E-2</v>
      </c>
      <c r="N545">
        <v>1.2675290000000001E-3</v>
      </c>
      <c r="O545">
        <v>5.8171999999999998E-3</v>
      </c>
      <c r="P545">
        <v>0</v>
      </c>
      <c r="Q545">
        <v>0.10366632100000001</v>
      </c>
      <c r="R545">
        <v>4.9129671999999999E-2</v>
      </c>
      <c r="S545">
        <v>1.2097523000000001E-2</v>
      </c>
      <c r="T545">
        <v>1.6120659999999998E-2</v>
      </c>
      <c r="U545">
        <v>4.0564955999999999E-2</v>
      </c>
      <c r="V545">
        <v>0</v>
      </c>
      <c r="W545">
        <v>0</v>
      </c>
      <c r="X545">
        <v>0.260546371</v>
      </c>
      <c r="Y545" t="s">
        <v>1</v>
      </c>
    </row>
    <row r="546" spans="1:25" x14ac:dyDescent="0.2">
      <c r="A546" t="s">
        <v>677</v>
      </c>
      <c r="B546" t="s">
        <v>678</v>
      </c>
      <c r="C546">
        <v>7.4145057E-2</v>
      </c>
      <c r="D546">
        <v>0</v>
      </c>
      <c r="E546">
        <v>8.4193740000000003E-3</v>
      </c>
      <c r="F546">
        <v>0</v>
      </c>
      <c r="G546">
        <v>3.2148599999999999E-3</v>
      </c>
      <c r="H546">
        <v>6.7523414000000004E-2</v>
      </c>
      <c r="I546">
        <v>0</v>
      </c>
      <c r="J546">
        <v>1.3657809E-2</v>
      </c>
      <c r="K546">
        <v>0</v>
      </c>
      <c r="L546">
        <v>0</v>
      </c>
      <c r="M546">
        <v>2.8394392000000001E-2</v>
      </c>
      <c r="N546">
        <v>0</v>
      </c>
      <c r="O546">
        <v>0</v>
      </c>
      <c r="P546">
        <v>0</v>
      </c>
      <c r="Q546">
        <v>0</v>
      </c>
      <c r="R546">
        <v>1.4036506000000001E-2</v>
      </c>
      <c r="S546">
        <v>0</v>
      </c>
      <c r="T546">
        <v>1.1402904E-2</v>
      </c>
      <c r="U546">
        <v>0</v>
      </c>
      <c r="V546">
        <v>4.0293183000000003E-2</v>
      </c>
      <c r="W546">
        <v>0</v>
      </c>
      <c r="X546">
        <v>0.73891250100000005</v>
      </c>
      <c r="Y546" t="s">
        <v>68</v>
      </c>
    </row>
    <row r="547" spans="1:25" x14ac:dyDescent="0.2">
      <c r="A547" t="s">
        <v>679</v>
      </c>
      <c r="B547" t="s">
        <v>678</v>
      </c>
      <c r="C547">
        <v>1.7138652000000001E-2</v>
      </c>
      <c r="D547">
        <v>0</v>
      </c>
      <c r="E547">
        <v>2.3407739999999999E-3</v>
      </c>
      <c r="F547">
        <v>0</v>
      </c>
      <c r="G547">
        <v>2.8288357E-2</v>
      </c>
      <c r="H547">
        <v>7.7468371999999994E-2</v>
      </c>
      <c r="I547">
        <v>3.4995650000000003E-2</v>
      </c>
      <c r="J547">
        <v>0</v>
      </c>
      <c r="K547">
        <v>0</v>
      </c>
      <c r="L547">
        <v>0</v>
      </c>
      <c r="M547">
        <v>2.1384996999999999E-2</v>
      </c>
      <c r="N547">
        <v>0</v>
      </c>
      <c r="O547">
        <v>0</v>
      </c>
      <c r="P547">
        <v>0</v>
      </c>
      <c r="Q547">
        <v>6.7602405000000004E-2</v>
      </c>
      <c r="R547">
        <v>2.5190400000000001E-4</v>
      </c>
      <c r="S547">
        <v>0</v>
      </c>
      <c r="T547">
        <v>5.1978494E-2</v>
      </c>
      <c r="U547">
        <v>0</v>
      </c>
      <c r="V547">
        <v>8.3656860000000006E-3</v>
      </c>
      <c r="W547">
        <v>1.9330633E-2</v>
      </c>
      <c r="X547">
        <v>0.67085407699999999</v>
      </c>
      <c r="Y547" t="s">
        <v>70</v>
      </c>
    </row>
    <row r="548" spans="1:25" x14ac:dyDescent="0.2">
      <c r="A548" t="s">
        <v>680</v>
      </c>
      <c r="B548" t="s">
        <v>678</v>
      </c>
      <c r="C548">
        <v>0.134298635</v>
      </c>
      <c r="D548">
        <v>0</v>
      </c>
      <c r="E548">
        <v>1.9990040000000001E-2</v>
      </c>
      <c r="F548">
        <v>6.576391E-3</v>
      </c>
      <c r="G548">
        <v>0</v>
      </c>
      <c r="H548">
        <v>0.14453493000000001</v>
      </c>
      <c r="I548">
        <v>2.3049308000000001E-2</v>
      </c>
      <c r="J548">
        <v>1.6486145000000001E-2</v>
      </c>
      <c r="K548">
        <v>0</v>
      </c>
      <c r="L548">
        <v>0</v>
      </c>
      <c r="M548">
        <v>2.9601852000000001E-2</v>
      </c>
      <c r="N548">
        <v>0</v>
      </c>
      <c r="O548">
        <v>0</v>
      </c>
      <c r="P548">
        <v>0</v>
      </c>
      <c r="Q548">
        <v>0</v>
      </c>
      <c r="R548">
        <v>4.1180354000000002E-2</v>
      </c>
      <c r="S548">
        <v>0</v>
      </c>
      <c r="T548">
        <v>7.7420107000000002E-2</v>
      </c>
      <c r="U548">
        <v>2.5200726E-2</v>
      </c>
      <c r="V548">
        <v>0</v>
      </c>
      <c r="W548">
        <v>2.5218208999999998E-2</v>
      </c>
      <c r="X548">
        <v>0.45644330399999999</v>
      </c>
      <c r="Y548" t="s">
        <v>68</v>
      </c>
    </row>
    <row r="549" spans="1:25" x14ac:dyDescent="0.2">
      <c r="A549" t="s">
        <v>681</v>
      </c>
      <c r="B549" t="s">
        <v>678</v>
      </c>
      <c r="C549">
        <v>0.112337749</v>
      </c>
      <c r="D549">
        <v>0</v>
      </c>
      <c r="E549">
        <v>3.5542650000000002E-2</v>
      </c>
      <c r="F549">
        <v>5.6037860000000004E-3</v>
      </c>
      <c r="G549">
        <v>0</v>
      </c>
      <c r="H549">
        <v>0.17911797400000001</v>
      </c>
      <c r="I549">
        <v>2.0572532000000001E-2</v>
      </c>
      <c r="J549">
        <v>1.8234760999999999E-2</v>
      </c>
      <c r="K549">
        <v>0</v>
      </c>
      <c r="L549">
        <v>0</v>
      </c>
      <c r="M549">
        <v>4.6977988999999998E-2</v>
      </c>
      <c r="N549">
        <v>0</v>
      </c>
      <c r="O549">
        <v>0</v>
      </c>
      <c r="P549">
        <v>1.9285006E-2</v>
      </c>
      <c r="Q549">
        <v>0</v>
      </c>
      <c r="R549">
        <v>3.6578537000000001E-2</v>
      </c>
      <c r="S549">
        <v>0</v>
      </c>
      <c r="T549">
        <v>3.9619781E-2</v>
      </c>
      <c r="U549">
        <v>2.5472359E-2</v>
      </c>
      <c r="V549">
        <v>4.778226E-3</v>
      </c>
      <c r="W549">
        <v>1.0166753000000001E-2</v>
      </c>
      <c r="X549">
        <v>0.44571189700000002</v>
      </c>
      <c r="Y549" t="s">
        <v>68</v>
      </c>
    </row>
    <row r="550" spans="1:25" x14ac:dyDescent="0.2">
      <c r="A550" t="s">
        <v>682</v>
      </c>
      <c r="B550" t="s">
        <v>678</v>
      </c>
      <c r="C550">
        <v>8.4375061000000001E-2</v>
      </c>
      <c r="D550">
        <v>0</v>
      </c>
      <c r="E550">
        <v>1.2243646E-2</v>
      </c>
      <c r="F550">
        <v>0</v>
      </c>
      <c r="G550">
        <v>1.8140831999999999E-2</v>
      </c>
      <c r="H550">
        <v>2.2135229999999999E-2</v>
      </c>
      <c r="I550">
        <v>2.7321814E-2</v>
      </c>
      <c r="J550">
        <v>1.9449540000000001E-2</v>
      </c>
      <c r="K550">
        <v>0</v>
      </c>
      <c r="L550">
        <v>2.2227566000000001E-2</v>
      </c>
      <c r="M550">
        <v>2.7417372999999998E-2</v>
      </c>
      <c r="N550">
        <v>0</v>
      </c>
      <c r="O550">
        <v>0</v>
      </c>
      <c r="P550">
        <v>0</v>
      </c>
      <c r="Q550">
        <v>0</v>
      </c>
      <c r="R550">
        <v>2.8752887000000001E-2</v>
      </c>
      <c r="S550">
        <v>0</v>
      </c>
      <c r="T550">
        <v>1.5003169E-2</v>
      </c>
      <c r="U550">
        <v>0</v>
      </c>
      <c r="V550">
        <v>4.2627419999999999E-2</v>
      </c>
      <c r="W550">
        <v>0</v>
      </c>
      <c r="X550">
        <v>0.68030546300000005</v>
      </c>
      <c r="Y550" t="s">
        <v>68</v>
      </c>
    </row>
    <row r="551" spans="1:25" x14ac:dyDescent="0.2">
      <c r="A551" t="s">
        <v>683</v>
      </c>
      <c r="B551" t="s">
        <v>678</v>
      </c>
      <c r="C551">
        <v>7.8684330999999996E-2</v>
      </c>
      <c r="D551">
        <v>0</v>
      </c>
      <c r="E551">
        <v>0</v>
      </c>
      <c r="F551">
        <v>0</v>
      </c>
      <c r="G551">
        <v>2.9703825E-2</v>
      </c>
      <c r="H551">
        <v>7.1369408999999995E-2</v>
      </c>
      <c r="I551">
        <v>2.5928302E-2</v>
      </c>
      <c r="J551">
        <v>5.4490290000000002E-3</v>
      </c>
      <c r="K551">
        <v>0</v>
      </c>
      <c r="L551">
        <v>0</v>
      </c>
      <c r="M551">
        <v>0</v>
      </c>
      <c r="N551">
        <v>5.6289340000000004E-3</v>
      </c>
      <c r="O551">
        <v>0</v>
      </c>
      <c r="P551">
        <v>0</v>
      </c>
      <c r="Q551">
        <v>1.4752802000000001E-2</v>
      </c>
      <c r="R551">
        <v>3.321089E-2</v>
      </c>
      <c r="S551">
        <v>0</v>
      </c>
      <c r="T551">
        <v>6.9526950000000004E-2</v>
      </c>
      <c r="U551">
        <v>0</v>
      </c>
      <c r="V551">
        <v>3.8770853000000001E-2</v>
      </c>
      <c r="W551">
        <v>0</v>
      </c>
      <c r="X551">
        <v>0.62697467500000004</v>
      </c>
      <c r="Y551" t="s">
        <v>1</v>
      </c>
    </row>
    <row r="552" spans="1:25" x14ac:dyDescent="0.2">
      <c r="A552" t="s">
        <v>684</v>
      </c>
      <c r="B552" t="s">
        <v>678</v>
      </c>
      <c r="C552">
        <v>0.108144607</v>
      </c>
      <c r="D552">
        <v>0</v>
      </c>
      <c r="E552">
        <v>1.0978195E-2</v>
      </c>
      <c r="F552">
        <v>8.6887264000000006E-2</v>
      </c>
      <c r="G552">
        <v>0</v>
      </c>
      <c r="H552">
        <v>0.101016468</v>
      </c>
      <c r="I552">
        <v>3.6340626000000001E-2</v>
      </c>
      <c r="J552">
        <v>3.5104282000000001E-2</v>
      </c>
      <c r="K552">
        <v>9.6335510000000006E-3</v>
      </c>
      <c r="L552">
        <v>0</v>
      </c>
      <c r="M552">
        <v>6.8486932E-2</v>
      </c>
      <c r="N552">
        <v>0</v>
      </c>
      <c r="O552">
        <v>3.8376965999999998E-2</v>
      </c>
      <c r="P552">
        <v>6.0145219999999996E-3</v>
      </c>
      <c r="Q552">
        <v>0</v>
      </c>
      <c r="R552">
        <v>0</v>
      </c>
      <c r="S552">
        <v>0</v>
      </c>
      <c r="T552">
        <v>5.9990263000000002E-2</v>
      </c>
      <c r="U552">
        <v>1.9895929999999999E-2</v>
      </c>
      <c r="V552">
        <v>0</v>
      </c>
      <c r="W552">
        <v>5.7375186000000002E-2</v>
      </c>
      <c r="X552">
        <v>0.361755206</v>
      </c>
      <c r="Y552" t="s">
        <v>68</v>
      </c>
    </row>
    <row r="553" spans="1:25" x14ac:dyDescent="0.2">
      <c r="A553" t="s">
        <v>685</v>
      </c>
      <c r="B553" t="s">
        <v>678</v>
      </c>
      <c r="C553">
        <v>3.6472441000000001E-2</v>
      </c>
      <c r="D553">
        <v>0</v>
      </c>
      <c r="E553">
        <v>3.2098019999999999E-3</v>
      </c>
      <c r="F553">
        <v>4.2196309000000001E-2</v>
      </c>
      <c r="G553">
        <v>0</v>
      </c>
      <c r="H553">
        <v>6.9679875000000002E-2</v>
      </c>
      <c r="I553">
        <v>2.3113054000000001E-2</v>
      </c>
      <c r="J553">
        <v>2.9056597E-2</v>
      </c>
      <c r="K553">
        <v>0</v>
      </c>
      <c r="L553">
        <v>0</v>
      </c>
      <c r="M553">
        <v>2.5419656999999998E-2</v>
      </c>
      <c r="N553">
        <v>0</v>
      </c>
      <c r="O553">
        <v>0</v>
      </c>
      <c r="P553">
        <v>1.0332065E-2</v>
      </c>
      <c r="Q553">
        <v>1.07593E-4</v>
      </c>
      <c r="R553">
        <v>5.7018455000000003E-2</v>
      </c>
      <c r="S553">
        <v>6.5574090000000002E-3</v>
      </c>
      <c r="T553">
        <v>1.4663216E-2</v>
      </c>
      <c r="U553">
        <v>6.9542040000000003E-3</v>
      </c>
      <c r="V553">
        <v>2.0164660000000002E-3</v>
      </c>
      <c r="W553">
        <v>2.9820099999999999E-2</v>
      </c>
      <c r="X553">
        <v>0.64338275499999997</v>
      </c>
      <c r="Y553" t="s">
        <v>68</v>
      </c>
    </row>
    <row r="554" spans="1:25" x14ac:dyDescent="0.2">
      <c r="A554" t="s">
        <v>686</v>
      </c>
      <c r="B554" t="s">
        <v>678</v>
      </c>
      <c r="C554">
        <v>0.11961931100000001</v>
      </c>
      <c r="D554">
        <v>0</v>
      </c>
      <c r="E554">
        <v>7.2311701000000006E-2</v>
      </c>
      <c r="F554">
        <v>8.8426135000000003E-2</v>
      </c>
      <c r="G554">
        <v>0</v>
      </c>
      <c r="H554">
        <v>3.5997213E-2</v>
      </c>
      <c r="I554">
        <v>4.5085294999999997E-2</v>
      </c>
      <c r="J554">
        <v>0.13489986200000001</v>
      </c>
      <c r="K554">
        <v>3.6365799999999999E-3</v>
      </c>
      <c r="L554">
        <v>0</v>
      </c>
      <c r="M554">
        <v>7.4033479999999999E-2</v>
      </c>
      <c r="N554">
        <v>0</v>
      </c>
      <c r="O554">
        <v>8.1889489999999992E-3</v>
      </c>
      <c r="P554">
        <v>6.5008161999999994E-2</v>
      </c>
      <c r="Q554">
        <v>8.847957E-3</v>
      </c>
      <c r="R554">
        <v>0.108571738</v>
      </c>
      <c r="S554">
        <v>1.1347183E-2</v>
      </c>
      <c r="T554">
        <v>4.2802112000000003E-2</v>
      </c>
      <c r="U554">
        <v>2.6522717000000001E-2</v>
      </c>
      <c r="V554">
        <v>0</v>
      </c>
      <c r="W554">
        <v>1.4523035E-2</v>
      </c>
      <c r="X554">
        <v>0.140178569</v>
      </c>
      <c r="Y554" t="s">
        <v>1</v>
      </c>
    </row>
    <row r="555" spans="1:25" x14ac:dyDescent="0.2">
      <c r="A555" t="s">
        <v>687</v>
      </c>
      <c r="B555" t="s">
        <v>678</v>
      </c>
      <c r="C555">
        <v>6.9131867999999999E-2</v>
      </c>
      <c r="D555">
        <v>0</v>
      </c>
      <c r="E555">
        <v>3.313224E-3</v>
      </c>
      <c r="F555">
        <v>3.4953901000000002E-2</v>
      </c>
      <c r="G555">
        <v>0</v>
      </c>
      <c r="H555">
        <v>0.13806870900000001</v>
      </c>
      <c r="I555">
        <v>6.6782860000000003E-3</v>
      </c>
      <c r="J555">
        <v>5.3360557000000003E-2</v>
      </c>
      <c r="K555">
        <v>0</v>
      </c>
      <c r="L555">
        <v>0</v>
      </c>
      <c r="M555">
        <v>2.3289954000000002E-2</v>
      </c>
      <c r="N555">
        <v>0</v>
      </c>
      <c r="O555">
        <v>0</v>
      </c>
      <c r="P555">
        <v>1.2800459E-2</v>
      </c>
      <c r="Q555">
        <v>5.429344E-3</v>
      </c>
      <c r="R555">
        <v>6.8610448000000004E-2</v>
      </c>
      <c r="S555">
        <v>0</v>
      </c>
      <c r="T555">
        <v>1.5914424E-2</v>
      </c>
      <c r="U555">
        <v>0</v>
      </c>
      <c r="V555">
        <v>6.1297549999999999E-2</v>
      </c>
      <c r="W555">
        <v>4.6663709999999997E-2</v>
      </c>
      <c r="X555">
        <v>0.46048756699999999</v>
      </c>
      <c r="Y555" t="s">
        <v>68</v>
      </c>
    </row>
    <row r="556" spans="1:25" x14ac:dyDescent="0.2">
      <c r="A556" t="s">
        <v>688</v>
      </c>
      <c r="B556" t="s">
        <v>678</v>
      </c>
      <c r="C556">
        <v>0.13905315800000001</v>
      </c>
      <c r="D556">
        <v>0</v>
      </c>
      <c r="E556">
        <v>9.0035960000000009E-3</v>
      </c>
      <c r="F556">
        <v>1.8502239999999999E-3</v>
      </c>
      <c r="G556">
        <v>0</v>
      </c>
      <c r="H556">
        <v>7.4720294000000007E-2</v>
      </c>
      <c r="I556">
        <v>6.0618679999999998E-3</v>
      </c>
      <c r="J556">
        <v>2.5741388E-2</v>
      </c>
      <c r="K556">
        <v>6.8591010000000003E-3</v>
      </c>
      <c r="L556">
        <v>6.5274189999999996E-3</v>
      </c>
      <c r="M556">
        <v>1.5495000000000001E-3</v>
      </c>
      <c r="N556">
        <v>1.5755868999999999E-2</v>
      </c>
      <c r="O556">
        <v>3.7122447000000003E-2</v>
      </c>
      <c r="P556">
        <v>0</v>
      </c>
      <c r="Q556">
        <v>3.3466419999999999E-3</v>
      </c>
      <c r="R556">
        <v>0</v>
      </c>
      <c r="S556">
        <v>1.8924357999999999E-2</v>
      </c>
      <c r="T556">
        <v>4.771007E-2</v>
      </c>
      <c r="U556">
        <v>0</v>
      </c>
      <c r="V556">
        <v>6.3892434999999997E-2</v>
      </c>
      <c r="W556">
        <v>2.4704904999999999E-2</v>
      </c>
      <c r="X556">
        <v>0.51717672800000003</v>
      </c>
      <c r="Y556" t="s">
        <v>68</v>
      </c>
    </row>
    <row r="557" spans="1:25" x14ac:dyDescent="0.2">
      <c r="A557" t="s">
        <v>689</v>
      </c>
      <c r="B557" t="s">
        <v>678</v>
      </c>
      <c r="C557">
        <v>3.7931699999999999E-2</v>
      </c>
      <c r="D557">
        <v>0</v>
      </c>
      <c r="E557">
        <v>1.755368E-3</v>
      </c>
      <c r="F557">
        <v>1.1688802E-2</v>
      </c>
      <c r="G557">
        <v>0</v>
      </c>
      <c r="H557">
        <v>6.2172710999999999E-2</v>
      </c>
      <c r="I557">
        <v>3.9167064000000001E-2</v>
      </c>
      <c r="J557">
        <v>1.4939811000000001E-2</v>
      </c>
      <c r="K557">
        <v>0</v>
      </c>
      <c r="L557">
        <v>0</v>
      </c>
      <c r="M557">
        <v>3.3797888999999998E-2</v>
      </c>
      <c r="N557">
        <v>0</v>
      </c>
      <c r="O557">
        <v>0</v>
      </c>
      <c r="P557">
        <v>0</v>
      </c>
      <c r="Q557">
        <v>2.73814E-3</v>
      </c>
      <c r="R557">
        <v>1.9042226999999998E-2</v>
      </c>
      <c r="S557">
        <v>0</v>
      </c>
      <c r="T557">
        <v>1.0766070000000001E-2</v>
      </c>
      <c r="U557">
        <v>0</v>
      </c>
      <c r="V557">
        <v>6.4066590000000003E-3</v>
      </c>
      <c r="W557">
        <v>9.1853869999999997E-3</v>
      </c>
      <c r="X557">
        <v>0.75040817400000004</v>
      </c>
      <c r="Y557" t="s">
        <v>1</v>
      </c>
    </row>
    <row r="558" spans="1:25" x14ac:dyDescent="0.2">
      <c r="A558" t="s">
        <v>690</v>
      </c>
      <c r="B558" t="s">
        <v>678</v>
      </c>
      <c r="C558">
        <v>4.0988848000000001E-2</v>
      </c>
      <c r="D558">
        <v>0</v>
      </c>
      <c r="E558">
        <v>6.2202660000000003E-3</v>
      </c>
      <c r="F558">
        <v>4.1292E-4</v>
      </c>
      <c r="G558">
        <v>0</v>
      </c>
      <c r="H558">
        <v>4.7975180999999999E-2</v>
      </c>
      <c r="I558">
        <v>3.0299158999999999E-2</v>
      </c>
      <c r="J558">
        <v>2.1294031000000001E-2</v>
      </c>
      <c r="K558">
        <v>0</v>
      </c>
      <c r="L558">
        <v>0</v>
      </c>
      <c r="M558">
        <v>2.3338821999999999E-2</v>
      </c>
      <c r="N558">
        <v>0</v>
      </c>
      <c r="O558">
        <v>0</v>
      </c>
      <c r="P558">
        <v>0</v>
      </c>
      <c r="Q558">
        <v>6.901768E-3</v>
      </c>
      <c r="R558">
        <v>3.9319170000000001E-3</v>
      </c>
      <c r="S558">
        <v>0</v>
      </c>
      <c r="T558">
        <v>1.5970697999999998E-2</v>
      </c>
      <c r="U558">
        <v>0</v>
      </c>
      <c r="V558">
        <v>3.0373669999999998E-2</v>
      </c>
      <c r="W558">
        <v>1.0433015E-2</v>
      </c>
      <c r="X558">
        <v>0.761859705</v>
      </c>
      <c r="Y558" t="s">
        <v>68</v>
      </c>
    </row>
    <row r="559" spans="1:25" x14ac:dyDescent="0.2">
      <c r="A559" t="s">
        <v>691</v>
      </c>
      <c r="B559" t="s">
        <v>678</v>
      </c>
      <c r="C559">
        <v>0.16048657299999999</v>
      </c>
      <c r="D559">
        <v>0</v>
      </c>
      <c r="E559">
        <v>0</v>
      </c>
      <c r="F559">
        <v>0</v>
      </c>
      <c r="G559">
        <v>4.5401390999999999E-2</v>
      </c>
      <c r="H559">
        <v>1.1653742E-2</v>
      </c>
      <c r="I559">
        <v>0</v>
      </c>
      <c r="J559">
        <v>0</v>
      </c>
      <c r="K559">
        <v>8.3269539999999993E-3</v>
      </c>
      <c r="L559">
        <v>0</v>
      </c>
      <c r="M559">
        <v>0</v>
      </c>
      <c r="N559">
        <v>1.0560405E-2</v>
      </c>
      <c r="O559">
        <v>0</v>
      </c>
      <c r="P559">
        <v>0</v>
      </c>
      <c r="Q559">
        <v>0</v>
      </c>
      <c r="R559">
        <v>6.5802109999999999E-3</v>
      </c>
      <c r="S559">
        <v>5.8421293999999999E-2</v>
      </c>
      <c r="T559">
        <v>7.0871088999999998E-2</v>
      </c>
      <c r="U559">
        <v>0</v>
      </c>
      <c r="V559">
        <v>1.8431537000000001E-2</v>
      </c>
      <c r="W559">
        <v>0</v>
      </c>
      <c r="X559">
        <v>0.609266804</v>
      </c>
      <c r="Y559" t="s">
        <v>68</v>
      </c>
    </row>
    <row r="560" spans="1:25" x14ac:dyDescent="0.2">
      <c r="A560" t="s">
        <v>692</v>
      </c>
      <c r="B560" t="s">
        <v>678</v>
      </c>
      <c r="C560">
        <v>7.1017746000000007E-2</v>
      </c>
      <c r="D560">
        <v>0</v>
      </c>
      <c r="E560">
        <v>1.1199532999999999E-2</v>
      </c>
      <c r="F560">
        <v>0</v>
      </c>
      <c r="G560">
        <v>0</v>
      </c>
      <c r="H560">
        <v>4.5094495999999998E-2</v>
      </c>
      <c r="I560">
        <v>0</v>
      </c>
      <c r="J560">
        <v>1.6572202000000001E-2</v>
      </c>
      <c r="K560">
        <v>0</v>
      </c>
      <c r="L560">
        <v>0</v>
      </c>
      <c r="M560">
        <v>7.1932699999999997E-4</v>
      </c>
      <c r="N560">
        <v>5.5145639999999996E-3</v>
      </c>
      <c r="O560">
        <v>0</v>
      </c>
      <c r="P560">
        <v>0</v>
      </c>
      <c r="Q560">
        <v>0</v>
      </c>
      <c r="R560">
        <v>1.6656362000000001E-2</v>
      </c>
      <c r="S560">
        <v>0</v>
      </c>
      <c r="T560">
        <v>1.5177131E-2</v>
      </c>
      <c r="U560">
        <v>0</v>
      </c>
      <c r="V560">
        <v>4.4777283000000001E-2</v>
      </c>
      <c r="W560">
        <v>3.9588568999999997E-2</v>
      </c>
      <c r="X560">
        <v>0.73368278499999995</v>
      </c>
      <c r="Y560" t="s">
        <v>68</v>
      </c>
    </row>
    <row r="561" spans="1:25" x14ac:dyDescent="0.2">
      <c r="A561" t="s">
        <v>693</v>
      </c>
      <c r="B561" t="s">
        <v>694</v>
      </c>
      <c r="C561">
        <v>9.5653797999999998E-2</v>
      </c>
      <c r="D561">
        <v>0</v>
      </c>
      <c r="E561">
        <v>1.0664853E-2</v>
      </c>
      <c r="F561">
        <v>0</v>
      </c>
      <c r="G561">
        <v>0</v>
      </c>
      <c r="H561">
        <v>0.12762747899999999</v>
      </c>
      <c r="I561">
        <v>4.4497573999999998E-2</v>
      </c>
      <c r="J561">
        <v>1.2850776E-2</v>
      </c>
      <c r="K561">
        <v>0</v>
      </c>
      <c r="L561">
        <v>0</v>
      </c>
      <c r="M561">
        <v>5.1016367E-2</v>
      </c>
      <c r="N561">
        <v>0</v>
      </c>
      <c r="O561">
        <v>0</v>
      </c>
      <c r="P561">
        <v>0</v>
      </c>
      <c r="Q561">
        <v>4.8213539999999999E-3</v>
      </c>
      <c r="R561">
        <v>3.8388276999999998E-2</v>
      </c>
      <c r="S561">
        <v>1.3988702E-2</v>
      </c>
      <c r="T561">
        <v>3.9247709999999998E-2</v>
      </c>
      <c r="U561">
        <v>2.4754971000000001E-2</v>
      </c>
      <c r="V561">
        <v>0</v>
      </c>
      <c r="W561" s="1">
        <v>5.5199999999999997E-6</v>
      </c>
      <c r="X561">
        <v>0.53648262000000002</v>
      </c>
      <c r="Y561" t="s">
        <v>1</v>
      </c>
    </row>
    <row r="562" spans="1:25" x14ac:dyDescent="0.2">
      <c r="A562" t="s">
        <v>695</v>
      </c>
      <c r="B562" t="s">
        <v>694</v>
      </c>
      <c r="C562">
        <v>0.144550603</v>
      </c>
      <c r="D562">
        <v>0</v>
      </c>
      <c r="E562">
        <v>3.9969180999999999E-2</v>
      </c>
      <c r="F562">
        <v>8.5406170000000003E-3</v>
      </c>
      <c r="G562">
        <v>0</v>
      </c>
      <c r="H562">
        <v>0.13232369499999999</v>
      </c>
      <c r="I562">
        <v>2.0870356E-2</v>
      </c>
      <c r="J562">
        <v>2.5325743000000001E-2</v>
      </c>
      <c r="K562">
        <v>6.7407860000000003E-3</v>
      </c>
      <c r="L562">
        <v>1.3044020000000001E-3</v>
      </c>
      <c r="M562">
        <v>6.1543884E-2</v>
      </c>
      <c r="N562">
        <v>0</v>
      </c>
      <c r="O562">
        <v>0</v>
      </c>
      <c r="P562">
        <v>2.6059896999999999E-2</v>
      </c>
      <c r="Q562">
        <v>4.3160480000000003E-3</v>
      </c>
      <c r="R562">
        <v>1.7859348000000001E-2</v>
      </c>
      <c r="S562">
        <v>1.9483576999999998E-2</v>
      </c>
      <c r="T562">
        <v>5.7560053999999999E-2</v>
      </c>
      <c r="U562">
        <v>2.5511951000000001E-2</v>
      </c>
      <c r="V562">
        <v>1.8952982E-2</v>
      </c>
      <c r="W562">
        <v>7.0914011999999998E-2</v>
      </c>
      <c r="X562">
        <v>0.31817286500000003</v>
      </c>
      <c r="Y562" t="s">
        <v>68</v>
      </c>
    </row>
    <row r="563" spans="1:25" x14ac:dyDescent="0.2">
      <c r="A563" t="s">
        <v>696</v>
      </c>
      <c r="B563" t="s">
        <v>697</v>
      </c>
      <c r="C563">
        <v>0.112944762</v>
      </c>
      <c r="D563">
        <v>0</v>
      </c>
      <c r="E563">
        <v>1.7776693999999999E-2</v>
      </c>
      <c r="F563">
        <v>5.2455711000000002E-2</v>
      </c>
      <c r="G563">
        <v>0</v>
      </c>
      <c r="H563">
        <v>0.11173079399999999</v>
      </c>
      <c r="I563">
        <v>1.9660954000000001E-2</v>
      </c>
      <c r="J563">
        <v>0.10166831699999999</v>
      </c>
      <c r="K563">
        <v>3.0309180000000001E-3</v>
      </c>
      <c r="L563">
        <v>0</v>
      </c>
      <c r="M563">
        <v>0.10071759299999999</v>
      </c>
      <c r="N563">
        <v>0</v>
      </c>
      <c r="O563">
        <v>8.4266080000000004E-3</v>
      </c>
      <c r="P563">
        <v>0</v>
      </c>
      <c r="Q563">
        <v>9.5558659999999997E-3</v>
      </c>
      <c r="R563">
        <v>8.9041745000000005E-2</v>
      </c>
      <c r="S563">
        <v>1.8352604000000002E-2</v>
      </c>
      <c r="T563">
        <v>4.1100518000000003E-2</v>
      </c>
      <c r="U563">
        <v>7.0375419999999999E-3</v>
      </c>
      <c r="V563">
        <v>2.4495553999999999E-2</v>
      </c>
      <c r="W563">
        <v>7.2541078999999994E-2</v>
      </c>
      <c r="X563">
        <v>0.20946274300000001</v>
      </c>
      <c r="Y563" t="s">
        <v>68</v>
      </c>
    </row>
    <row r="564" spans="1:25" x14ac:dyDescent="0.2">
      <c r="A564" t="s">
        <v>698</v>
      </c>
      <c r="B564" t="s">
        <v>697</v>
      </c>
      <c r="C564">
        <v>0.12516812199999999</v>
      </c>
      <c r="D564">
        <v>0</v>
      </c>
      <c r="E564">
        <v>1.5194645E-2</v>
      </c>
      <c r="F564">
        <v>0.124690222</v>
      </c>
      <c r="G564">
        <v>0</v>
      </c>
      <c r="H564">
        <v>8.3018539999999991E-3</v>
      </c>
      <c r="I564">
        <v>9.6979309999999999E-3</v>
      </c>
      <c r="J564">
        <v>0.101017554</v>
      </c>
      <c r="K564">
        <v>5.2109453E-2</v>
      </c>
      <c r="L564">
        <v>0</v>
      </c>
      <c r="M564">
        <v>5.9452547000000001E-2</v>
      </c>
      <c r="N564">
        <v>0</v>
      </c>
      <c r="O564">
        <v>6.7195117999999998E-2</v>
      </c>
      <c r="P564">
        <v>4.5566908000000003E-2</v>
      </c>
      <c r="Q564">
        <v>2.2235583999999999E-2</v>
      </c>
      <c r="R564">
        <v>8.8319514000000002E-2</v>
      </c>
      <c r="S564">
        <v>2.0598515000000001E-2</v>
      </c>
      <c r="T564">
        <v>4.4446856999999999E-2</v>
      </c>
      <c r="U564">
        <v>1.4779395000000001E-2</v>
      </c>
      <c r="V564">
        <v>9.2598779999999992E-3</v>
      </c>
      <c r="W564">
        <v>5.6926558000000002E-2</v>
      </c>
      <c r="X564">
        <v>0.13503934500000001</v>
      </c>
      <c r="Y564" t="s">
        <v>68</v>
      </c>
    </row>
    <row r="565" spans="1:25" x14ac:dyDescent="0.2">
      <c r="A565" t="s">
        <v>699</v>
      </c>
      <c r="B565" t="s">
        <v>697</v>
      </c>
      <c r="C565">
        <v>7.8152265999999998E-2</v>
      </c>
      <c r="D565">
        <v>0</v>
      </c>
      <c r="E565">
        <v>3.8176820000000002E-3</v>
      </c>
      <c r="F565">
        <v>5.4750013E-2</v>
      </c>
      <c r="G565">
        <v>1.0025318E-2</v>
      </c>
      <c r="H565">
        <v>0</v>
      </c>
      <c r="I565">
        <v>4.5122268E-2</v>
      </c>
      <c r="J565">
        <v>2.3698138000000001E-2</v>
      </c>
      <c r="K565">
        <v>1.7019172999999999E-2</v>
      </c>
      <c r="L565">
        <v>0</v>
      </c>
      <c r="M565">
        <v>1.5933633999999999E-2</v>
      </c>
      <c r="N565">
        <v>1.5565338E-2</v>
      </c>
      <c r="O565">
        <v>4.8203533999999999E-2</v>
      </c>
      <c r="P565">
        <v>0</v>
      </c>
      <c r="Q565">
        <v>5.2468760000000001E-3</v>
      </c>
      <c r="R565">
        <v>3.4349405999999999E-2</v>
      </c>
      <c r="S565">
        <v>0</v>
      </c>
      <c r="T565">
        <v>3.4302462999999998E-2</v>
      </c>
      <c r="U565">
        <v>0</v>
      </c>
      <c r="V565">
        <v>1.7843357000000001E-2</v>
      </c>
      <c r="W565">
        <v>0</v>
      </c>
      <c r="X565">
        <v>0.59597053499999997</v>
      </c>
      <c r="Y565" t="s">
        <v>1</v>
      </c>
    </row>
    <row r="566" spans="1:25" x14ac:dyDescent="0.2">
      <c r="A566" t="s">
        <v>700</v>
      </c>
      <c r="B566" t="s">
        <v>697</v>
      </c>
      <c r="C566">
        <v>8.9621178999999995E-2</v>
      </c>
      <c r="D566">
        <v>0</v>
      </c>
      <c r="E566">
        <v>3.6724029999999999E-3</v>
      </c>
      <c r="F566">
        <v>0.209431493</v>
      </c>
      <c r="G566">
        <v>0</v>
      </c>
      <c r="H566">
        <v>0</v>
      </c>
      <c r="I566">
        <v>5.3932817000000001E-2</v>
      </c>
      <c r="J566">
        <v>9.1237027999999998E-2</v>
      </c>
      <c r="K566">
        <v>0</v>
      </c>
      <c r="L566">
        <v>0</v>
      </c>
      <c r="M566">
        <v>0.107563219</v>
      </c>
      <c r="N566">
        <v>2.3798329E-2</v>
      </c>
      <c r="O566">
        <v>3.9925239000000001E-2</v>
      </c>
      <c r="P566">
        <v>1.319568E-2</v>
      </c>
      <c r="Q566">
        <v>2.7223682999999999E-2</v>
      </c>
      <c r="R566">
        <v>9.9485774999999999E-2</v>
      </c>
      <c r="S566">
        <v>6.3771330000000001E-3</v>
      </c>
      <c r="T566">
        <v>2.6877148E-2</v>
      </c>
      <c r="U566">
        <v>1.7191523E-2</v>
      </c>
      <c r="V566">
        <v>0</v>
      </c>
      <c r="W566">
        <v>1.7956367000000001E-2</v>
      </c>
      <c r="X566">
        <v>0.17251098400000001</v>
      </c>
      <c r="Y566" t="s">
        <v>1</v>
      </c>
    </row>
    <row r="567" spans="1:25" x14ac:dyDescent="0.2">
      <c r="A567" t="s">
        <v>701</v>
      </c>
      <c r="B567" t="s">
        <v>697</v>
      </c>
      <c r="C567">
        <v>8.6379285E-2</v>
      </c>
      <c r="D567">
        <v>0</v>
      </c>
      <c r="E567">
        <v>1.8125431000000001E-2</v>
      </c>
      <c r="F567">
        <v>0.24852839400000001</v>
      </c>
      <c r="G567">
        <v>0</v>
      </c>
      <c r="H567">
        <v>1.9822593999999999E-2</v>
      </c>
      <c r="I567">
        <v>2.1758184999999999E-2</v>
      </c>
      <c r="J567">
        <v>0.14399870100000001</v>
      </c>
      <c r="K567">
        <v>5.7935872999999999E-2</v>
      </c>
      <c r="L567">
        <v>0</v>
      </c>
      <c r="M567">
        <v>8.6216734000000003E-2</v>
      </c>
      <c r="N567">
        <v>1.6880830999999999E-2</v>
      </c>
      <c r="O567">
        <v>8.8231929000000001E-2</v>
      </c>
      <c r="P567">
        <v>1.7638153E-2</v>
      </c>
      <c r="Q567">
        <v>5.0770596000000001E-2</v>
      </c>
      <c r="R567">
        <v>4.3912877000000003E-2</v>
      </c>
      <c r="S567">
        <v>2.7136113999999999E-2</v>
      </c>
      <c r="T567">
        <v>3.0703039999999998E-3</v>
      </c>
      <c r="U567">
        <v>3.2667448000000002E-2</v>
      </c>
      <c r="V567">
        <v>0</v>
      </c>
      <c r="W567">
        <v>1.6347790000000001E-2</v>
      </c>
      <c r="X567">
        <v>2.0578763E-2</v>
      </c>
      <c r="Y567" t="s">
        <v>68</v>
      </c>
    </row>
    <row r="568" spans="1:25" x14ac:dyDescent="0.2">
      <c r="A568" t="s">
        <v>702</v>
      </c>
      <c r="B568" t="s">
        <v>697</v>
      </c>
      <c r="C568">
        <v>3.3014725000000002E-2</v>
      </c>
      <c r="D568">
        <v>0</v>
      </c>
      <c r="E568">
        <v>7.4086810000000003E-3</v>
      </c>
      <c r="F568">
        <v>8.998285E-3</v>
      </c>
      <c r="G568">
        <v>0</v>
      </c>
      <c r="H568">
        <v>1.4297892E-2</v>
      </c>
      <c r="I568">
        <v>7.1173349999999998E-3</v>
      </c>
      <c r="J568">
        <v>7.5603859999999997E-3</v>
      </c>
      <c r="K568">
        <v>0</v>
      </c>
      <c r="L568">
        <v>0</v>
      </c>
      <c r="M568">
        <v>1.1858881E-2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1.1112261E-2</v>
      </c>
      <c r="U568">
        <v>4.4778600000000002E-3</v>
      </c>
      <c r="V568">
        <v>0</v>
      </c>
      <c r="W568">
        <v>0</v>
      </c>
      <c r="X568">
        <v>0.89415369200000006</v>
      </c>
      <c r="Y568" t="s">
        <v>68</v>
      </c>
    </row>
    <row r="569" spans="1:25" x14ac:dyDescent="0.2">
      <c r="A569" t="s">
        <v>703</v>
      </c>
      <c r="B569" t="s">
        <v>697</v>
      </c>
      <c r="C569">
        <v>0.124701192</v>
      </c>
      <c r="D569">
        <v>0</v>
      </c>
      <c r="E569">
        <v>2.7719025000000001E-2</v>
      </c>
      <c r="F569">
        <v>0.119991588</v>
      </c>
      <c r="G569">
        <v>0</v>
      </c>
      <c r="H569">
        <v>0.123781167</v>
      </c>
      <c r="I569">
        <v>2.4813130000000002E-3</v>
      </c>
      <c r="J569">
        <v>0.125473372</v>
      </c>
      <c r="K569">
        <v>1.6914808E-2</v>
      </c>
      <c r="L569">
        <v>0</v>
      </c>
      <c r="M569">
        <v>8.5046704000000001E-2</v>
      </c>
      <c r="N569">
        <v>0</v>
      </c>
      <c r="O569">
        <v>4.0993788000000003E-2</v>
      </c>
      <c r="P569">
        <v>1.4180109E-2</v>
      </c>
      <c r="Q569">
        <v>2.6079670999999999E-2</v>
      </c>
      <c r="R569">
        <v>0.11041864799999999</v>
      </c>
      <c r="S569">
        <v>1.6026773000000001E-2</v>
      </c>
      <c r="T569">
        <v>3.2566165000000001E-2</v>
      </c>
      <c r="U569">
        <v>1.23967E-2</v>
      </c>
      <c r="V569">
        <v>1.0391025E-2</v>
      </c>
      <c r="W569">
        <v>2.7370674000000001E-2</v>
      </c>
      <c r="X569">
        <v>8.3467278000000006E-2</v>
      </c>
      <c r="Y569" t="s">
        <v>68</v>
      </c>
    </row>
    <row r="570" spans="1:25" x14ac:dyDescent="0.2">
      <c r="A570" t="s">
        <v>704</v>
      </c>
      <c r="B570" t="s">
        <v>697</v>
      </c>
      <c r="C570">
        <v>6.2282266000000003E-2</v>
      </c>
      <c r="D570">
        <v>0</v>
      </c>
      <c r="E570">
        <v>7.6144969999999996E-3</v>
      </c>
      <c r="F570">
        <v>1.0043335E-2</v>
      </c>
      <c r="G570">
        <v>0</v>
      </c>
      <c r="H570">
        <v>9.2678580000000003E-3</v>
      </c>
      <c r="I570">
        <v>0</v>
      </c>
      <c r="J570">
        <v>3.2418312999999997E-2</v>
      </c>
      <c r="K570">
        <v>5.724458E-3</v>
      </c>
      <c r="L570">
        <v>0</v>
      </c>
      <c r="M570">
        <v>2.5298450000000002E-3</v>
      </c>
      <c r="N570">
        <v>8.9727350000000008E-3</v>
      </c>
      <c r="O570">
        <v>2.1356855000000001E-2</v>
      </c>
      <c r="P570">
        <v>0</v>
      </c>
      <c r="Q570">
        <v>3.4768080000000001E-3</v>
      </c>
      <c r="R570">
        <v>3.5124400000000001E-4</v>
      </c>
      <c r="S570">
        <v>0</v>
      </c>
      <c r="T570">
        <v>3.2115620999999997E-2</v>
      </c>
      <c r="U570">
        <v>0</v>
      </c>
      <c r="V570">
        <v>9.7788121000000006E-2</v>
      </c>
      <c r="W570">
        <v>8.3663814000000003E-2</v>
      </c>
      <c r="X570">
        <v>0.62239422899999997</v>
      </c>
      <c r="Y570" t="s">
        <v>70</v>
      </c>
    </row>
    <row r="571" spans="1:25" x14ac:dyDescent="0.2">
      <c r="A571" t="s">
        <v>705</v>
      </c>
      <c r="B571" t="s">
        <v>697</v>
      </c>
      <c r="C571">
        <v>0.121870067</v>
      </c>
      <c r="D571">
        <v>0</v>
      </c>
      <c r="E571">
        <v>2.2968197999999999E-2</v>
      </c>
      <c r="F571">
        <v>0.122713906</v>
      </c>
      <c r="G571">
        <v>0</v>
      </c>
      <c r="H571">
        <v>1.7330150999999999E-2</v>
      </c>
      <c r="I571">
        <v>7.1271097000000005E-2</v>
      </c>
      <c r="J571">
        <v>8.6245747999999997E-2</v>
      </c>
      <c r="K571">
        <v>0</v>
      </c>
      <c r="L571">
        <v>0</v>
      </c>
      <c r="M571">
        <v>5.8975459000000001E-2</v>
      </c>
      <c r="N571">
        <v>3.3846729999999999E-3</v>
      </c>
      <c r="O571">
        <v>0.11708318700000001</v>
      </c>
      <c r="P571">
        <v>1.2111444000000001E-2</v>
      </c>
      <c r="Q571">
        <v>1.6368390999999999E-2</v>
      </c>
      <c r="R571">
        <v>3.8037754E-2</v>
      </c>
      <c r="S571">
        <v>1.2445171999999999E-2</v>
      </c>
      <c r="T571">
        <v>5.3187768000000003E-2</v>
      </c>
      <c r="U571">
        <v>0</v>
      </c>
      <c r="V571">
        <v>3.3270529E-2</v>
      </c>
      <c r="W571">
        <v>1.9489228000000001E-2</v>
      </c>
      <c r="X571">
        <v>0.19324722699999999</v>
      </c>
      <c r="Y571" t="s">
        <v>68</v>
      </c>
    </row>
    <row r="572" spans="1:25" x14ac:dyDescent="0.2">
      <c r="A572" t="s">
        <v>706</v>
      </c>
      <c r="B572" t="s">
        <v>697</v>
      </c>
      <c r="C572">
        <v>0.12160581199999999</v>
      </c>
      <c r="D572">
        <v>0</v>
      </c>
      <c r="E572">
        <v>1.5453534E-2</v>
      </c>
      <c r="F572">
        <v>7.2768714999999998E-2</v>
      </c>
      <c r="G572">
        <v>0</v>
      </c>
      <c r="H572">
        <v>3.5761499999999998E-4</v>
      </c>
      <c r="I572">
        <v>1.7245971999999998E-2</v>
      </c>
      <c r="J572">
        <v>0.11223271999999999</v>
      </c>
      <c r="K572">
        <v>2.0620684E-2</v>
      </c>
      <c r="L572">
        <v>0</v>
      </c>
      <c r="M572">
        <v>3.5817502000000001E-2</v>
      </c>
      <c r="N572">
        <v>8.3967810000000007E-3</v>
      </c>
      <c r="O572">
        <v>7.0407235999999998E-2</v>
      </c>
      <c r="P572">
        <v>0</v>
      </c>
      <c r="Q572">
        <v>1.3527300000000001E-2</v>
      </c>
      <c r="R572">
        <v>7.1423344E-2</v>
      </c>
      <c r="S572">
        <v>1.329051E-2</v>
      </c>
      <c r="T572">
        <v>2.6117072000000002E-2</v>
      </c>
      <c r="U572">
        <v>0</v>
      </c>
      <c r="V572">
        <v>5.7544190000000002E-2</v>
      </c>
      <c r="W572">
        <v>1.5846793000000001E-2</v>
      </c>
      <c r="X572">
        <v>0.32734422099999999</v>
      </c>
      <c r="Y572" t="s">
        <v>68</v>
      </c>
    </row>
    <row r="573" spans="1:25" x14ac:dyDescent="0.2">
      <c r="A573" t="s">
        <v>707</v>
      </c>
      <c r="B573" t="s">
        <v>697</v>
      </c>
      <c r="C573">
        <v>8.9802687000000006E-2</v>
      </c>
      <c r="D573">
        <v>0</v>
      </c>
      <c r="E573">
        <v>4.2504710000000001E-2</v>
      </c>
      <c r="F573">
        <v>9.7386878999999996E-2</v>
      </c>
      <c r="G573">
        <v>0</v>
      </c>
      <c r="H573">
        <v>4.2504918000000003E-2</v>
      </c>
      <c r="I573">
        <v>0</v>
      </c>
      <c r="J573">
        <v>0.125029954</v>
      </c>
      <c r="K573">
        <v>1.3610405000000001E-2</v>
      </c>
      <c r="L573">
        <v>0</v>
      </c>
      <c r="M573">
        <v>4.0198988999999997E-2</v>
      </c>
      <c r="N573">
        <v>1.0308362E-2</v>
      </c>
      <c r="O573">
        <v>5.1071329999999998E-2</v>
      </c>
      <c r="P573">
        <v>2.5073194E-2</v>
      </c>
      <c r="Q573">
        <v>2.8093498000000001E-2</v>
      </c>
      <c r="R573">
        <v>8.0223603000000004E-2</v>
      </c>
      <c r="S573">
        <v>2.1007883000000001E-2</v>
      </c>
      <c r="T573">
        <v>4.8480401999999999E-2</v>
      </c>
      <c r="U573">
        <v>0</v>
      </c>
      <c r="V573">
        <v>3.7475306E-2</v>
      </c>
      <c r="W573">
        <v>3.7459844999999999E-2</v>
      </c>
      <c r="X573">
        <v>0.20976803299999999</v>
      </c>
      <c r="Y573" t="s">
        <v>68</v>
      </c>
    </row>
    <row r="574" spans="1:25" x14ac:dyDescent="0.2">
      <c r="A574" t="s">
        <v>708</v>
      </c>
      <c r="B574" t="s">
        <v>697</v>
      </c>
      <c r="C574">
        <v>6.8252400000000005E-2</v>
      </c>
      <c r="D574">
        <v>0</v>
      </c>
      <c r="E574">
        <v>3.9064429999999999E-3</v>
      </c>
      <c r="F574">
        <v>2.123659E-3</v>
      </c>
      <c r="G574">
        <v>0</v>
      </c>
      <c r="H574">
        <v>3.9227355999999998E-2</v>
      </c>
      <c r="I574">
        <v>0</v>
      </c>
      <c r="J574">
        <v>3.9426937000000002E-2</v>
      </c>
      <c r="K574">
        <v>3.5005110999999998E-2</v>
      </c>
      <c r="L574">
        <v>0</v>
      </c>
      <c r="M574">
        <v>4.3003576000000002E-2</v>
      </c>
      <c r="N574">
        <v>0</v>
      </c>
      <c r="O574">
        <v>5.1515355999999998E-2</v>
      </c>
      <c r="P574">
        <v>1.3769604E-2</v>
      </c>
      <c r="Q574">
        <v>5.8099359999999999E-3</v>
      </c>
      <c r="R574">
        <v>9.6517249999999999E-3</v>
      </c>
      <c r="S574">
        <v>0</v>
      </c>
      <c r="T574">
        <v>3.4271212000000002E-2</v>
      </c>
      <c r="U574">
        <v>1.0422880000000001E-2</v>
      </c>
      <c r="V574">
        <v>0</v>
      </c>
      <c r="W574">
        <v>3.4354481999999999E-2</v>
      </c>
      <c r="X574">
        <v>0.60925932299999996</v>
      </c>
      <c r="Y574" t="s">
        <v>70</v>
      </c>
    </row>
    <row r="575" spans="1:25" x14ac:dyDescent="0.2">
      <c r="A575" t="s">
        <v>709</v>
      </c>
      <c r="B575" t="s">
        <v>697</v>
      </c>
      <c r="C575">
        <v>0.13003864100000001</v>
      </c>
      <c r="D575">
        <v>0</v>
      </c>
      <c r="E575">
        <v>2.3196351E-2</v>
      </c>
      <c r="F575">
        <v>3.405993E-3</v>
      </c>
      <c r="G575">
        <v>5.4456951000000003E-2</v>
      </c>
      <c r="H575">
        <v>7.1361489999999996E-3</v>
      </c>
      <c r="I575">
        <v>5.1562320000000002E-3</v>
      </c>
      <c r="J575">
        <v>8.4204109999999992E-3</v>
      </c>
      <c r="K575">
        <v>0</v>
      </c>
      <c r="L575">
        <v>5.0699029999999997E-3</v>
      </c>
      <c r="M575">
        <v>7.3096707999999996E-2</v>
      </c>
      <c r="N575">
        <v>0</v>
      </c>
      <c r="O575">
        <v>0</v>
      </c>
      <c r="P575">
        <v>1.0161115E-2</v>
      </c>
      <c r="Q575">
        <v>0</v>
      </c>
      <c r="R575">
        <v>4.16074E-4</v>
      </c>
      <c r="S575">
        <v>0</v>
      </c>
      <c r="T575">
        <v>6.9105544000000005E-2</v>
      </c>
      <c r="U575">
        <v>0</v>
      </c>
      <c r="V575">
        <v>3.3073063E-2</v>
      </c>
      <c r="W575">
        <v>4.4494129E-2</v>
      </c>
      <c r="X575">
        <v>0.53277273700000005</v>
      </c>
      <c r="Y575" t="s">
        <v>68</v>
      </c>
    </row>
    <row r="576" spans="1:25" x14ac:dyDescent="0.2">
      <c r="A576" t="s">
        <v>710</v>
      </c>
      <c r="B576" t="s">
        <v>697</v>
      </c>
      <c r="C576">
        <v>0.14732555899999999</v>
      </c>
      <c r="D576">
        <v>0</v>
      </c>
      <c r="E576">
        <v>1.0656485E-2</v>
      </c>
      <c r="F576">
        <v>0</v>
      </c>
      <c r="G576">
        <v>0.129181668</v>
      </c>
      <c r="H576">
        <v>4.0454816999999997E-2</v>
      </c>
      <c r="I576">
        <v>3.5846201000000001E-2</v>
      </c>
      <c r="J576">
        <v>5.4408990999999997E-2</v>
      </c>
      <c r="K576">
        <v>0</v>
      </c>
      <c r="L576">
        <v>4.9063574999999998E-2</v>
      </c>
      <c r="M576">
        <v>5.1395875000000001E-2</v>
      </c>
      <c r="N576">
        <v>0</v>
      </c>
      <c r="O576">
        <v>5.3833359999999999E-3</v>
      </c>
      <c r="P576">
        <v>0</v>
      </c>
      <c r="Q576">
        <v>0</v>
      </c>
      <c r="R576">
        <v>6.3815695000000006E-2</v>
      </c>
      <c r="S576">
        <v>0</v>
      </c>
      <c r="T576">
        <v>0.10748563999999999</v>
      </c>
      <c r="U576">
        <v>3.9708139999999996E-3</v>
      </c>
      <c r="V576">
        <v>1.5460488E-2</v>
      </c>
      <c r="W576">
        <v>2.6791926000000001E-2</v>
      </c>
      <c r="X576">
        <v>0.25875893100000003</v>
      </c>
      <c r="Y576" t="s">
        <v>68</v>
      </c>
    </row>
    <row r="577" spans="1:25" x14ac:dyDescent="0.2">
      <c r="A577" t="s">
        <v>711</v>
      </c>
      <c r="B577" t="s">
        <v>712</v>
      </c>
      <c r="C577">
        <v>3.3679848999999998E-2</v>
      </c>
      <c r="D577">
        <v>0</v>
      </c>
      <c r="E577">
        <v>6.3908300000000003E-4</v>
      </c>
      <c r="F577">
        <v>1.7435797999999999E-2</v>
      </c>
      <c r="G577">
        <v>0</v>
      </c>
      <c r="H577">
        <v>3.3783404000000003E-2</v>
      </c>
      <c r="I577">
        <v>0</v>
      </c>
      <c r="J577">
        <v>2.3051478E-2</v>
      </c>
      <c r="K577">
        <v>0</v>
      </c>
      <c r="L577">
        <v>0</v>
      </c>
      <c r="M577">
        <v>0</v>
      </c>
      <c r="N577">
        <v>1.6855325000000001E-2</v>
      </c>
      <c r="O577">
        <v>5.2529482000000002E-2</v>
      </c>
      <c r="P577">
        <v>0</v>
      </c>
      <c r="Q577">
        <v>0</v>
      </c>
      <c r="R577">
        <v>9.0868960000000006E-3</v>
      </c>
      <c r="S577">
        <v>0</v>
      </c>
      <c r="T577">
        <v>1.1225664E-2</v>
      </c>
      <c r="U577">
        <v>0</v>
      </c>
      <c r="V577">
        <v>2.545706E-3</v>
      </c>
      <c r="W577">
        <v>0</v>
      </c>
      <c r="X577">
        <v>0.79916731600000002</v>
      </c>
      <c r="Y577" t="s">
        <v>68</v>
      </c>
    </row>
    <row r="578" spans="1:25" x14ac:dyDescent="0.2">
      <c r="A578" t="s">
        <v>713</v>
      </c>
      <c r="B578" t="s">
        <v>712</v>
      </c>
      <c r="C578">
        <v>0</v>
      </c>
      <c r="D578">
        <v>2.0111803000000001E-2</v>
      </c>
      <c r="E578">
        <v>0</v>
      </c>
      <c r="F578">
        <v>2.4762744999999999E-2</v>
      </c>
      <c r="G578">
        <v>0</v>
      </c>
      <c r="H578">
        <v>2.3446554000000001E-2</v>
      </c>
      <c r="I578">
        <v>3.134763E-3</v>
      </c>
      <c r="J578">
        <v>0</v>
      </c>
      <c r="K578">
        <v>0</v>
      </c>
      <c r="L578">
        <v>0</v>
      </c>
      <c r="M578">
        <v>0</v>
      </c>
      <c r="N578">
        <v>4.3037071000000003E-2</v>
      </c>
      <c r="O578">
        <v>3.7325357000000003E-2</v>
      </c>
      <c r="P578">
        <v>0</v>
      </c>
      <c r="Q578">
        <v>0</v>
      </c>
      <c r="R578">
        <v>0</v>
      </c>
      <c r="S578">
        <v>0</v>
      </c>
      <c r="T578">
        <v>1.6006585E-2</v>
      </c>
      <c r="U578">
        <v>1.5334878999999999E-2</v>
      </c>
      <c r="V578">
        <v>0</v>
      </c>
      <c r="W578">
        <v>0</v>
      </c>
      <c r="X578">
        <v>0.81684024300000002</v>
      </c>
      <c r="Y578" t="s">
        <v>68</v>
      </c>
    </row>
    <row r="579" spans="1:25" x14ac:dyDescent="0.2">
      <c r="A579" t="s">
        <v>714</v>
      </c>
      <c r="B579" t="s">
        <v>712</v>
      </c>
      <c r="C579">
        <v>0.100639113</v>
      </c>
      <c r="D579">
        <v>0</v>
      </c>
      <c r="E579">
        <v>1.6111599999999999E-4</v>
      </c>
      <c r="F579">
        <v>0.131321347</v>
      </c>
      <c r="G579">
        <v>0</v>
      </c>
      <c r="H579">
        <v>3.4431319999999998E-3</v>
      </c>
      <c r="I579">
        <v>0.112008861</v>
      </c>
      <c r="J579">
        <v>2.6018652E-2</v>
      </c>
      <c r="K579">
        <v>0</v>
      </c>
      <c r="L579">
        <v>0</v>
      </c>
      <c r="M579">
        <v>0</v>
      </c>
      <c r="N579">
        <v>9.1304532999999993E-2</v>
      </c>
      <c r="O579">
        <v>5.3683485000000003E-2</v>
      </c>
      <c r="P579">
        <v>0</v>
      </c>
      <c r="Q579">
        <v>0.12191024</v>
      </c>
      <c r="R579">
        <v>8.4344776999999996E-2</v>
      </c>
      <c r="S579">
        <v>1.3282136999999999E-2</v>
      </c>
      <c r="T579">
        <v>1.1947424E-2</v>
      </c>
      <c r="U579">
        <v>0</v>
      </c>
      <c r="V579">
        <v>5.5245972999999997E-2</v>
      </c>
      <c r="W579">
        <v>1.086238E-3</v>
      </c>
      <c r="X579">
        <v>0.19360297100000001</v>
      </c>
      <c r="Y579" t="s">
        <v>70</v>
      </c>
    </row>
    <row r="580" spans="1:25" x14ac:dyDescent="0.2">
      <c r="A580" t="s">
        <v>715</v>
      </c>
      <c r="B580" t="s">
        <v>712</v>
      </c>
      <c r="C580">
        <v>9.8786278000000005E-2</v>
      </c>
      <c r="D580">
        <v>0</v>
      </c>
      <c r="E580">
        <v>3.074912E-3</v>
      </c>
      <c r="F580">
        <v>1.017696E-3</v>
      </c>
      <c r="G580">
        <v>0</v>
      </c>
      <c r="H580">
        <v>3.8421110000000001E-2</v>
      </c>
      <c r="I580">
        <v>8.1105320000000002E-3</v>
      </c>
      <c r="J580">
        <v>7.3613333000000003E-2</v>
      </c>
      <c r="K580">
        <v>2.3149963999999999E-2</v>
      </c>
      <c r="L580">
        <v>1.2571584E-2</v>
      </c>
      <c r="M580">
        <v>1.3856040999999999E-2</v>
      </c>
      <c r="N580">
        <v>1.5162828999999999E-2</v>
      </c>
      <c r="O580">
        <v>6.6743025999999997E-2</v>
      </c>
      <c r="P580">
        <v>0</v>
      </c>
      <c r="Q580">
        <v>4.4429020000000003E-3</v>
      </c>
      <c r="R580">
        <v>2.2441342999999999E-2</v>
      </c>
      <c r="S580">
        <v>0</v>
      </c>
      <c r="T580">
        <v>1.551338E-2</v>
      </c>
      <c r="U580">
        <v>0</v>
      </c>
      <c r="V580">
        <v>2.5145977E-2</v>
      </c>
      <c r="W580">
        <v>0</v>
      </c>
      <c r="X580">
        <v>0.57794909299999997</v>
      </c>
      <c r="Y580" t="s">
        <v>70</v>
      </c>
    </row>
    <row r="581" spans="1:25" x14ac:dyDescent="0.2">
      <c r="A581" t="s">
        <v>716</v>
      </c>
      <c r="B581" t="s">
        <v>712</v>
      </c>
      <c r="C581">
        <v>9.2505254999999995E-2</v>
      </c>
      <c r="D581">
        <v>0</v>
      </c>
      <c r="E581">
        <v>1.6346352000000001E-2</v>
      </c>
      <c r="F581">
        <v>4.8318549000000002E-2</v>
      </c>
      <c r="G581">
        <v>0</v>
      </c>
      <c r="H581">
        <v>7.8833401999999997E-2</v>
      </c>
      <c r="I581">
        <v>0</v>
      </c>
      <c r="J581">
        <v>3.2681092000000002E-2</v>
      </c>
      <c r="K581">
        <v>1.5497837E-2</v>
      </c>
      <c r="L581">
        <v>0</v>
      </c>
      <c r="M581">
        <v>2.2131337000000001E-2</v>
      </c>
      <c r="N581">
        <v>2.3204281E-2</v>
      </c>
      <c r="O581">
        <v>1.8872280000000002E-2</v>
      </c>
      <c r="P581">
        <v>2.0392963E-2</v>
      </c>
      <c r="Q581">
        <v>0</v>
      </c>
      <c r="R581">
        <v>9.9382128E-2</v>
      </c>
      <c r="S581">
        <v>7.3717030000000003E-3</v>
      </c>
      <c r="T581">
        <v>8.9593757999999996E-2</v>
      </c>
      <c r="U581">
        <v>5.7619200000000002E-3</v>
      </c>
      <c r="V581">
        <v>3.1175372999999999E-2</v>
      </c>
      <c r="W581">
        <v>2.5414645999999999E-2</v>
      </c>
      <c r="X581">
        <v>0.37251712599999998</v>
      </c>
      <c r="Y581" t="s">
        <v>68</v>
      </c>
    </row>
    <row r="582" spans="1:25" x14ac:dyDescent="0.2">
      <c r="A582" t="s">
        <v>717</v>
      </c>
      <c r="B582" t="s">
        <v>712</v>
      </c>
      <c r="C582">
        <v>8.5830525000000005E-2</v>
      </c>
      <c r="D582">
        <v>1.8212823E-2</v>
      </c>
      <c r="E582">
        <v>1.2658663000000001E-2</v>
      </c>
      <c r="F582">
        <v>5.3036892000000002E-2</v>
      </c>
      <c r="G582">
        <v>0</v>
      </c>
      <c r="H582">
        <v>5.4475460000000003E-2</v>
      </c>
      <c r="I582">
        <v>0</v>
      </c>
      <c r="J582">
        <v>3.7570992999999997E-2</v>
      </c>
      <c r="K582">
        <v>0</v>
      </c>
      <c r="L582">
        <v>0</v>
      </c>
      <c r="M582">
        <v>3.5161448999999997E-2</v>
      </c>
      <c r="N582">
        <v>8.06835E-4</v>
      </c>
      <c r="O582">
        <v>3.2347883000000001E-2</v>
      </c>
      <c r="P582">
        <v>9.3851839999999995E-3</v>
      </c>
      <c r="Q582">
        <v>1.048289E-3</v>
      </c>
      <c r="R582">
        <v>6.2114122000000001E-2</v>
      </c>
      <c r="S582">
        <v>1.7568704000000001E-2</v>
      </c>
      <c r="T582">
        <v>4.2399952999999997E-2</v>
      </c>
      <c r="U582">
        <v>3.8665615E-2</v>
      </c>
      <c r="V582">
        <v>0</v>
      </c>
      <c r="W582">
        <v>2.2498183000000001E-2</v>
      </c>
      <c r="X582">
        <v>0.47621842800000003</v>
      </c>
      <c r="Y582" t="s">
        <v>68</v>
      </c>
    </row>
    <row r="583" spans="1:25" x14ac:dyDescent="0.2">
      <c r="A583" t="s">
        <v>718</v>
      </c>
      <c r="B583" t="s">
        <v>712</v>
      </c>
      <c r="C583">
        <v>3.3721833999999999E-2</v>
      </c>
      <c r="D583">
        <v>0</v>
      </c>
      <c r="E583">
        <v>0</v>
      </c>
      <c r="F583">
        <v>0</v>
      </c>
      <c r="G583">
        <v>0</v>
      </c>
      <c r="H583">
        <v>4.5580572E-2</v>
      </c>
      <c r="I583">
        <v>1.2361788E-2</v>
      </c>
      <c r="J583">
        <v>7.4633909999999998E-3</v>
      </c>
      <c r="K583">
        <v>0</v>
      </c>
      <c r="L583">
        <v>6.2065150000000001E-3</v>
      </c>
      <c r="M583">
        <v>0</v>
      </c>
      <c r="N583">
        <v>1.0037328E-2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2.8489397999999999E-2</v>
      </c>
      <c r="U583">
        <v>7.6373029999999998E-3</v>
      </c>
      <c r="V583">
        <v>0</v>
      </c>
      <c r="W583">
        <v>0</v>
      </c>
      <c r="X583">
        <v>0.84850187200000005</v>
      </c>
      <c r="Y583" t="s">
        <v>68</v>
      </c>
    </row>
    <row r="584" spans="1:25" x14ac:dyDescent="0.2">
      <c r="A584" t="s">
        <v>719</v>
      </c>
      <c r="B584" t="s">
        <v>720</v>
      </c>
      <c r="C584">
        <v>0.112183319</v>
      </c>
      <c r="D584">
        <v>3.2701998000000003E-2</v>
      </c>
      <c r="E584">
        <v>1.1881256999999999E-2</v>
      </c>
      <c r="F584">
        <v>3.6424717000000002E-2</v>
      </c>
      <c r="G584">
        <v>0</v>
      </c>
      <c r="H584">
        <v>4.2470604000000002E-2</v>
      </c>
      <c r="I584">
        <v>4.2629964999999999E-2</v>
      </c>
      <c r="J584">
        <v>2.0854422000000001E-2</v>
      </c>
      <c r="K584">
        <v>4.1385773000000001E-2</v>
      </c>
      <c r="L584">
        <v>6.5034402000000005E-2</v>
      </c>
      <c r="M584">
        <v>2.9047633E-2</v>
      </c>
      <c r="N584">
        <v>0</v>
      </c>
      <c r="O584">
        <v>5.6357411000000003E-2</v>
      </c>
      <c r="P584">
        <v>1.5820728999999999E-2</v>
      </c>
      <c r="Q584">
        <v>1.5020356E-2</v>
      </c>
      <c r="R584">
        <v>5.0288800000000003E-3</v>
      </c>
      <c r="S584">
        <v>3.8760994E-2</v>
      </c>
      <c r="T584">
        <v>2.3794316999999999E-2</v>
      </c>
      <c r="U584">
        <v>4.3900100999999997E-2</v>
      </c>
      <c r="V584">
        <v>8.0248260000000005E-3</v>
      </c>
      <c r="W584">
        <v>6.7828463000000006E-2</v>
      </c>
      <c r="X584">
        <v>0.29084982999999998</v>
      </c>
      <c r="Y584" t="s">
        <v>68</v>
      </c>
    </row>
    <row r="585" spans="1:25" x14ac:dyDescent="0.2">
      <c r="A585" t="s">
        <v>721</v>
      </c>
      <c r="B585" t="s">
        <v>720</v>
      </c>
      <c r="C585">
        <v>0.11222739900000001</v>
      </c>
      <c r="D585">
        <v>0</v>
      </c>
      <c r="E585">
        <v>1.1733769E-2</v>
      </c>
      <c r="F585">
        <v>8.6456673999999997E-2</v>
      </c>
      <c r="G585">
        <v>0</v>
      </c>
      <c r="H585">
        <v>4.4795110999999999E-2</v>
      </c>
      <c r="I585">
        <v>2.7297958000000001E-2</v>
      </c>
      <c r="J585">
        <v>2.3371435999999999E-2</v>
      </c>
      <c r="K585">
        <v>2.1776959999999998E-3</v>
      </c>
      <c r="L585">
        <v>0</v>
      </c>
      <c r="M585">
        <v>1.9915483000000001E-2</v>
      </c>
      <c r="N585">
        <v>3.2265403999999998E-2</v>
      </c>
      <c r="O585">
        <v>2.8426860000000002E-2</v>
      </c>
      <c r="P585">
        <v>0</v>
      </c>
      <c r="Q585">
        <v>5.1335269999999997E-3</v>
      </c>
      <c r="R585">
        <v>6.0043816999999999E-2</v>
      </c>
      <c r="S585">
        <v>4.4037125000000003E-2</v>
      </c>
      <c r="T585">
        <v>2.5371742999999999E-2</v>
      </c>
      <c r="U585">
        <v>0</v>
      </c>
      <c r="V585">
        <v>0.111751921</v>
      </c>
      <c r="W585">
        <v>0.277861258</v>
      </c>
      <c r="X585">
        <v>8.7132818000000001E-2</v>
      </c>
      <c r="Y585" t="s">
        <v>68</v>
      </c>
    </row>
    <row r="586" spans="1:25" x14ac:dyDescent="0.2">
      <c r="A586" t="s">
        <v>722</v>
      </c>
      <c r="B586" t="s">
        <v>720</v>
      </c>
      <c r="C586">
        <v>9.4521192000000004E-2</v>
      </c>
      <c r="D586">
        <v>0</v>
      </c>
      <c r="E586">
        <v>1.0069885000000001E-2</v>
      </c>
      <c r="F586">
        <v>8.1117494999999998E-2</v>
      </c>
      <c r="G586">
        <v>0</v>
      </c>
      <c r="H586">
        <v>1.133111E-3</v>
      </c>
      <c r="I586">
        <v>2.8111176000000002E-2</v>
      </c>
      <c r="J586">
        <v>6.5594195999999994E-2</v>
      </c>
      <c r="K586">
        <v>0</v>
      </c>
      <c r="L586">
        <v>0</v>
      </c>
      <c r="M586">
        <v>7.6499649999999999E-3</v>
      </c>
      <c r="N586">
        <v>6.3906894000000006E-2</v>
      </c>
      <c r="O586">
        <v>1.2052215999999999E-2</v>
      </c>
      <c r="P586">
        <v>0</v>
      </c>
      <c r="Q586">
        <v>4.1121471999999999E-2</v>
      </c>
      <c r="R586">
        <v>1.6596452000000001E-2</v>
      </c>
      <c r="S586">
        <v>7.586364E-3</v>
      </c>
      <c r="T586">
        <v>2.6681090000000001E-2</v>
      </c>
      <c r="U586">
        <v>6.7177219999999998E-3</v>
      </c>
      <c r="V586">
        <v>3.8212386000000001E-2</v>
      </c>
      <c r="W586">
        <v>0.13776825500000001</v>
      </c>
      <c r="X586">
        <v>0.361160131</v>
      </c>
      <c r="Y586" t="s">
        <v>1</v>
      </c>
    </row>
    <row r="587" spans="1:25" x14ac:dyDescent="0.2">
      <c r="A587" t="s">
        <v>723</v>
      </c>
      <c r="B587" t="s">
        <v>720</v>
      </c>
      <c r="C587">
        <v>1.9570161999999999E-2</v>
      </c>
      <c r="D587">
        <v>9.1060580000000002E-3</v>
      </c>
      <c r="E587">
        <v>0</v>
      </c>
      <c r="F587">
        <v>1.4391572E-2</v>
      </c>
      <c r="G587">
        <v>0</v>
      </c>
      <c r="H587">
        <v>4.6544393000000003E-2</v>
      </c>
      <c r="I587">
        <v>2.8663836000000002E-2</v>
      </c>
      <c r="J587">
        <v>6.3030780000000002E-3</v>
      </c>
      <c r="K587">
        <v>0</v>
      </c>
      <c r="L587">
        <v>0</v>
      </c>
      <c r="M587">
        <v>0</v>
      </c>
      <c r="N587">
        <v>2.4499007999999999E-2</v>
      </c>
      <c r="O587">
        <v>0</v>
      </c>
      <c r="P587">
        <v>0</v>
      </c>
      <c r="Q587">
        <v>0</v>
      </c>
      <c r="R587">
        <v>6.1477073E-2</v>
      </c>
      <c r="S587">
        <v>4.3984491000000001E-2</v>
      </c>
      <c r="T587">
        <v>2.0020557000000001E-2</v>
      </c>
      <c r="U587">
        <v>1.4497075E-2</v>
      </c>
      <c r="V587">
        <v>7.030322E-2</v>
      </c>
      <c r="W587">
        <v>0.30423980499999997</v>
      </c>
      <c r="X587">
        <v>0.33639967199999998</v>
      </c>
      <c r="Y587" t="s">
        <v>68</v>
      </c>
    </row>
    <row r="588" spans="1:25" x14ac:dyDescent="0.2">
      <c r="A588" t="s">
        <v>724</v>
      </c>
      <c r="B588" t="s">
        <v>720</v>
      </c>
      <c r="C588">
        <v>0.126541246</v>
      </c>
      <c r="D588">
        <v>0</v>
      </c>
      <c r="E588">
        <v>2.2406565999999999E-2</v>
      </c>
      <c r="F588">
        <v>0.10942402900000001</v>
      </c>
      <c r="G588">
        <v>0</v>
      </c>
      <c r="H588">
        <v>3.4806540000000001E-3</v>
      </c>
      <c r="I588">
        <v>0</v>
      </c>
      <c r="J588">
        <v>9.0212748999999995E-2</v>
      </c>
      <c r="K588" s="1">
        <v>2.97E-5</v>
      </c>
      <c r="L588">
        <v>0</v>
      </c>
      <c r="M588">
        <v>8.9366170000000009E-3</v>
      </c>
      <c r="N588">
        <v>2.5926579000000002E-2</v>
      </c>
      <c r="O588">
        <v>7.0153405000000002E-2</v>
      </c>
      <c r="P588">
        <v>1.3345452000000001E-2</v>
      </c>
      <c r="Q588">
        <v>6.8727509999999999E-3</v>
      </c>
      <c r="R588">
        <v>0.123811872</v>
      </c>
      <c r="S588">
        <v>2.1822245000000001E-2</v>
      </c>
      <c r="T588">
        <v>1.4831138000000001E-2</v>
      </c>
      <c r="U588">
        <v>7.8685115E-2</v>
      </c>
      <c r="V588">
        <v>2.1190470000000002E-3</v>
      </c>
      <c r="W588">
        <v>0.222911093</v>
      </c>
      <c r="X588">
        <v>5.8489719000000003E-2</v>
      </c>
      <c r="Y588" t="s">
        <v>68</v>
      </c>
    </row>
    <row r="589" spans="1:25" x14ac:dyDescent="0.2">
      <c r="A589" t="s">
        <v>725</v>
      </c>
      <c r="B589" t="s">
        <v>726</v>
      </c>
      <c r="C589">
        <v>0.20842698900000001</v>
      </c>
      <c r="D589">
        <v>0</v>
      </c>
      <c r="E589">
        <v>6.1290835000000002E-2</v>
      </c>
      <c r="F589">
        <v>3.5597951000000003E-2</v>
      </c>
      <c r="G589">
        <v>0</v>
      </c>
      <c r="H589">
        <v>0.120389567</v>
      </c>
      <c r="I589">
        <v>1.502839E-3</v>
      </c>
      <c r="J589">
        <v>8.4102837999999999E-2</v>
      </c>
      <c r="K589">
        <v>0</v>
      </c>
      <c r="L589">
        <v>1.7479178000000001E-2</v>
      </c>
      <c r="M589">
        <v>3.8245043999999999E-2</v>
      </c>
      <c r="N589">
        <v>2.5209000000000001E-4</v>
      </c>
      <c r="O589">
        <v>8.1592930999999994E-2</v>
      </c>
      <c r="P589">
        <v>9.5431630000000003E-3</v>
      </c>
      <c r="Q589">
        <v>8.0007169999999992E-3</v>
      </c>
      <c r="R589">
        <v>8.0362582000000002E-2</v>
      </c>
      <c r="S589">
        <v>1.5972134999999998E-2</v>
      </c>
      <c r="T589">
        <v>5.7250585999999999E-2</v>
      </c>
      <c r="U589">
        <v>5.4391505E-2</v>
      </c>
      <c r="V589">
        <v>0</v>
      </c>
      <c r="W589">
        <v>3.0720869000000001E-2</v>
      </c>
      <c r="X589">
        <v>9.4878181000000006E-2</v>
      </c>
      <c r="Y589" t="s">
        <v>68</v>
      </c>
    </row>
    <row r="590" spans="1:25" x14ac:dyDescent="0.2">
      <c r="A590" t="s">
        <v>727</v>
      </c>
      <c r="B590" t="s">
        <v>726</v>
      </c>
      <c r="C590">
        <v>9.5286402000000006E-2</v>
      </c>
      <c r="D590">
        <v>0</v>
      </c>
      <c r="E590">
        <v>9.9474650000000008E-3</v>
      </c>
      <c r="F590">
        <v>4.4199497999999997E-2</v>
      </c>
      <c r="G590">
        <v>0</v>
      </c>
      <c r="H590">
        <v>2.3481785000000002E-2</v>
      </c>
      <c r="I590">
        <v>3.0374339E-2</v>
      </c>
      <c r="J590">
        <v>5.2009409E-2</v>
      </c>
      <c r="K590">
        <v>6.6395949999999999E-3</v>
      </c>
      <c r="L590">
        <v>2.0429780000000002E-2</v>
      </c>
      <c r="M590">
        <v>3.7185608000000002E-2</v>
      </c>
      <c r="N590">
        <v>0</v>
      </c>
      <c r="O590">
        <v>6.7732078000000001E-2</v>
      </c>
      <c r="P590">
        <v>0</v>
      </c>
      <c r="Q590">
        <v>5.0592679999999996E-3</v>
      </c>
      <c r="R590">
        <v>3.9995729000000001E-2</v>
      </c>
      <c r="S590">
        <v>1.1308917999999999E-2</v>
      </c>
      <c r="T590">
        <v>1.8548404000000001E-2</v>
      </c>
      <c r="U590">
        <v>0</v>
      </c>
      <c r="V590">
        <v>3.3668038999999997E-2</v>
      </c>
      <c r="W590">
        <v>9.5660270000000006E-2</v>
      </c>
      <c r="X590">
        <v>0.40847341300000001</v>
      </c>
      <c r="Y590" t="s">
        <v>68</v>
      </c>
    </row>
    <row r="591" spans="1:25" x14ac:dyDescent="0.2">
      <c r="A591" t="s">
        <v>728</v>
      </c>
      <c r="B591" t="s">
        <v>726</v>
      </c>
      <c r="C591">
        <v>1.2671592000000001E-2</v>
      </c>
      <c r="D591">
        <v>0</v>
      </c>
      <c r="E591">
        <v>2.6285380000000001E-3</v>
      </c>
      <c r="F591">
        <v>0</v>
      </c>
      <c r="G591">
        <v>1.6361227999999998E-2</v>
      </c>
      <c r="H591">
        <v>0</v>
      </c>
      <c r="I591">
        <v>1.7199723E-2</v>
      </c>
      <c r="J591">
        <v>1.5090164999999999E-2</v>
      </c>
      <c r="K591">
        <v>0</v>
      </c>
      <c r="L591">
        <v>0</v>
      </c>
      <c r="M591">
        <v>3.0374313E-2</v>
      </c>
      <c r="N591">
        <v>0</v>
      </c>
      <c r="O591">
        <v>0</v>
      </c>
      <c r="P591">
        <v>9.8157520000000005E-3</v>
      </c>
      <c r="Q591">
        <v>0</v>
      </c>
      <c r="R591">
        <v>1.3512672999999999E-2</v>
      </c>
      <c r="S591">
        <v>0</v>
      </c>
      <c r="T591">
        <v>7.7147650000000002E-3</v>
      </c>
      <c r="U591">
        <v>2.484408E-3</v>
      </c>
      <c r="V591">
        <v>0</v>
      </c>
      <c r="W591">
        <v>5.8756084E-2</v>
      </c>
      <c r="X591">
        <v>0.81339075900000002</v>
      </c>
      <c r="Y591" t="s">
        <v>68</v>
      </c>
    </row>
    <row r="592" spans="1:25" x14ac:dyDescent="0.2">
      <c r="A592" t="s">
        <v>729</v>
      </c>
      <c r="B592" t="s">
        <v>726</v>
      </c>
      <c r="C592">
        <v>7.1018876999999994E-2</v>
      </c>
      <c r="D592">
        <v>0</v>
      </c>
      <c r="E592">
        <v>7.9203239999999994E-3</v>
      </c>
      <c r="F592">
        <v>1.9415147000000001E-2</v>
      </c>
      <c r="G592">
        <v>5.0035039999999998E-3</v>
      </c>
      <c r="H592">
        <v>3.7719491000000001E-2</v>
      </c>
      <c r="I592">
        <v>5.4089660000000003E-3</v>
      </c>
      <c r="J592">
        <v>2.750503E-2</v>
      </c>
      <c r="K592">
        <v>0</v>
      </c>
      <c r="L592">
        <v>0</v>
      </c>
      <c r="M592">
        <v>0</v>
      </c>
      <c r="N592">
        <v>5.8084130999999997E-2</v>
      </c>
      <c r="O592">
        <v>0.17000216200000001</v>
      </c>
      <c r="P592">
        <v>0</v>
      </c>
      <c r="Q592">
        <v>0.13754861500000001</v>
      </c>
      <c r="R592">
        <v>4.548987E-3</v>
      </c>
      <c r="S592">
        <v>0</v>
      </c>
      <c r="T592">
        <v>1.8617947999999999E-2</v>
      </c>
      <c r="U592">
        <v>0</v>
      </c>
      <c r="V592">
        <v>0.17405807000000001</v>
      </c>
      <c r="W592">
        <v>4.2390639999999999E-3</v>
      </c>
      <c r="X592">
        <v>0.25890968399999997</v>
      </c>
      <c r="Y592" t="s">
        <v>1</v>
      </c>
    </row>
    <row r="593" spans="1:25" x14ac:dyDescent="0.2">
      <c r="A593" t="s">
        <v>730</v>
      </c>
      <c r="B593" t="s">
        <v>726</v>
      </c>
      <c r="C593">
        <v>0.10555015600000001</v>
      </c>
      <c r="D593">
        <v>0</v>
      </c>
      <c r="E593">
        <v>4.0267230000000003E-3</v>
      </c>
      <c r="F593">
        <v>9.1584014000000005E-2</v>
      </c>
      <c r="G593">
        <v>0</v>
      </c>
      <c r="H593">
        <v>5.7259437000000003E-2</v>
      </c>
      <c r="I593">
        <v>2.5879703E-2</v>
      </c>
      <c r="J593">
        <v>6.0242535E-2</v>
      </c>
      <c r="K593">
        <v>1.4771127E-2</v>
      </c>
      <c r="L593">
        <v>0</v>
      </c>
      <c r="M593">
        <v>0</v>
      </c>
      <c r="N593">
        <v>6.8931740000000005E-2</v>
      </c>
      <c r="O593">
        <v>0</v>
      </c>
      <c r="P593">
        <v>0</v>
      </c>
      <c r="Q593">
        <v>9.6214022999999996E-2</v>
      </c>
      <c r="R593">
        <v>5.4404330000000001E-2</v>
      </c>
      <c r="S593">
        <v>1.892396E-3</v>
      </c>
      <c r="T593">
        <v>1.4432064E-2</v>
      </c>
      <c r="U593">
        <v>0</v>
      </c>
      <c r="V593">
        <v>9.5701644000000002E-2</v>
      </c>
      <c r="W593">
        <v>7.0276947000000006E-2</v>
      </c>
      <c r="X593">
        <v>0.23883315999999999</v>
      </c>
      <c r="Y593" t="s">
        <v>1</v>
      </c>
    </row>
    <row r="594" spans="1:25" x14ac:dyDescent="0.2">
      <c r="A594" t="s">
        <v>731</v>
      </c>
      <c r="B594" t="s">
        <v>732</v>
      </c>
      <c r="C594">
        <v>0.108638858</v>
      </c>
      <c r="D594">
        <v>0</v>
      </c>
      <c r="E594">
        <v>1.0410945E-2</v>
      </c>
      <c r="F594">
        <v>3.2042555E-2</v>
      </c>
      <c r="G594">
        <v>0</v>
      </c>
      <c r="H594">
        <v>0.11745095999999999</v>
      </c>
      <c r="I594">
        <v>5.4083043999999997E-2</v>
      </c>
      <c r="J594">
        <v>3.3447998999999999E-2</v>
      </c>
      <c r="K594">
        <v>1.2777492E-2</v>
      </c>
      <c r="L594">
        <v>0</v>
      </c>
      <c r="M594">
        <v>0.124288803</v>
      </c>
      <c r="N594">
        <v>0</v>
      </c>
      <c r="O594">
        <v>7.3580325000000002E-2</v>
      </c>
      <c r="P594">
        <v>4.1620302999999997E-2</v>
      </c>
      <c r="Q594">
        <v>9.1658480000000007E-3</v>
      </c>
      <c r="R594">
        <v>0.15964560999999999</v>
      </c>
      <c r="S594">
        <v>1.3410125E-2</v>
      </c>
      <c r="T594">
        <v>2.8466157999999998E-2</v>
      </c>
      <c r="U594">
        <v>0</v>
      </c>
      <c r="V594">
        <v>2.8740096E-2</v>
      </c>
      <c r="W594">
        <v>3.5678980999999999E-2</v>
      </c>
      <c r="X594">
        <v>0.116551897</v>
      </c>
      <c r="Y594" t="s">
        <v>68</v>
      </c>
    </row>
    <row r="595" spans="1:25" x14ac:dyDescent="0.2">
      <c r="A595" t="s">
        <v>733</v>
      </c>
      <c r="B595" t="s">
        <v>732</v>
      </c>
      <c r="C595">
        <v>4.1693769999999998E-2</v>
      </c>
      <c r="D595">
        <v>0</v>
      </c>
      <c r="E595">
        <v>0</v>
      </c>
      <c r="F595">
        <v>0</v>
      </c>
      <c r="G595">
        <v>2.5969102000000001E-2</v>
      </c>
      <c r="H595">
        <v>2.8888772E-2</v>
      </c>
      <c r="I595">
        <v>4.1828718000000001E-2</v>
      </c>
      <c r="J595">
        <v>6.297642E-3</v>
      </c>
      <c r="K595">
        <v>0</v>
      </c>
      <c r="L595">
        <v>0</v>
      </c>
      <c r="M595">
        <v>3.4961653000000002E-2</v>
      </c>
      <c r="N595">
        <v>0</v>
      </c>
      <c r="O595">
        <v>0</v>
      </c>
      <c r="P595">
        <v>0</v>
      </c>
      <c r="Q595">
        <v>0</v>
      </c>
      <c r="R595">
        <v>2.5169273999999998E-2</v>
      </c>
      <c r="S595">
        <v>0</v>
      </c>
      <c r="T595">
        <v>5.7138359999999999E-3</v>
      </c>
      <c r="U595">
        <v>0</v>
      </c>
      <c r="V595">
        <v>2.5027378999999999E-2</v>
      </c>
      <c r="W595">
        <v>6.4826479999999997E-3</v>
      </c>
      <c r="X595">
        <v>0.757967206</v>
      </c>
      <c r="Y595" t="s">
        <v>68</v>
      </c>
    </row>
    <row r="596" spans="1:25" x14ac:dyDescent="0.2">
      <c r="A596" t="s">
        <v>734</v>
      </c>
      <c r="B596" t="s">
        <v>732</v>
      </c>
      <c r="C596">
        <v>3.4375510000000001E-3</v>
      </c>
      <c r="D596">
        <v>1.6204013E-2</v>
      </c>
      <c r="E596">
        <v>0</v>
      </c>
      <c r="F596">
        <v>0</v>
      </c>
      <c r="G596">
        <v>2.1806130999999999E-2</v>
      </c>
      <c r="H596">
        <v>0</v>
      </c>
      <c r="I596">
        <v>1.56712E-2</v>
      </c>
      <c r="J596">
        <v>2.2502250000000001E-2</v>
      </c>
      <c r="K596">
        <v>0</v>
      </c>
      <c r="L596">
        <v>0</v>
      </c>
      <c r="M596">
        <v>3.5832799999999998E-2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3.7573100000000003E-4</v>
      </c>
      <c r="T596">
        <v>1.7964772E-2</v>
      </c>
      <c r="U596">
        <v>2.2705275E-2</v>
      </c>
      <c r="V596">
        <v>0</v>
      </c>
      <c r="W596">
        <v>4.4712317000000001E-2</v>
      </c>
      <c r="X596">
        <v>0.79878796100000005</v>
      </c>
      <c r="Y596" t="s">
        <v>68</v>
      </c>
    </row>
    <row r="597" spans="1:25" x14ac:dyDescent="0.2">
      <c r="A597" t="s">
        <v>735</v>
      </c>
      <c r="B597" t="s">
        <v>732</v>
      </c>
      <c r="C597">
        <v>2.2244934000000001E-2</v>
      </c>
      <c r="D597">
        <v>0</v>
      </c>
      <c r="E597">
        <v>4.8074729999999996E-3</v>
      </c>
      <c r="F597">
        <v>0</v>
      </c>
      <c r="G597">
        <v>9.5408099999999996E-4</v>
      </c>
      <c r="H597">
        <v>1.377388E-3</v>
      </c>
      <c r="I597">
        <v>1.4612959999999999E-2</v>
      </c>
      <c r="J597">
        <v>1.6807794000000001E-2</v>
      </c>
      <c r="K597">
        <v>0</v>
      </c>
      <c r="L597">
        <v>0</v>
      </c>
      <c r="M597">
        <v>3.4872206000000003E-2</v>
      </c>
      <c r="N597">
        <v>0</v>
      </c>
      <c r="O597">
        <v>0</v>
      </c>
      <c r="P597">
        <v>0</v>
      </c>
      <c r="Q597">
        <v>0</v>
      </c>
      <c r="R597">
        <v>4.254575E-3</v>
      </c>
      <c r="S597">
        <v>0</v>
      </c>
      <c r="T597">
        <v>1.0561987E-2</v>
      </c>
      <c r="U597">
        <v>1.3788524E-2</v>
      </c>
      <c r="V597">
        <v>0</v>
      </c>
      <c r="W597">
        <v>5.1693753000000002E-2</v>
      </c>
      <c r="X597">
        <v>0.82402432599999997</v>
      </c>
      <c r="Y597" t="s">
        <v>68</v>
      </c>
    </row>
    <row r="598" spans="1:25" x14ac:dyDescent="0.2">
      <c r="A598" t="s">
        <v>736</v>
      </c>
      <c r="B598" t="s">
        <v>732</v>
      </c>
      <c r="C598">
        <v>7.2184429999999994E-2</v>
      </c>
      <c r="D598">
        <v>0</v>
      </c>
      <c r="E598">
        <v>6.1293989999999998E-3</v>
      </c>
      <c r="F598">
        <v>0</v>
      </c>
      <c r="G598">
        <v>0</v>
      </c>
      <c r="H598">
        <v>3.2091856000000002E-2</v>
      </c>
      <c r="I598">
        <v>5.8619932E-2</v>
      </c>
      <c r="J598">
        <v>1.6376090999999999E-2</v>
      </c>
      <c r="K598">
        <v>0</v>
      </c>
      <c r="L598">
        <v>0</v>
      </c>
      <c r="M598">
        <v>4.3687921999999997E-2</v>
      </c>
      <c r="N598">
        <v>0</v>
      </c>
      <c r="O598">
        <v>0</v>
      </c>
      <c r="P598">
        <v>0</v>
      </c>
      <c r="Q598">
        <v>0</v>
      </c>
      <c r="R598">
        <v>1.8141019000000001E-2</v>
      </c>
      <c r="S598">
        <v>0</v>
      </c>
      <c r="T598">
        <v>1.379321E-2</v>
      </c>
      <c r="U598">
        <v>0</v>
      </c>
      <c r="V598">
        <v>1.4904735000000001E-2</v>
      </c>
      <c r="W598">
        <v>0</v>
      </c>
      <c r="X598">
        <v>0.72407140599999997</v>
      </c>
      <c r="Y598" t="s">
        <v>68</v>
      </c>
    </row>
    <row r="599" spans="1:25" x14ac:dyDescent="0.2">
      <c r="A599" t="s">
        <v>737</v>
      </c>
      <c r="B599" t="s">
        <v>732</v>
      </c>
      <c r="C599">
        <v>5.2233925E-2</v>
      </c>
      <c r="D599">
        <v>0</v>
      </c>
      <c r="E599">
        <v>6.0682699999999997E-3</v>
      </c>
      <c r="F599">
        <v>0</v>
      </c>
      <c r="G599">
        <v>0</v>
      </c>
      <c r="H599">
        <v>3.9490848000000002E-2</v>
      </c>
      <c r="I599">
        <v>1.1175806999999999E-2</v>
      </c>
      <c r="J599">
        <v>3.3729384000000001E-2</v>
      </c>
      <c r="K599">
        <v>0</v>
      </c>
      <c r="L599">
        <v>0</v>
      </c>
      <c r="M599">
        <v>4.4899621000000001E-2</v>
      </c>
      <c r="N599">
        <v>0</v>
      </c>
      <c r="O599">
        <v>0</v>
      </c>
      <c r="P599">
        <v>4.0945519999999996E-3</v>
      </c>
      <c r="Q599">
        <v>2.6055300000000001E-4</v>
      </c>
      <c r="R599">
        <v>6.2145185999999998E-2</v>
      </c>
      <c r="S599">
        <v>0</v>
      </c>
      <c r="T599">
        <v>1.8679886E-2</v>
      </c>
      <c r="U599">
        <v>3.4334200000000001E-4</v>
      </c>
      <c r="V599">
        <v>3.568538E-3</v>
      </c>
      <c r="W599">
        <v>5.7294731000000002E-2</v>
      </c>
      <c r="X599">
        <v>0.66601535999999995</v>
      </c>
      <c r="Y599" t="s">
        <v>1</v>
      </c>
    </row>
    <row r="600" spans="1:25" x14ac:dyDescent="0.2">
      <c r="A600" t="s">
        <v>738</v>
      </c>
      <c r="B600" t="s">
        <v>732</v>
      </c>
      <c r="C600">
        <v>7.7899502999999995E-2</v>
      </c>
      <c r="D600">
        <v>0</v>
      </c>
      <c r="E600">
        <v>9.2509510000000003E-3</v>
      </c>
      <c r="F600">
        <v>0</v>
      </c>
      <c r="G600">
        <v>0</v>
      </c>
      <c r="H600">
        <v>7.1843909999999997E-2</v>
      </c>
      <c r="I600">
        <v>1.226407E-2</v>
      </c>
      <c r="J600">
        <v>2.4593291E-2</v>
      </c>
      <c r="K600">
        <v>0</v>
      </c>
      <c r="L600">
        <v>0</v>
      </c>
      <c r="M600">
        <v>4.2810013000000001E-2</v>
      </c>
      <c r="N600">
        <v>0</v>
      </c>
      <c r="O600">
        <v>0</v>
      </c>
      <c r="P600">
        <v>0</v>
      </c>
      <c r="Q600">
        <v>2.416446E-3</v>
      </c>
      <c r="R600">
        <v>2.6675536E-2</v>
      </c>
      <c r="S600">
        <v>4.6774499999999999E-4</v>
      </c>
      <c r="T600">
        <v>1.6136403000000001E-2</v>
      </c>
      <c r="U600">
        <v>0</v>
      </c>
      <c r="V600">
        <v>2.2095751E-2</v>
      </c>
      <c r="W600">
        <v>3.5818814999999997E-2</v>
      </c>
      <c r="X600">
        <v>0.65772756799999998</v>
      </c>
      <c r="Y600" t="s">
        <v>68</v>
      </c>
    </row>
    <row r="601" spans="1:25" x14ac:dyDescent="0.2">
      <c r="A601" t="s">
        <v>739</v>
      </c>
      <c r="B601" t="s">
        <v>732</v>
      </c>
      <c r="C601">
        <v>4.7093863999999999E-2</v>
      </c>
      <c r="D601">
        <v>0</v>
      </c>
      <c r="E601">
        <v>3.3679259999999998E-3</v>
      </c>
      <c r="F601">
        <v>0</v>
      </c>
      <c r="G601">
        <v>0</v>
      </c>
      <c r="H601">
        <v>4.5074138E-2</v>
      </c>
      <c r="I601">
        <v>4.9018328999999999E-2</v>
      </c>
      <c r="J601">
        <v>1.6845926000000001E-2</v>
      </c>
      <c r="K601">
        <v>0</v>
      </c>
      <c r="L601">
        <v>2.442512E-3</v>
      </c>
      <c r="M601">
        <v>4.0076676999999998E-2</v>
      </c>
      <c r="N601">
        <v>0</v>
      </c>
      <c r="O601">
        <v>0</v>
      </c>
      <c r="P601">
        <v>2.42952E-4</v>
      </c>
      <c r="Q601">
        <v>3.3793709999999999E-3</v>
      </c>
      <c r="R601">
        <v>1.8913967E-2</v>
      </c>
      <c r="S601">
        <v>0</v>
      </c>
      <c r="T601">
        <v>2.0150576E-2</v>
      </c>
      <c r="U601">
        <v>7.1111450000000001E-3</v>
      </c>
      <c r="V601">
        <v>0</v>
      </c>
      <c r="W601">
        <v>3.3124823999999997E-2</v>
      </c>
      <c r="X601">
        <v>0.71315779199999996</v>
      </c>
      <c r="Y601" t="s">
        <v>68</v>
      </c>
    </row>
    <row r="602" spans="1:25" x14ac:dyDescent="0.2">
      <c r="A602" t="s">
        <v>740</v>
      </c>
      <c r="B602" t="s">
        <v>741</v>
      </c>
      <c r="C602">
        <v>8.8949464000000006E-2</v>
      </c>
      <c r="D602">
        <v>0</v>
      </c>
      <c r="E602">
        <v>1.9095555E-2</v>
      </c>
      <c r="F602">
        <v>5.6637435999999999E-2</v>
      </c>
      <c r="G602">
        <v>0</v>
      </c>
      <c r="H602">
        <v>5.2524100999999997E-2</v>
      </c>
      <c r="I602">
        <v>3.7956769999999999E-3</v>
      </c>
      <c r="J602">
        <v>5.4702740999999999E-2</v>
      </c>
      <c r="K602">
        <v>3.1539060000000002E-3</v>
      </c>
      <c r="L602">
        <v>0</v>
      </c>
      <c r="M602">
        <v>9.7630170000000006E-3</v>
      </c>
      <c r="N602">
        <v>1.1022188E-2</v>
      </c>
      <c r="O602">
        <v>0</v>
      </c>
      <c r="P602">
        <v>1.7558318E-2</v>
      </c>
      <c r="Q602">
        <v>0</v>
      </c>
      <c r="R602">
        <v>8.7721275000000001E-2</v>
      </c>
      <c r="S602">
        <v>1.9036157000000001E-2</v>
      </c>
      <c r="T602">
        <v>8.3762804999999996E-2</v>
      </c>
      <c r="U602">
        <v>4.9328194999999998E-2</v>
      </c>
      <c r="V602">
        <v>0.112830134</v>
      </c>
      <c r="W602">
        <v>0.125281634</v>
      </c>
      <c r="X602">
        <v>0.204837396</v>
      </c>
      <c r="Y602" t="s">
        <v>68</v>
      </c>
    </row>
    <row r="603" spans="1:25" x14ac:dyDescent="0.2">
      <c r="A603" t="s">
        <v>742</v>
      </c>
      <c r="B603" t="s">
        <v>741</v>
      </c>
      <c r="C603">
        <v>0.10743396500000001</v>
      </c>
      <c r="D603">
        <v>0</v>
      </c>
      <c r="E603">
        <v>4.9268658999999999E-2</v>
      </c>
      <c r="F603">
        <v>3.8985632999999999E-2</v>
      </c>
      <c r="G603">
        <v>0</v>
      </c>
      <c r="H603">
        <v>0.213208113</v>
      </c>
      <c r="I603">
        <v>5.5774257000000001E-2</v>
      </c>
      <c r="J603">
        <v>1.9450965000000001E-2</v>
      </c>
      <c r="K603">
        <v>0</v>
      </c>
      <c r="L603">
        <v>0</v>
      </c>
      <c r="M603">
        <v>7.5395058000000001E-2</v>
      </c>
      <c r="N603">
        <v>0</v>
      </c>
      <c r="O603">
        <v>3.4827352999999998E-2</v>
      </c>
      <c r="P603">
        <v>1.1219986E-2</v>
      </c>
      <c r="Q603">
        <v>7.4453519999999997E-3</v>
      </c>
      <c r="R603">
        <v>2.9621425999999999E-2</v>
      </c>
      <c r="S603">
        <v>1.8311449E-2</v>
      </c>
      <c r="T603">
        <v>3.7862811000000003E-2</v>
      </c>
      <c r="U603">
        <v>3.8474115000000003E-2</v>
      </c>
      <c r="V603">
        <v>2.3703902999999998E-2</v>
      </c>
      <c r="W603">
        <v>4.1430990000000001E-2</v>
      </c>
      <c r="X603">
        <v>0.197585964</v>
      </c>
      <c r="Y603" t="s">
        <v>68</v>
      </c>
    </row>
    <row r="604" spans="1:25" x14ac:dyDescent="0.2">
      <c r="A604" t="s">
        <v>743</v>
      </c>
      <c r="B604" t="s">
        <v>741</v>
      </c>
      <c r="C604">
        <v>7.9939315999999996E-2</v>
      </c>
      <c r="D604">
        <v>0</v>
      </c>
      <c r="E604">
        <v>6.9370899999999999E-3</v>
      </c>
      <c r="F604">
        <v>3.4348982E-2</v>
      </c>
      <c r="G604">
        <v>0</v>
      </c>
      <c r="H604">
        <v>0.11678419900000001</v>
      </c>
      <c r="I604">
        <v>2.1548600000000001E-2</v>
      </c>
      <c r="J604">
        <v>3.2791052000000001E-2</v>
      </c>
      <c r="K604">
        <v>0</v>
      </c>
      <c r="L604">
        <v>0</v>
      </c>
      <c r="M604">
        <v>4.9020057999999998E-2</v>
      </c>
      <c r="N604">
        <v>0</v>
      </c>
      <c r="O604">
        <v>8.8621629999999993E-3</v>
      </c>
      <c r="P604">
        <v>1.9407252E-2</v>
      </c>
      <c r="Q604">
        <v>3.4289920000000001E-3</v>
      </c>
      <c r="R604">
        <v>7.3602624000000005E-2</v>
      </c>
      <c r="S604">
        <v>2.3145496000000002E-2</v>
      </c>
      <c r="T604">
        <v>3.3437290000000001E-2</v>
      </c>
      <c r="U604">
        <v>0</v>
      </c>
      <c r="V604">
        <v>7.1320731999999998E-2</v>
      </c>
      <c r="W604">
        <v>0.216485966</v>
      </c>
      <c r="X604">
        <v>0.208940187</v>
      </c>
      <c r="Y604" t="s">
        <v>68</v>
      </c>
    </row>
    <row r="605" spans="1:25" x14ac:dyDescent="0.2">
      <c r="A605" t="s">
        <v>744</v>
      </c>
      <c r="B605" t="s">
        <v>741</v>
      </c>
      <c r="C605">
        <v>0.165032978</v>
      </c>
      <c r="D605">
        <v>0</v>
      </c>
      <c r="E605">
        <v>8.0384209999999998E-2</v>
      </c>
      <c r="F605">
        <v>8.4556784999999995E-2</v>
      </c>
      <c r="G605">
        <v>0</v>
      </c>
      <c r="H605">
        <v>7.6584811000000003E-2</v>
      </c>
      <c r="I605">
        <v>7.6133260000000001E-3</v>
      </c>
      <c r="J605">
        <v>9.5535639000000006E-2</v>
      </c>
      <c r="K605">
        <v>0</v>
      </c>
      <c r="L605">
        <v>3.1847429999999999E-3</v>
      </c>
      <c r="M605">
        <v>2.7247776000000001E-2</v>
      </c>
      <c r="N605">
        <v>2.0173673999999999E-2</v>
      </c>
      <c r="O605">
        <v>7.1034948000000001E-2</v>
      </c>
      <c r="P605">
        <v>8.9651499999999996E-4</v>
      </c>
      <c r="Q605">
        <v>6.4138830000000004E-3</v>
      </c>
      <c r="R605">
        <v>5.6549891999999997E-2</v>
      </c>
      <c r="S605">
        <v>2.1924551E-2</v>
      </c>
      <c r="T605">
        <v>3.0034558999999999E-2</v>
      </c>
      <c r="U605">
        <v>6.6431536999999999E-2</v>
      </c>
      <c r="V605">
        <v>2.8897639999999999E-2</v>
      </c>
      <c r="W605">
        <v>5.6406338E-2</v>
      </c>
      <c r="X605">
        <v>0.101096194</v>
      </c>
      <c r="Y605" t="s">
        <v>68</v>
      </c>
    </row>
    <row r="606" spans="1:25" x14ac:dyDescent="0.2">
      <c r="A606" t="s">
        <v>745</v>
      </c>
      <c r="B606" t="s">
        <v>741</v>
      </c>
      <c r="C606">
        <v>0.129380836</v>
      </c>
      <c r="D606">
        <v>0</v>
      </c>
      <c r="E606">
        <v>2.5668942E-2</v>
      </c>
      <c r="F606">
        <v>7.5222639999999999E-3</v>
      </c>
      <c r="G606">
        <v>1.3028998999999999E-2</v>
      </c>
      <c r="H606">
        <v>2.3628184999999999E-2</v>
      </c>
      <c r="I606">
        <v>3.0298780000000002E-3</v>
      </c>
      <c r="J606">
        <v>8.7558038000000005E-2</v>
      </c>
      <c r="K606">
        <v>0</v>
      </c>
      <c r="L606">
        <v>3.4211975999999998E-2</v>
      </c>
      <c r="M606">
        <v>0</v>
      </c>
      <c r="N606">
        <v>5.5788866999999999E-2</v>
      </c>
      <c r="O606">
        <v>7.3098600999999999E-2</v>
      </c>
      <c r="P606">
        <v>1.964393E-3</v>
      </c>
      <c r="Q606">
        <v>2.0985977999999999E-2</v>
      </c>
      <c r="R606">
        <v>3.6087815000000002E-2</v>
      </c>
      <c r="S606">
        <v>3.7183467999999997E-2</v>
      </c>
      <c r="T606">
        <v>6.1230146999999999E-2</v>
      </c>
      <c r="U606">
        <v>1.1905443999999999E-2</v>
      </c>
      <c r="V606">
        <v>4.7759549999999998E-2</v>
      </c>
      <c r="W606">
        <v>0.28068345300000003</v>
      </c>
      <c r="X606">
        <v>4.9283167000000003E-2</v>
      </c>
      <c r="Y606" t="s">
        <v>1</v>
      </c>
    </row>
    <row r="607" spans="1:25" x14ac:dyDescent="0.2">
      <c r="A607" t="s">
        <v>746</v>
      </c>
      <c r="B607" t="s">
        <v>741</v>
      </c>
      <c r="C607">
        <v>0.139182681</v>
      </c>
      <c r="D607">
        <v>0</v>
      </c>
      <c r="E607">
        <v>1.4831769E-2</v>
      </c>
      <c r="F607">
        <v>7.6539419999999997E-2</v>
      </c>
      <c r="G607">
        <v>0</v>
      </c>
      <c r="H607">
        <v>8.3454700000000007E-2</v>
      </c>
      <c r="I607">
        <v>1.4952507E-2</v>
      </c>
      <c r="J607">
        <v>6.8566565999999995E-2</v>
      </c>
      <c r="K607">
        <v>1.0057659E-2</v>
      </c>
      <c r="L607">
        <v>0</v>
      </c>
      <c r="M607">
        <v>2.6829156999999999E-2</v>
      </c>
      <c r="N607">
        <v>5.0856927000000003E-2</v>
      </c>
      <c r="O607">
        <v>3.4840040000000003E-2</v>
      </c>
      <c r="P607">
        <v>2.0371739999999999E-2</v>
      </c>
      <c r="Q607">
        <v>4.5956204E-2</v>
      </c>
      <c r="R607">
        <v>7.6260231999999997E-2</v>
      </c>
      <c r="S607">
        <v>1.4051676000000001E-2</v>
      </c>
      <c r="T607">
        <v>4.0244461000000002E-2</v>
      </c>
      <c r="U607">
        <v>5.5359770000000001E-3</v>
      </c>
      <c r="V607">
        <v>8.0829448999999998E-2</v>
      </c>
      <c r="W607">
        <v>7.3352654000000003E-2</v>
      </c>
      <c r="X607">
        <v>0.12328618299999999</v>
      </c>
      <c r="Y607" t="s">
        <v>68</v>
      </c>
    </row>
    <row r="608" spans="1:25" x14ac:dyDescent="0.2">
      <c r="A608" t="s">
        <v>747</v>
      </c>
      <c r="B608" t="s">
        <v>741</v>
      </c>
      <c r="C608">
        <v>3.1307289000000002E-2</v>
      </c>
      <c r="D608">
        <v>0</v>
      </c>
      <c r="E608">
        <v>3.4226500000000002E-4</v>
      </c>
      <c r="F608">
        <v>1.3331823E-2</v>
      </c>
      <c r="G608">
        <v>0</v>
      </c>
      <c r="H608">
        <v>3.6755149000000001E-2</v>
      </c>
      <c r="I608">
        <v>5.2147189999999996E-3</v>
      </c>
      <c r="J608">
        <v>8.9890209999999998E-3</v>
      </c>
      <c r="K608">
        <v>0</v>
      </c>
      <c r="L608">
        <v>0</v>
      </c>
      <c r="M608">
        <v>0</v>
      </c>
      <c r="N608">
        <v>1.5013022000000001E-2</v>
      </c>
      <c r="O608">
        <v>0</v>
      </c>
      <c r="P608">
        <v>0</v>
      </c>
      <c r="Q608">
        <v>0</v>
      </c>
      <c r="R608">
        <v>3.4783621000000001E-2</v>
      </c>
      <c r="S608">
        <v>3.1172359999999998E-3</v>
      </c>
      <c r="T608">
        <v>4.4556881E-2</v>
      </c>
      <c r="U608">
        <v>0</v>
      </c>
      <c r="V608">
        <v>0.17962246300000001</v>
      </c>
      <c r="W608">
        <v>0.40200132100000002</v>
      </c>
      <c r="X608">
        <v>0.22496519000000001</v>
      </c>
      <c r="Y608" t="s">
        <v>68</v>
      </c>
    </row>
    <row r="609" spans="1:25" x14ac:dyDescent="0.2">
      <c r="A609" t="s">
        <v>748</v>
      </c>
      <c r="B609" t="s">
        <v>741</v>
      </c>
      <c r="C609">
        <v>0.202140351</v>
      </c>
      <c r="D609">
        <v>0</v>
      </c>
      <c r="E609">
        <v>2.3189859E-2</v>
      </c>
      <c r="F609">
        <v>0</v>
      </c>
      <c r="G609">
        <v>0</v>
      </c>
      <c r="H609">
        <v>0.12203056</v>
      </c>
      <c r="I609">
        <v>1.7450495E-2</v>
      </c>
      <c r="J609">
        <v>5.5936167000000002E-2</v>
      </c>
      <c r="K609">
        <v>3.2005299000000001E-2</v>
      </c>
      <c r="L609">
        <v>1.1275666E-2</v>
      </c>
      <c r="M609">
        <v>3.8992477999999997E-2</v>
      </c>
      <c r="N609">
        <v>0</v>
      </c>
      <c r="O609">
        <v>2.4691940000000001E-3</v>
      </c>
      <c r="P609">
        <v>1.5036400000000001E-3</v>
      </c>
      <c r="Q609">
        <v>1.6693089000000001E-2</v>
      </c>
      <c r="R609">
        <v>0.10782906</v>
      </c>
      <c r="S609">
        <v>2.5218247999999999E-2</v>
      </c>
      <c r="T609">
        <v>3.2255144999999999E-2</v>
      </c>
      <c r="U609">
        <v>1.6830095999999999E-2</v>
      </c>
      <c r="V609">
        <v>1.2662369999999999E-2</v>
      </c>
      <c r="W609">
        <v>3.4238655999999999E-2</v>
      </c>
      <c r="X609">
        <v>0.247279627</v>
      </c>
      <c r="Y609" t="s">
        <v>68</v>
      </c>
    </row>
    <row r="610" spans="1:25" x14ac:dyDescent="0.2">
      <c r="A610" t="s">
        <v>749</v>
      </c>
      <c r="B610" t="s">
        <v>741</v>
      </c>
      <c r="C610">
        <v>0.102660242</v>
      </c>
      <c r="D610">
        <v>0</v>
      </c>
      <c r="E610">
        <v>1.3573333E-2</v>
      </c>
      <c r="F610">
        <v>5.3793616000000002E-2</v>
      </c>
      <c r="G610">
        <v>0</v>
      </c>
      <c r="H610">
        <v>0.104379896</v>
      </c>
      <c r="I610">
        <v>1.7746811000000001E-2</v>
      </c>
      <c r="J610">
        <v>5.4534567999999999E-2</v>
      </c>
      <c r="K610">
        <v>7.03051E-4</v>
      </c>
      <c r="L610">
        <v>0</v>
      </c>
      <c r="M610">
        <v>3.9240446999999998E-2</v>
      </c>
      <c r="N610">
        <v>0</v>
      </c>
      <c r="O610">
        <v>0</v>
      </c>
      <c r="P610">
        <v>4.3456161E-2</v>
      </c>
      <c r="Q610">
        <v>0</v>
      </c>
      <c r="R610">
        <v>0.12341506300000001</v>
      </c>
      <c r="S610">
        <v>1.1926559999999999E-2</v>
      </c>
      <c r="T610">
        <v>7.7451422000000006E-2</v>
      </c>
      <c r="U610">
        <v>1.0378187000000001E-2</v>
      </c>
      <c r="V610">
        <v>6.6875561E-2</v>
      </c>
      <c r="W610">
        <v>4.7290561000000002E-2</v>
      </c>
      <c r="X610">
        <v>0.23257452100000001</v>
      </c>
      <c r="Y610" t="s">
        <v>68</v>
      </c>
    </row>
    <row r="611" spans="1:25" x14ac:dyDescent="0.2">
      <c r="A611" t="s">
        <v>750</v>
      </c>
      <c r="B611" t="s">
        <v>751</v>
      </c>
      <c r="C611">
        <v>4.8730770999999999E-2</v>
      </c>
      <c r="D611">
        <v>0</v>
      </c>
      <c r="E611">
        <v>5.3664000000000001E-4</v>
      </c>
      <c r="F611">
        <v>0</v>
      </c>
      <c r="G611">
        <v>6.6434229999999999E-3</v>
      </c>
      <c r="H611">
        <v>0</v>
      </c>
      <c r="I611">
        <v>1.9437774000000001E-2</v>
      </c>
      <c r="J611">
        <v>1.9824550999999999E-2</v>
      </c>
      <c r="K611">
        <v>0</v>
      </c>
      <c r="L611">
        <v>1.166728E-2</v>
      </c>
      <c r="M611">
        <v>0</v>
      </c>
      <c r="N611">
        <v>6.89107E-3</v>
      </c>
      <c r="O611">
        <v>0</v>
      </c>
      <c r="P611">
        <v>0</v>
      </c>
      <c r="Q611">
        <v>4.0758599999999998E-4</v>
      </c>
      <c r="R611">
        <v>1.4121764E-2</v>
      </c>
      <c r="S611">
        <v>7.6622089999999997E-3</v>
      </c>
      <c r="T611">
        <v>1.2441907E-2</v>
      </c>
      <c r="U611">
        <v>0</v>
      </c>
      <c r="V611">
        <v>2.1125020000000001E-2</v>
      </c>
      <c r="W611">
        <v>9.6895172000000002E-2</v>
      </c>
      <c r="X611">
        <v>0.73361483199999999</v>
      </c>
      <c r="Y611" t="s">
        <v>68</v>
      </c>
    </row>
    <row r="612" spans="1:25" x14ac:dyDescent="0.2">
      <c r="A612" t="s">
        <v>752</v>
      </c>
      <c r="B612" t="s">
        <v>751</v>
      </c>
      <c r="C612">
        <v>8.5265905000000003E-2</v>
      </c>
      <c r="D612">
        <v>0</v>
      </c>
      <c r="E612">
        <v>2.8993920000000002E-3</v>
      </c>
      <c r="F612">
        <v>3.4645253000000001E-2</v>
      </c>
      <c r="G612">
        <v>0</v>
      </c>
      <c r="H612">
        <v>5.1433403000000003E-2</v>
      </c>
      <c r="I612">
        <v>1.929407E-2</v>
      </c>
      <c r="J612">
        <v>3.7122414999999999E-2</v>
      </c>
      <c r="K612">
        <v>5.8570799999999998E-3</v>
      </c>
      <c r="L612">
        <v>0</v>
      </c>
      <c r="M612">
        <v>2.8245879999999998E-3</v>
      </c>
      <c r="N612">
        <v>1.2764426000000001E-2</v>
      </c>
      <c r="O612">
        <v>0</v>
      </c>
      <c r="P612">
        <v>0</v>
      </c>
      <c r="Q612">
        <v>1.6520689999999999E-3</v>
      </c>
      <c r="R612">
        <v>4.0045404999999999E-2</v>
      </c>
      <c r="S612">
        <v>4.6979300000000003E-3</v>
      </c>
      <c r="T612">
        <v>4.0202623E-2</v>
      </c>
      <c r="U612">
        <v>0</v>
      </c>
      <c r="V612">
        <v>0.104398985</v>
      </c>
      <c r="W612">
        <v>0.31671010700000002</v>
      </c>
      <c r="X612">
        <v>0.24018635099999999</v>
      </c>
      <c r="Y612" t="s">
        <v>68</v>
      </c>
    </row>
    <row r="613" spans="1:25" x14ac:dyDescent="0.2">
      <c r="A613" t="s">
        <v>753</v>
      </c>
      <c r="B613" t="s">
        <v>751</v>
      </c>
      <c r="C613">
        <v>0.112757711</v>
      </c>
      <c r="D613">
        <v>0</v>
      </c>
      <c r="E613">
        <v>6.2343470000000003E-3</v>
      </c>
      <c r="F613">
        <v>4.0691687999999997E-2</v>
      </c>
      <c r="G613">
        <v>0</v>
      </c>
      <c r="H613">
        <v>1.5708604000000001E-2</v>
      </c>
      <c r="I613">
        <v>4.2382417999999998E-2</v>
      </c>
      <c r="J613">
        <v>9.9284723000000005E-2</v>
      </c>
      <c r="K613">
        <v>0</v>
      </c>
      <c r="L613">
        <v>0</v>
      </c>
      <c r="M613">
        <v>2.6127337E-2</v>
      </c>
      <c r="N613">
        <v>0</v>
      </c>
      <c r="O613">
        <v>2.5228331E-2</v>
      </c>
      <c r="P613">
        <v>7.3480289999999998E-3</v>
      </c>
      <c r="Q613">
        <v>8.0713461E-2</v>
      </c>
      <c r="R613">
        <v>3.3649301999999999E-2</v>
      </c>
      <c r="S613">
        <v>0</v>
      </c>
      <c r="T613">
        <v>2.7584338E-2</v>
      </c>
      <c r="U613">
        <v>0</v>
      </c>
      <c r="V613">
        <v>3.8820768999999998E-2</v>
      </c>
      <c r="W613">
        <v>9.7929041999999994E-2</v>
      </c>
      <c r="X613">
        <v>0.34553990000000001</v>
      </c>
      <c r="Y613" t="s">
        <v>1</v>
      </c>
    </row>
    <row r="614" spans="1:25" x14ac:dyDescent="0.2">
      <c r="A614" t="s">
        <v>754</v>
      </c>
      <c r="B614" t="s">
        <v>751</v>
      </c>
      <c r="C614">
        <v>6.6030088000000001E-2</v>
      </c>
      <c r="D614">
        <v>0</v>
      </c>
      <c r="E614">
        <v>2.7097010000000001E-3</v>
      </c>
      <c r="F614">
        <v>6.8506909999999999E-3</v>
      </c>
      <c r="G614">
        <v>9.2260959999999996E-3</v>
      </c>
      <c r="H614">
        <v>1.4832929999999999E-2</v>
      </c>
      <c r="I614">
        <v>3.199861E-3</v>
      </c>
      <c r="J614">
        <v>3.7873708999999998E-2</v>
      </c>
      <c r="K614">
        <v>0</v>
      </c>
      <c r="L614">
        <v>0</v>
      </c>
      <c r="M614">
        <v>7.5934069999999999E-3</v>
      </c>
      <c r="N614">
        <v>9.0871519999999994E-3</v>
      </c>
      <c r="O614">
        <v>0</v>
      </c>
      <c r="P614">
        <v>0</v>
      </c>
      <c r="Q614">
        <v>2.8778969999999999E-3</v>
      </c>
      <c r="R614">
        <v>2.3284042000000001E-2</v>
      </c>
      <c r="S614">
        <v>1.349254E-3</v>
      </c>
      <c r="T614">
        <v>3.2733493000000002E-2</v>
      </c>
      <c r="U614">
        <v>0</v>
      </c>
      <c r="V614">
        <v>0.13715549599999999</v>
      </c>
      <c r="W614">
        <v>6.6945903000000001E-2</v>
      </c>
      <c r="X614">
        <v>0.57825028000000001</v>
      </c>
      <c r="Y614" t="s">
        <v>68</v>
      </c>
    </row>
    <row r="615" spans="1:25" x14ac:dyDescent="0.2">
      <c r="A615" t="s">
        <v>755</v>
      </c>
      <c r="B615" t="s">
        <v>751</v>
      </c>
      <c r="C615">
        <v>0</v>
      </c>
      <c r="D615">
        <v>8.0674329000000003E-2</v>
      </c>
      <c r="E615">
        <v>0</v>
      </c>
      <c r="F615">
        <v>6.4559555000000005E-2</v>
      </c>
      <c r="G615">
        <v>0</v>
      </c>
      <c r="H615">
        <v>5.5870799999999999E-4</v>
      </c>
      <c r="I615">
        <v>0</v>
      </c>
      <c r="J615">
        <v>4.9007216999999999E-2</v>
      </c>
      <c r="K615">
        <v>1.4399501E-2</v>
      </c>
      <c r="L615">
        <v>0</v>
      </c>
      <c r="M615">
        <v>0</v>
      </c>
      <c r="N615">
        <v>7.9769374000000004E-2</v>
      </c>
      <c r="O615">
        <v>0</v>
      </c>
      <c r="P615">
        <v>0</v>
      </c>
      <c r="Q615">
        <v>2.275254E-3</v>
      </c>
      <c r="R615">
        <v>1.6297730999999999E-2</v>
      </c>
      <c r="S615">
        <v>0</v>
      </c>
      <c r="T615">
        <v>1.2886732999999999E-2</v>
      </c>
      <c r="U615">
        <v>0</v>
      </c>
      <c r="V615">
        <v>0.265724556</v>
      </c>
      <c r="W615">
        <v>0</v>
      </c>
      <c r="X615">
        <v>0.413847042</v>
      </c>
      <c r="Y615" t="s">
        <v>68</v>
      </c>
    </row>
    <row r="616" spans="1:25" x14ac:dyDescent="0.2">
      <c r="A616" t="s">
        <v>756</v>
      </c>
      <c r="B616" t="s">
        <v>751</v>
      </c>
      <c r="C616">
        <v>8.6170763999999997E-2</v>
      </c>
      <c r="D616">
        <v>0</v>
      </c>
      <c r="E616">
        <v>3.7268150000000001E-3</v>
      </c>
      <c r="F616">
        <v>4.9679171000000001E-2</v>
      </c>
      <c r="G616">
        <v>0</v>
      </c>
      <c r="H616">
        <v>3.7918611999999997E-2</v>
      </c>
      <c r="I616">
        <v>3.8541441000000003E-2</v>
      </c>
      <c r="J616">
        <v>7.5526422999999995E-2</v>
      </c>
      <c r="K616">
        <v>0</v>
      </c>
      <c r="L616">
        <v>5.6368924000000001E-2</v>
      </c>
      <c r="M616">
        <v>3.0930480000000002E-3</v>
      </c>
      <c r="N616">
        <v>1.7435804999999999E-2</v>
      </c>
      <c r="O616">
        <v>0</v>
      </c>
      <c r="P616">
        <v>0</v>
      </c>
      <c r="Q616">
        <v>7.9503979000000002E-2</v>
      </c>
      <c r="R616">
        <v>2.5655977999999999E-2</v>
      </c>
      <c r="S616">
        <v>1.151387E-3</v>
      </c>
      <c r="T616">
        <v>3.6828202999999997E-2</v>
      </c>
      <c r="U616">
        <v>9.7736149999999994E-3</v>
      </c>
      <c r="V616">
        <v>7.5120199999999997E-4</v>
      </c>
      <c r="W616">
        <v>0</v>
      </c>
      <c r="X616">
        <v>0.47787463200000002</v>
      </c>
      <c r="Y616" t="s">
        <v>1</v>
      </c>
    </row>
    <row r="617" spans="1:25" x14ac:dyDescent="0.2">
      <c r="A617" t="s">
        <v>757</v>
      </c>
      <c r="B617" t="s">
        <v>758</v>
      </c>
      <c r="C617">
        <v>0.11964745</v>
      </c>
      <c r="D617">
        <v>0</v>
      </c>
      <c r="E617">
        <v>1.5031485000000001E-2</v>
      </c>
      <c r="F617">
        <v>6.5206973000000001E-2</v>
      </c>
      <c r="G617">
        <v>0</v>
      </c>
      <c r="H617">
        <v>0.119989575</v>
      </c>
      <c r="I617">
        <v>6.2779829999999995E-2</v>
      </c>
      <c r="J617">
        <v>6.6349101999999993E-2</v>
      </c>
      <c r="K617">
        <v>0</v>
      </c>
      <c r="L617">
        <v>9.1536719999999999E-3</v>
      </c>
      <c r="M617">
        <v>7.1879536999999993E-2</v>
      </c>
      <c r="N617">
        <v>0</v>
      </c>
      <c r="O617">
        <v>4.8252654999999998E-2</v>
      </c>
      <c r="P617">
        <v>1.8430700000000001E-4</v>
      </c>
      <c r="Q617">
        <v>6.6238629999999998E-3</v>
      </c>
      <c r="R617">
        <v>6.7978511000000005E-2</v>
      </c>
      <c r="S617">
        <v>7.3399069999999997E-3</v>
      </c>
      <c r="T617">
        <v>4.3791719999999999E-2</v>
      </c>
      <c r="U617">
        <v>0</v>
      </c>
      <c r="V617">
        <v>4.3180589999999998E-2</v>
      </c>
      <c r="W617">
        <v>1.9052830999999999E-2</v>
      </c>
      <c r="X617">
        <v>0.23355799299999999</v>
      </c>
      <c r="Y617" t="s">
        <v>68</v>
      </c>
    </row>
    <row r="618" spans="1:25" x14ac:dyDescent="0.2">
      <c r="A618" t="s">
        <v>759</v>
      </c>
      <c r="B618" t="s">
        <v>758</v>
      </c>
      <c r="C618">
        <v>8.9831526999999994E-2</v>
      </c>
      <c r="D618">
        <v>0</v>
      </c>
      <c r="E618">
        <v>1.2259202E-2</v>
      </c>
      <c r="F618">
        <v>5.9162993999999997E-2</v>
      </c>
      <c r="G618">
        <v>0</v>
      </c>
      <c r="H618">
        <v>0.13651091000000001</v>
      </c>
      <c r="I618">
        <v>2.9498067999999999E-2</v>
      </c>
      <c r="J618">
        <v>7.7676905000000004E-2</v>
      </c>
      <c r="K618">
        <v>3.1754159999999999E-3</v>
      </c>
      <c r="L618">
        <v>0</v>
      </c>
      <c r="M618">
        <v>7.4456963000000001E-2</v>
      </c>
      <c r="N618">
        <v>0</v>
      </c>
      <c r="O618">
        <v>1.4525196000000001E-2</v>
      </c>
      <c r="P618">
        <v>0</v>
      </c>
      <c r="Q618">
        <v>2.2435699999999999E-2</v>
      </c>
      <c r="R618">
        <v>4.1901059999999997E-2</v>
      </c>
      <c r="S618">
        <v>1.1843723E-2</v>
      </c>
      <c r="T618">
        <v>3.2523346000000002E-2</v>
      </c>
      <c r="U618">
        <v>3.2899969000000001E-2</v>
      </c>
      <c r="V618">
        <v>1.6428396000000001E-2</v>
      </c>
      <c r="W618">
        <v>4.7564540000000002E-3</v>
      </c>
      <c r="X618">
        <v>0.34011417199999999</v>
      </c>
      <c r="Y618" t="s">
        <v>68</v>
      </c>
    </row>
    <row r="619" spans="1:25" x14ac:dyDescent="0.2">
      <c r="A619" t="s">
        <v>760</v>
      </c>
      <c r="B619" t="s">
        <v>758</v>
      </c>
      <c r="C619">
        <v>5.8190839000000001E-2</v>
      </c>
      <c r="D619">
        <v>0</v>
      </c>
      <c r="E619">
        <v>7.0812430000000001E-3</v>
      </c>
      <c r="F619">
        <v>6.0469520000000004E-3</v>
      </c>
      <c r="G619">
        <v>0</v>
      </c>
      <c r="H619">
        <v>5.0961390000000002E-2</v>
      </c>
      <c r="I619">
        <v>0.108283873</v>
      </c>
      <c r="J619">
        <v>3.8225571E-2</v>
      </c>
      <c r="K619">
        <v>0</v>
      </c>
      <c r="L619">
        <v>0</v>
      </c>
      <c r="M619">
        <v>0</v>
      </c>
      <c r="N619">
        <v>4.5143328000000003E-2</v>
      </c>
      <c r="O619">
        <v>9.6186356000000001E-2</v>
      </c>
      <c r="P619">
        <v>0</v>
      </c>
      <c r="Q619">
        <v>4.1996572000000003E-2</v>
      </c>
      <c r="R619">
        <v>3.0685130000000001E-3</v>
      </c>
      <c r="S619">
        <v>0</v>
      </c>
      <c r="T619">
        <v>4.3175116999999999E-2</v>
      </c>
      <c r="U619">
        <v>0</v>
      </c>
      <c r="V619">
        <v>0.16075071799999999</v>
      </c>
      <c r="W619">
        <v>0</v>
      </c>
      <c r="X619">
        <v>0.340889528</v>
      </c>
      <c r="Y619" t="s">
        <v>1</v>
      </c>
    </row>
    <row r="620" spans="1:25" x14ac:dyDescent="0.2">
      <c r="A620" t="s">
        <v>761</v>
      </c>
      <c r="B620" t="s">
        <v>758</v>
      </c>
      <c r="C620">
        <v>0.10845128599999999</v>
      </c>
      <c r="D620">
        <v>0</v>
      </c>
      <c r="E620">
        <v>4.0515791000000002E-2</v>
      </c>
      <c r="F620">
        <v>8.6874048999999995E-2</v>
      </c>
      <c r="G620">
        <v>0</v>
      </c>
      <c r="H620">
        <v>0.146255575</v>
      </c>
      <c r="I620">
        <v>1.3082504999999999E-2</v>
      </c>
      <c r="J620">
        <v>6.8967097000000005E-2</v>
      </c>
      <c r="K620">
        <v>8.0286109999999997E-3</v>
      </c>
      <c r="L620">
        <v>0</v>
      </c>
      <c r="M620">
        <v>6.9771810000000004E-2</v>
      </c>
      <c r="N620">
        <v>1.126033E-3</v>
      </c>
      <c r="O620">
        <v>4.3008877000000001E-2</v>
      </c>
      <c r="P620">
        <v>4.0310550000000004E-3</v>
      </c>
      <c r="Q620">
        <v>1.2468399E-2</v>
      </c>
      <c r="R620">
        <v>5.7633644999999997E-2</v>
      </c>
      <c r="S620">
        <v>7.8356550000000004E-3</v>
      </c>
      <c r="T620">
        <v>2.7904965E-2</v>
      </c>
      <c r="U620">
        <v>0</v>
      </c>
      <c r="V620">
        <v>2.9532222E-2</v>
      </c>
      <c r="W620">
        <v>2.6602582999999999E-2</v>
      </c>
      <c r="X620">
        <v>0.24790984299999999</v>
      </c>
      <c r="Y620" t="s">
        <v>1</v>
      </c>
    </row>
    <row r="621" spans="1:25" x14ac:dyDescent="0.2">
      <c r="A621" t="s">
        <v>762</v>
      </c>
      <c r="B621" t="s">
        <v>758</v>
      </c>
      <c r="C621">
        <v>0.115970377</v>
      </c>
      <c r="D621">
        <v>0</v>
      </c>
      <c r="E621">
        <v>1.0535165000000001E-2</v>
      </c>
      <c r="F621">
        <v>5.1873493E-2</v>
      </c>
      <c r="G621">
        <v>0</v>
      </c>
      <c r="H621">
        <v>7.6895041999999997E-2</v>
      </c>
      <c r="I621">
        <v>2.6781884999999998E-2</v>
      </c>
      <c r="J621">
        <v>7.4355964999999996E-2</v>
      </c>
      <c r="K621">
        <v>1.6441299999999999E-3</v>
      </c>
      <c r="L621">
        <v>0</v>
      </c>
      <c r="M621">
        <v>6.9438563999999994E-2</v>
      </c>
      <c r="N621">
        <v>0</v>
      </c>
      <c r="O621">
        <v>3.2329261999999998E-2</v>
      </c>
      <c r="P621">
        <v>6.7621381999999994E-2</v>
      </c>
      <c r="Q621">
        <v>2.4726545999999999E-2</v>
      </c>
      <c r="R621">
        <v>0.104324716</v>
      </c>
      <c r="S621">
        <v>1.721574E-2</v>
      </c>
      <c r="T621">
        <v>2.0256685999999999E-2</v>
      </c>
      <c r="U621">
        <v>1.3583994E-2</v>
      </c>
      <c r="V621">
        <v>1.5554072E-2</v>
      </c>
      <c r="W621">
        <v>5.2818754000000002E-2</v>
      </c>
      <c r="X621">
        <v>0.22407422799999999</v>
      </c>
      <c r="Y621" t="s">
        <v>68</v>
      </c>
    </row>
    <row r="622" spans="1:25" x14ac:dyDescent="0.2">
      <c r="A622" t="s">
        <v>763</v>
      </c>
      <c r="B622" t="s">
        <v>758</v>
      </c>
      <c r="C622">
        <v>0.12758836400000001</v>
      </c>
      <c r="D622">
        <v>0</v>
      </c>
      <c r="E622">
        <v>1.2820997000000001E-2</v>
      </c>
      <c r="F622">
        <v>3.7002619E-2</v>
      </c>
      <c r="G622">
        <v>0</v>
      </c>
      <c r="H622">
        <v>0.14018705200000001</v>
      </c>
      <c r="I622">
        <v>5.0445125E-2</v>
      </c>
      <c r="J622">
        <v>7.2515321999999993E-2</v>
      </c>
      <c r="K622">
        <v>4.9017940000000001E-3</v>
      </c>
      <c r="L622">
        <v>0</v>
      </c>
      <c r="M622">
        <v>3.3147762999999997E-2</v>
      </c>
      <c r="N622">
        <v>0</v>
      </c>
      <c r="O622">
        <v>4.4288009999999996E-3</v>
      </c>
      <c r="P622">
        <v>0</v>
      </c>
      <c r="Q622">
        <v>1.6354179999999999E-2</v>
      </c>
      <c r="R622">
        <v>4.4943243000000001E-2</v>
      </c>
      <c r="S622">
        <v>1.7553501999999999E-2</v>
      </c>
      <c r="T622">
        <v>2.5386540999999999E-2</v>
      </c>
      <c r="U622">
        <v>7.1280049999999998E-3</v>
      </c>
      <c r="V622">
        <v>9.3699600000000001E-3</v>
      </c>
      <c r="W622">
        <v>0</v>
      </c>
      <c r="X622">
        <v>0.396226733</v>
      </c>
      <c r="Y622" t="s">
        <v>68</v>
      </c>
    </row>
    <row r="623" spans="1:25" x14ac:dyDescent="0.2">
      <c r="A623" t="s">
        <v>764</v>
      </c>
      <c r="B623" t="s">
        <v>758</v>
      </c>
      <c r="C623">
        <v>5.4323920999999997E-2</v>
      </c>
      <c r="D623">
        <v>0</v>
      </c>
      <c r="E623">
        <v>5.7811E-3</v>
      </c>
      <c r="F623">
        <v>8.3813729999999993E-3</v>
      </c>
      <c r="G623">
        <v>0</v>
      </c>
      <c r="H623">
        <v>6.7475876000000004E-2</v>
      </c>
      <c r="I623">
        <v>1.8467469E-2</v>
      </c>
      <c r="J623">
        <v>3.0379090000000001E-2</v>
      </c>
      <c r="K623">
        <v>0</v>
      </c>
      <c r="L623">
        <v>0</v>
      </c>
      <c r="M623">
        <v>5.1319813999999998E-2</v>
      </c>
      <c r="N623">
        <v>0</v>
      </c>
      <c r="O623">
        <v>0</v>
      </c>
      <c r="P623">
        <v>1.3286986000000001E-2</v>
      </c>
      <c r="Q623">
        <v>1.581711E-3</v>
      </c>
      <c r="R623">
        <v>2.4192496000000001E-2</v>
      </c>
      <c r="S623">
        <v>0</v>
      </c>
      <c r="T623">
        <v>1.3022560000000001E-2</v>
      </c>
      <c r="U623">
        <v>3.1041900000000002E-3</v>
      </c>
      <c r="V623">
        <v>5.2466450000000003E-3</v>
      </c>
      <c r="W623">
        <v>0.112844571</v>
      </c>
      <c r="X623">
        <v>0.59059219900000004</v>
      </c>
      <c r="Y623" t="s">
        <v>68</v>
      </c>
    </row>
    <row r="624" spans="1:25" x14ac:dyDescent="0.2">
      <c r="A624" t="s">
        <v>765</v>
      </c>
      <c r="B624" t="s">
        <v>758</v>
      </c>
      <c r="C624">
        <v>0.14998746499999999</v>
      </c>
      <c r="D624">
        <v>0</v>
      </c>
      <c r="E624">
        <v>1.8833293000000001E-2</v>
      </c>
      <c r="F624">
        <v>7.5411293000000004E-2</v>
      </c>
      <c r="G624">
        <v>0</v>
      </c>
      <c r="H624">
        <v>0.13533795200000001</v>
      </c>
      <c r="I624">
        <v>1.4297304E-2</v>
      </c>
      <c r="J624">
        <v>8.1860615999999997E-2</v>
      </c>
      <c r="K624">
        <v>2.835766E-2</v>
      </c>
      <c r="L624">
        <v>0</v>
      </c>
      <c r="M624">
        <v>5.3418865000000003E-2</v>
      </c>
      <c r="N624">
        <v>0</v>
      </c>
      <c r="O624">
        <v>0</v>
      </c>
      <c r="P624">
        <v>1.7416662999999999E-2</v>
      </c>
      <c r="Q624">
        <v>8.8226980000000003E-3</v>
      </c>
      <c r="R624">
        <v>5.9414996999999997E-2</v>
      </c>
      <c r="S624">
        <v>4.2434940000000004E-3</v>
      </c>
      <c r="T624">
        <v>1.8606701999999999E-2</v>
      </c>
      <c r="U624">
        <v>5.6802370000000003E-3</v>
      </c>
      <c r="V624">
        <v>1.5386914999999999E-2</v>
      </c>
      <c r="W624">
        <v>3.4721466999999999E-2</v>
      </c>
      <c r="X624">
        <v>0.27820237599999997</v>
      </c>
      <c r="Y624" t="s">
        <v>68</v>
      </c>
    </row>
    <row r="625" spans="1:25" x14ac:dyDescent="0.2">
      <c r="A625" t="s">
        <v>766</v>
      </c>
      <c r="B625" t="s">
        <v>758</v>
      </c>
      <c r="C625">
        <v>8.3438256000000002E-2</v>
      </c>
      <c r="D625">
        <v>0</v>
      </c>
      <c r="E625">
        <v>8.101848E-3</v>
      </c>
      <c r="F625">
        <v>7.2064401E-2</v>
      </c>
      <c r="G625">
        <v>0</v>
      </c>
      <c r="H625">
        <v>7.2201721999999996E-2</v>
      </c>
      <c r="I625">
        <v>3.5414014000000001E-2</v>
      </c>
      <c r="J625">
        <v>6.7971496000000006E-2</v>
      </c>
      <c r="K625">
        <v>0</v>
      </c>
      <c r="L625">
        <v>0</v>
      </c>
      <c r="M625">
        <v>5.2061260999999998E-2</v>
      </c>
      <c r="N625">
        <v>0</v>
      </c>
      <c r="O625">
        <v>2.8659976E-2</v>
      </c>
      <c r="P625">
        <v>6.1087549999999996E-3</v>
      </c>
      <c r="Q625">
        <v>1.4122592E-2</v>
      </c>
      <c r="R625">
        <v>3.2953476000000002E-2</v>
      </c>
      <c r="S625">
        <v>6.6860770000000003E-3</v>
      </c>
      <c r="T625">
        <v>1.5633886E-2</v>
      </c>
      <c r="U625">
        <v>1.7881706000000001E-2</v>
      </c>
      <c r="V625">
        <v>0</v>
      </c>
      <c r="W625">
        <v>0</v>
      </c>
      <c r="X625">
        <v>0.48670053299999999</v>
      </c>
      <c r="Y625" t="s">
        <v>68</v>
      </c>
    </row>
    <row r="626" spans="1:25" x14ac:dyDescent="0.2">
      <c r="A626" t="s">
        <v>767</v>
      </c>
      <c r="B626" t="s">
        <v>768</v>
      </c>
      <c r="C626">
        <v>6.2043717999999998E-2</v>
      </c>
      <c r="D626">
        <v>0</v>
      </c>
      <c r="E626">
        <v>8.314508E-3</v>
      </c>
      <c r="F626">
        <v>2.1638550999999999E-2</v>
      </c>
      <c r="G626">
        <v>0</v>
      </c>
      <c r="H626">
        <v>7.7225127000000005E-2</v>
      </c>
      <c r="I626">
        <v>2.2830547E-2</v>
      </c>
      <c r="J626">
        <v>2.4287498000000001E-2</v>
      </c>
      <c r="K626">
        <v>1.030846E-3</v>
      </c>
      <c r="L626">
        <v>0</v>
      </c>
      <c r="M626">
        <v>7.7842060000000001E-3</v>
      </c>
      <c r="N626">
        <v>0</v>
      </c>
      <c r="O626">
        <v>2.8928539999999998E-3</v>
      </c>
      <c r="P626">
        <v>0</v>
      </c>
      <c r="Q626">
        <v>1.4498163999999999E-2</v>
      </c>
      <c r="R626">
        <v>2.3260719999999999E-2</v>
      </c>
      <c r="S626">
        <v>6.8368599999999997E-4</v>
      </c>
      <c r="T626">
        <v>2.1398255000000001E-2</v>
      </c>
      <c r="U626">
        <v>4.0987559E-2</v>
      </c>
      <c r="V626">
        <v>0</v>
      </c>
      <c r="W626">
        <v>1.8678220999999998E-2</v>
      </c>
      <c r="X626">
        <v>0.65244553999999999</v>
      </c>
      <c r="Y626" t="s">
        <v>68</v>
      </c>
    </row>
    <row r="627" spans="1:25" x14ac:dyDescent="0.2">
      <c r="A627" t="s">
        <v>769</v>
      </c>
      <c r="B627" t="s">
        <v>768</v>
      </c>
      <c r="C627">
        <v>9.2452804999999999E-2</v>
      </c>
      <c r="D627">
        <v>0</v>
      </c>
      <c r="E627">
        <v>8.1322849999999995E-3</v>
      </c>
      <c r="F627">
        <v>3.3354872000000001E-2</v>
      </c>
      <c r="G627">
        <v>1.1605275999999999E-2</v>
      </c>
      <c r="H627">
        <v>1.234438E-2</v>
      </c>
      <c r="I627">
        <v>4.1083275000000002E-2</v>
      </c>
      <c r="J627">
        <v>3.8257830999999999E-2</v>
      </c>
      <c r="K627">
        <v>0</v>
      </c>
      <c r="L627">
        <v>0</v>
      </c>
      <c r="M627">
        <v>4.7330863000000001E-2</v>
      </c>
      <c r="N627">
        <v>0</v>
      </c>
      <c r="O627">
        <v>2.7022356000000001E-2</v>
      </c>
      <c r="P627">
        <v>1.6318079999999999E-2</v>
      </c>
      <c r="Q627">
        <v>5.0791871000000002E-2</v>
      </c>
      <c r="R627">
        <v>9.6050719999999992E-3</v>
      </c>
      <c r="S627">
        <v>1.5373001000000001E-2</v>
      </c>
      <c r="T627">
        <v>1.5379021E-2</v>
      </c>
      <c r="U627">
        <v>2.4267778E-2</v>
      </c>
      <c r="V627">
        <v>0</v>
      </c>
      <c r="W627">
        <v>7.3791395999999995E-2</v>
      </c>
      <c r="X627">
        <v>0.48288983800000002</v>
      </c>
      <c r="Y627" t="s">
        <v>68</v>
      </c>
    </row>
    <row r="628" spans="1:25" x14ac:dyDescent="0.2">
      <c r="A628" t="s">
        <v>770</v>
      </c>
      <c r="B628" t="s">
        <v>768</v>
      </c>
      <c r="C628">
        <v>0.13648685999999999</v>
      </c>
      <c r="D628">
        <v>0</v>
      </c>
      <c r="E628">
        <v>1.4370258E-2</v>
      </c>
      <c r="F628">
        <v>2.0203306000000001E-2</v>
      </c>
      <c r="G628">
        <v>0</v>
      </c>
      <c r="H628">
        <v>7.5267659000000001E-2</v>
      </c>
      <c r="I628">
        <v>3.7419907000000002E-2</v>
      </c>
      <c r="J628">
        <v>2.0572981000000001E-2</v>
      </c>
      <c r="K628">
        <v>0</v>
      </c>
      <c r="L628">
        <v>0</v>
      </c>
      <c r="M628">
        <v>1.439669E-2</v>
      </c>
      <c r="N628">
        <v>0</v>
      </c>
      <c r="O628">
        <v>1.0218670000000001E-3</v>
      </c>
      <c r="P628">
        <v>0</v>
      </c>
      <c r="Q628">
        <v>1.6740313999999999E-2</v>
      </c>
      <c r="R628">
        <v>3.6437873000000003E-2</v>
      </c>
      <c r="S628">
        <v>8.4151699999999996E-3</v>
      </c>
      <c r="T628">
        <v>5.2474423999999999E-2</v>
      </c>
      <c r="U628">
        <v>6.5487260000000004E-3</v>
      </c>
      <c r="V628">
        <v>0</v>
      </c>
      <c r="W628">
        <v>2.0483349000000001E-2</v>
      </c>
      <c r="X628">
        <v>0.53916061599999998</v>
      </c>
      <c r="Y628" t="s">
        <v>2</v>
      </c>
    </row>
    <row r="629" spans="1:25" x14ac:dyDescent="0.2">
      <c r="A629" t="s">
        <v>771</v>
      </c>
      <c r="B629" t="s">
        <v>768</v>
      </c>
      <c r="C629">
        <v>3.3261884999999998E-2</v>
      </c>
      <c r="D629">
        <v>0</v>
      </c>
      <c r="E629">
        <v>5.0954360000000001E-3</v>
      </c>
      <c r="F629">
        <v>1.4427390999999999E-2</v>
      </c>
      <c r="G629">
        <v>0</v>
      </c>
      <c r="H629">
        <v>6.222652E-2</v>
      </c>
      <c r="I629">
        <v>1.8161934000000001E-2</v>
      </c>
      <c r="J629">
        <v>6.6157568E-2</v>
      </c>
      <c r="K629">
        <v>0</v>
      </c>
      <c r="L629">
        <v>0</v>
      </c>
      <c r="M629">
        <v>4.3525169000000002E-2</v>
      </c>
      <c r="N629">
        <v>0</v>
      </c>
      <c r="O629">
        <v>1.1314153E-2</v>
      </c>
      <c r="P629">
        <v>1.2370467E-2</v>
      </c>
      <c r="Q629">
        <v>1.591524E-3</v>
      </c>
      <c r="R629">
        <v>1.6213143999999999E-2</v>
      </c>
      <c r="S629">
        <v>0</v>
      </c>
      <c r="T629">
        <v>2.2873561000000001E-2</v>
      </c>
      <c r="U629">
        <v>0</v>
      </c>
      <c r="V629">
        <v>3.2080369999999997E-2</v>
      </c>
      <c r="W629">
        <v>4.3197801000000001E-2</v>
      </c>
      <c r="X629">
        <v>0.61750307599999998</v>
      </c>
      <c r="Y629" t="s">
        <v>2</v>
      </c>
    </row>
    <row r="630" spans="1:25" x14ac:dyDescent="0.2">
      <c r="A630" t="s">
        <v>772</v>
      </c>
      <c r="B630" t="s">
        <v>768</v>
      </c>
      <c r="C630">
        <v>5.2885432000000003E-2</v>
      </c>
      <c r="D630">
        <v>0</v>
      </c>
      <c r="E630">
        <v>9.1017600000000004E-3</v>
      </c>
      <c r="F630">
        <v>2.7398882999999999E-2</v>
      </c>
      <c r="G630">
        <v>0</v>
      </c>
      <c r="H630">
        <v>3.2893379E-2</v>
      </c>
      <c r="I630">
        <v>1.8721748E-2</v>
      </c>
      <c r="J630">
        <v>2.5339894000000002E-2</v>
      </c>
      <c r="K630">
        <v>5.3416280000000002E-3</v>
      </c>
      <c r="L630">
        <v>0</v>
      </c>
      <c r="M630">
        <v>2.5747399999999998E-3</v>
      </c>
      <c r="N630">
        <v>0</v>
      </c>
      <c r="O630">
        <v>0</v>
      </c>
      <c r="P630">
        <v>3.3715070000000001E-3</v>
      </c>
      <c r="Q630">
        <v>3.5431289999999999E-3</v>
      </c>
      <c r="R630">
        <v>5.2584394E-2</v>
      </c>
      <c r="S630">
        <v>0</v>
      </c>
      <c r="T630">
        <v>8.9904979999999995E-3</v>
      </c>
      <c r="U630">
        <v>4.2708879999999996E-3</v>
      </c>
      <c r="V630">
        <v>0</v>
      </c>
      <c r="W630">
        <v>4.3666998999999998E-2</v>
      </c>
      <c r="X630">
        <v>0.70931512200000002</v>
      </c>
      <c r="Y630" t="s">
        <v>70</v>
      </c>
    </row>
    <row r="631" spans="1:25" x14ac:dyDescent="0.2">
      <c r="A631" t="s">
        <v>773</v>
      </c>
      <c r="B631" t="s">
        <v>768</v>
      </c>
      <c r="C631">
        <v>7.6540888000000001E-2</v>
      </c>
      <c r="D631">
        <v>0</v>
      </c>
      <c r="E631">
        <v>5.6761959999999997E-3</v>
      </c>
      <c r="F631">
        <v>4.6733189000000001E-2</v>
      </c>
      <c r="G631">
        <v>0</v>
      </c>
      <c r="H631">
        <v>4.2837873999999998E-2</v>
      </c>
      <c r="I631">
        <v>5.1982876999999997E-2</v>
      </c>
      <c r="J631">
        <v>2.9253715999999999E-2</v>
      </c>
      <c r="K631">
        <v>0</v>
      </c>
      <c r="L631">
        <v>0</v>
      </c>
      <c r="M631">
        <v>7.2425410999999995E-2</v>
      </c>
      <c r="N631">
        <v>0</v>
      </c>
      <c r="O631">
        <v>1.9608141999999999E-2</v>
      </c>
      <c r="P631">
        <v>1.8033128999999998E-2</v>
      </c>
      <c r="Q631">
        <v>4.0242251999999999E-2</v>
      </c>
      <c r="R631">
        <v>9.8490148999999999E-2</v>
      </c>
      <c r="S631">
        <v>1.1102485E-2</v>
      </c>
      <c r="T631">
        <v>1.614384E-2</v>
      </c>
      <c r="U631">
        <v>2.0840210000000001E-3</v>
      </c>
      <c r="V631">
        <v>5.1553689999999999E-3</v>
      </c>
      <c r="W631">
        <v>5.0988723E-2</v>
      </c>
      <c r="X631">
        <v>0.41270173799999998</v>
      </c>
      <c r="Y631" t="s">
        <v>68</v>
      </c>
    </row>
    <row r="632" spans="1:25" x14ac:dyDescent="0.2">
      <c r="A632" t="s">
        <v>774</v>
      </c>
      <c r="B632" t="s">
        <v>768</v>
      </c>
      <c r="C632">
        <v>3.7207904E-2</v>
      </c>
      <c r="D632">
        <v>0</v>
      </c>
      <c r="E632">
        <v>4.8417019999999998E-3</v>
      </c>
      <c r="F632">
        <v>3.4918010999999999E-2</v>
      </c>
      <c r="G632">
        <v>0</v>
      </c>
      <c r="H632">
        <v>4.6985855E-2</v>
      </c>
      <c r="I632">
        <v>1.8973382E-2</v>
      </c>
      <c r="J632">
        <v>2.4441094E-2</v>
      </c>
      <c r="K632">
        <v>0</v>
      </c>
      <c r="L632">
        <v>0</v>
      </c>
      <c r="M632">
        <v>4.6857211000000003E-2</v>
      </c>
      <c r="N632">
        <v>0</v>
      </c>
      <c r="O632">
        <v>0</v>
      </c>
      <c r="P632">
        <v>1.4063585999999999E-2</v>
      </c>
      <c r="Q632">
        <v>7.1595629999999999E-3</v>
      </c>
      <c r="R632">
        <v>3.8919782E-2</v>
      </c>
      <c r="S632">
        <v>2.5756609999999999E-3</v>
      </c>
      <c r="T632">
        <v>1.5413164E-2</v>
      </c>
      <c r="U632">
        <v>0</v>
      </c>
      <c r="V632">
        <v>5.1622839999999996E-3</v>
      </c>
      <c r="W632">
        <v>3.807195E-2</v>
      </c>
      <c r="X632">
        <v>0.66440885199999999</v>
      </c>
      <c r="Y632" t="s">
        <v>68</v>
      </c>
    </row>
    <row r="633" spans="1:25" x14ac:dyDescent="0.2">
      <c r="A633" t="s">
        <v>775</v>
      </c>
      <c r="B633" t="s">
        <v>768</v>
      </c>
      <c r="C633">
        <v>8.7463740999999998E-2</v>
      </c>
      <c r="D633">
        <v>0</v>
      </c>
      <c r="E633">
        <v>2.2802544000000001E-2</v>
      </c>
      <c r="F633">
        <v>0.10857534100000001</v>
      </c>
      <c r="G633">
        <v>0</v>
      </c>
      <c r="H633">
        <v>0.10596939900000001</v>
      </c>
      <c r="I633">
        <v>2.8456859000000001E-2</v>
      </c>
      <c r="J633">
        <v>6.7698980000000006E-2</v>
      </c>
      <c r="K633">
        <v>6.264436E-3</v>
      </c>
      <c r="L633">
        <v>0</v>
      </c>
      <c r="M633">
        <v>6.8993728000000004E-2</v>
      </c>
      <c r="N633">
        <v>0</v>
      </c>
      <c r="O633">
        <v>3.4706525000000002E-2</v>
      </c>
      <c r="P633">
        <v>0</v>
      </c>
      <c r="Q633">
        <v>8.1476239999999991E-3</v>
      </c>
      <c r="R633">
        <v>6.2062151000000003E-2</v>
      </c>
      <c r="S633">
        <v>8.5919200000000005E-4</v>
      </c>
      <c r="T633">
        <v>4.8104169000000002E-2</v>
      </c>
      <c r="U633">
        <v>4.1912870000000001E-3</v>
      </c>
      <c r="V633">
        <v>1.3023430000000001E-2</v>
      </c>
      <c r="W633">
        <v>4.3910786E-2</v>
      </c>
      <c r="X633">
        <v>0.28876980699999999</v>
      </c>
      <c r="Y633" t="s">
        <v>68</v>
      </c>
    </row>
    <row r="634" spans="1:25" x14ac:dyDescent="0.2">
      <c r="A634" t="s">
        <v>776</v>
      </c>
      <c r="B634" t="s">
        <v>768</v>
      </c>
      <c r="C634">
        <v>1.1883113000000001E-2</v>
      </c>
      <c r="D634">
        <v>0</v>
      </c>
      <c r="E634">
        <v>3.0568800000000001E-3</v>
      </c>
      <c r="F634">
        <v>9.0070979999999998E-3</v>
      </c>
      <c r="G634">
        <v>0</v>
      </c>
      <c r="H634">
        <v>0</v>
      </c>
      <c r="I634">
        <v>1.2875360000000001E-2</v>
      </c>
      <c r="J634">
        <v>1.2522154000000001E-2</v>
      </c>
      <c r="K634">
        <v>0</v>
      </c>
      <c r="L634">
        <v>0</v>
      </c>
      <c r="M634">
        <v>2.4295674999999999E-2</v>
      </c>
      <c r="N634">
        <v>0</v>
      </c>
      <c r="O634">
        <v>0</v>
      </c>
      <c r="P634">
        <v>6.2222179999999998E-3</v>
      </c>
      <c r="Q634">
        <v>0</v>
      </c>
      <c r="R634">
        <v>6.1657530000000004E-3</v>
      </c>
      <c r="S634">
        <v>0</v>
      </c>
      <c r="T634">
        <v>4.1260389999999997E-3</v>
      </c>
      <c r="U634">
        <v>1.6739424999999999E-2</v>
      </c>
      <c r="V634">
        <v>0</v>
      </c>
      <c r="W634">
        <v>3.7229521000000002E-2</v>
      </c>
      <c r="X634">
        <v>0.85587676499999998</v>
      </c>
      <c r="Y634" t="s">
        <v>68</v>
      </c>
    </row>
    <row r="635" spans="1:25" x14ac:dyDescent="0.2">
      <c r="A635" t="s">
        <v>777</v>
      </c>
      <c r="B635" t="s">
        <v>768</v>
      </c>
      <c r="C635">
        <v>6.1317116999999997E-2</v>
      </c>
      <c r="D635">
        <v>0</v>
      </c>
      <c r="E635">
        <v>4.4138759999999997E-3</v>
      </c>
      <c r="F635">
        <v>1.8668160999999999E-2</v>
      </c>
      <c r="G635">
        <v>0</v>
      </c>
      <c r="H635">
        <v>3.2545665000000001E-2</v>
      </c>
      <c r="I635">
        <v>2.0140426999999999E-2</v>
      </c>
      <c r="J635">
        <v>3.0947498E-2</v>
      </c>
      <c r="K635">
        <v>0</v>
      </c>
      <c r="L635">
        <v>0</v>
      </c>
      <c r="M635">
        <v>2.6840718999999999E-2</v>
      </c>
      <c r="N635">
        <v>0</v>
      </c>
      <c r="O635">
        <v>3.5425309999999998E-3</v>
      </c>
      <c r="P635">
        <v>8.3778389999999998E-3</v>
      </c>
      <c r="Q635">
        <v>4.6951930000000003E-3</v>
      </c>
      <c r="R635">
        <v>8.1589179999999994E-3</v>
      </c>
      <c r="S635">
        <v>0</v>
      </c>
      <c r="T635">
        <v>3.1264579000000001E-2</v>
      </c>
      <c r="U635">
        <v>0</v>
      </c>
      <c r="V635">
        <v>3.224574E-3</v>
      </c>
      <c r="W635">
        <v>7.3303669000000002E-2</v>
      </c>
      <c r="X635">
        <v>0.672559236</v>
      </c>
      <c r="Y635" t="s">
        <v>68</v>
      </c>
    </row>
    <row r="636" spans="1:25" x14ac:dyDescent="0.2">
      <c r="A636" t="s">
        <v>778</v>
      </c>
      <c r="B636" t="s">
        <v>768</v>
      </c>
      <c r="C636">
        <v>9.6062395999999994E-2</v>
      </c>
      <c r="D636">
        <v>0</v>
      </c>
      <c r="E636">
        <v>6.7167629999999997E-3</v>
      </c>
      <c r="F636">
        <v>0.10211395700000001</v>
      </c>
      <c r="G636">
        <v>1.2016310000000001E-3</v>
      </c>
      <c r="H636">
        <v>0</v>
      </c>
      <c r="I636">
        <v>7.2194469999999997E-2</v>
      </c>
      <c r="J636">
        <v>6.1591756999999997E-2</v>
      </c>
      <c r="K636">
        <v>0</v>
      </c>
      <c r="L636">
        <v>7.3564549999999996E-3</v>
      </c>
      <c r="M636">
        <v>3.7068944E-2</v>
      </c>
      <c r="N636">
        <v>2.1817188000000001E-2</v>
      </c>
      <c r="O636">
        <v>7.5068923999999995E-2</v>
      </c>
      <c r="P636">
        <v>0</v>
      </c>
      <c r="Q636">
        <v>0.12525714700000001</v>
      </c>
      <c r="R636">
        <v>6.4100327999999998E-2</v>
      </c>
      <c r="S636">
        <v>0</v>
      </c>
      <c r="T636">
        <v>6.2813376000000004E-2</v>
      </c>
      <c r="U636">
        <v>0</v>
      </c>
      <c r="V636">
        <v>3.1398880999999997E-2</v>
      </c>
      <c r="W636">
        <v>1.2761869E-2</v>
      </c>
      <c r="X636">
        <v>0.222475914</v>
      </c>
      <c r="Y636" t="s">
        <v>1</v>
      </c>
    </row>
    <row r="637" spans="1:25" x14ac:dyDescent="0.2">
      <c r="A637" t="s">
        <v>779</v>
      </c>
      <c r="B637" t="s">
        <v>768</v>
      </c>
      <c r="C637">
        <v>0.133128783</v>
      </c>
      <c r="D637">
        <v>0</v>
      </c>
      <c r="E637">
        <v>2.5776027999999999E-2</v>
      </c>
      <c r="F637">
        <v>4.5626001999999999E-2</v>
      </c>
      <c r="G637">
        <v>0</v>
      </c>
      <c r="H637">
        <v>7.8211253999999994E-2</v>
      </c>
      <c r="I637">
        <v>5.6944106000000001E-2</v>
      </c>
      <c r="J637">
        <v>8.3954222999999994E-2</v>
      </c>
      <c r="K637">
        <v>3.5293730000000001E-3</v>
      </c>
      <c r="L637">
        <v>0</v>
      </c>
      <c r="M637">
        <v>7.9016085999999999E-2</v>
      </c>
      <c r="N637">
        <v>0</v>
      </c>
      <c r="O637">
        <v>3.3637712E-2</v>
      </c>
      <c r="P637">
        <v>0</v>
      </c>
      <c r="Q637">
        <v>1.4317936E-2</v>
      </c>
      <c r="R637">
        <v>6.3655534999999999E-2</v>
      </c>
      <c r="S637">
        <v>9.4143999999999999E-3</v>
      </c>
      <c r="T637">
        <v>2.5488612000000001E-2</v>
      </c>
      <c r="U637">
        <v>3.0042038E-2</v>
      </c>
      <c r="V637">
        <v>0</v>
      </c>
      <c r="W637">
        <v>7.0231927E-2</v>
      </c>
      <c r="X637">
        <v>0.247025986</v>
      </c>
      <c r="Y637" t="s">
        <v>68</v>
      </c>
    </row>
    <row r="638" spans="1:25" x14ac:dyDescent="0.2">
      <c r="A638" t="s">
        <v>780</v>
      </c>
      <c r="B638" t="s">
        <v>768</v>
      </c>
      <c r="C638">
        <v>0.17967337799999999</v>
      </c>
      <c r="D638">
        <v>0</v>
      </c>
      <c r="E638">
        <v>1.4886814999999999E-2</v>
      </c>
      <c r="F638">
        <v>8.3799766999999997E-2</v>
      </c>
      <c r="G638">
        <v>0</v>
      </c>
      <c r="H638">
        <v>9.8694791000000004E-2</v>
      </c>
      <c r="I638">
        <v>1.6438814999999999E-2</v>
      </c>
      <c r="J638">
        <v>0.117320836</v>
      </c>
      <c r="K638">
        <v>0</v>
      </c>
      <c r="L638">
        <v>0</v>
      </c>
      <c r="M638">
        <v>5.2606859999999998E-2</v>
      </c>
      <c r="N638">
        <v>0</v>
      </c>
      <c r="O638">
        <v>7.0685967000000002E-2</v>
      </c>
      <c r="P638">
        <v>0</v>
      </c>
      <c r="Q638">
        <v>1.1418397E-2</v>
      </c>
      <c r="R638">
        <v>2.0947673999999999E-2</v>
      </c>
      <c r="S638">
        <v>4.2309299999999999E-3</v>
      </c>
      <c r="T638">
        <v>4.2131438E-2</v>
      </c>
      <c r="U638">
        <v>4.030423E-3</v>
      </c>
      <c r="V638">
        <v>9.6897519999999994E-3</v>
      </c>
      <c r="W638">
        <v>2.9853779E-2</v>
      </c>
      <c r="X638">
        <v>0.243590379</v>
      </c>
      <c r="Y638" t="s">
        <v>68</v>
      </c>
    </row>
    <row r="639" spans="1:25" x14ac:dyDescent="0.2">
      <c r="A639" t="s">
        <v>781</v>
      </c>
      <c r="B639" t="s">
        <v>768</v>
      </c>
      <c r="C639">
        <v>8.0421263000000007E-2</v>
      </c>
      <c r="D639">
        <v>0</v>
      </c>
      <c r="E639">
        <v>1.5182064E-2</v>
      </c>
      <c r="F639">
        <v>9.3846479999999996E-2</v>
      </c>
      <c r="G639">
        <v>0</v>
      </c>
      <c r="H639">
        <v>7.0278494999999996E-2</v>
      </c>
      <c r="I639">
        <v>1.4730146E-2</v>
      </c>
      <c r="J639">
        <v>6.7572188000000005E-2</v>
      </c>
      <c r="K639">
        <v>0</v>
      </c>
      <c r="L639">
        <v>0</v>
      </c>
      <c r="M639">
        <v>6.4573170999999999E-2</v>
      </c>
      <c r="N639">
        <v>0</v>
      </c>
      <c r="O639">
        <v>2.5766941000000002E-2</v>
      </c>
      <c r="P639">
        <v>0</v>
      </c>
      <c r="Q639">
        <v>3.5106619999999999E-3</v>
      </c>
      <c r="R639">
        <v>5.2771524E-2</v>
      </c>
      <c r="S639">
        <v>6.7734739999999998E-3</v>
      </c>
      <c r="T639">
        <v>4.3038178000000003E-2</v>
      </c>
      <c r="U639">
        <v>2.8083372999999998E-2</v>
      </c>
      <c r="V639">
        <v>4.176379E-3</v>
      </c>
      <c r="W639">
        <v>3.2986975000000002E-2</v>
      </c>
      <c r="X639">
        <v>0.39628868499999997</v>
      </c>
      <c r="Y639" t="s">
        <v>68</v>
      </c>
    </row>
    <row r="640" spans="1:25" x14ac:dyDescent="0.2">
      <c r="A640" t="s">
        <v>782</v>
      </c>
      <c r="B640" t="s">
        <v>783</v>
      </c>
      <c r="C640">
        <v>5.5032828999999998E-2</v>
      </c>
      <c r="D640">
        <v>0</v>
      </c>
      <c r="E640">
        <v>5.999341E-3</v>
      </c>
      <c r="F640">
        <v>4.5175944000000003E-2</v>
      </c>
      <c r="G640">
        <v>0</v>
      </c>
      <c r="H640">
        <v>4.3494430000000001E-2</v>
      </c>
      <c r="I640">
        <v>1.3403712E-2</v>
      </c>
      <c r="J640">
        <v>5.4940070000000001E-2</v>
      </c>
      <c r="K640">
        <v>9.8083419999999994E-3</v>
      </c>
      <c r="L640">
        <v>0</v>
      </c>
      <c r="M640">
        <v>1.5770517000000001E-2</v>
      </c>
      <c r="N640">
        <v>3.6593350000000001E-3</v>
      </c>
      <c r="O640">
        <v>0</v>
      </c>
      <c r="P640">
        <v>3.3461239999999998E-3</v>
      </c>
      <c r="Q640">
        <v>1.7371119000000001E-2</v>
      </c>
      <c r="R640">
        <v>4.1737376E-2</v>
      </c>
      <c r="S640">
        <v>4.7418970000000001E-3</v>
      </c>
      <c r="T640">
        <v>1.5107994E-2</v>
      </c>
      <c r="U640">
        <v>6.3610076000000002E-2</v>
      </c>
      <c r="V640">
        <v>0</v>
      </c>
      <c r="W640">
        <v>0.123121539</v>
      </c>
      <c r="X640">
        <v>0.48367935400000001</v>
      </c>
      <c r="Y640" t="s">
        <v>68</v>
      </c>
    </row>
    <row r="641" spans="1:25" x14ac:dyDescent="0.2">
      <c r="A641" t="s">
        <v>784</v>
      </c>
      <c r="B641" t="s">
        <v>783</v>
      </c>
      <c r="C641">
        <v>5.8098707999999999E-2</v>
      </c>
      <c r="D641">
        <v>0</v>
      </c>
      <c r="E641">
        <v>2.7682929999999998E-3</v>
      </c>
      <c r="F641">
        <v>1.2893564999999999E-2</v>
      </c>
      <c r="G641">
        <v>0</v>
      </c>
      <c r="H641">
        <v>2.9541754999999999E-2</v>
      </c>
      <c r="I641">
        <v>3.3061051000000001E-2</v>
      </c>
      <c r="J641">
        <v>2.2270295999999998E-2</v>
      </c>
      <c r="K641">
        <v>0</v>
      </c>
      <c r="L641">
        <v>0</v>
      </c>
      <c r="M641">
        <v>7.3946130000000004E-3</v>
      </c>
      <c r="N641">
        <v>3.1691179999999998E-3</v>
      </c>
      <c r="O641">
        <v>0</v>
      </c>
      <c r="P641">
        <v>9.7989870000000003E-3</v>
      </c>
      <c r="Q641">
        <v>7.11486E-4</v>
      </c>
      <c r="R641">
        <v>2.0635706E-2</v>
      </c>
      <c r="S641">
        <v>3.29751E-3</v>
      </c>
      <c r="T641">
        <v>1.2519709E-2</v>
      </c>
      <c r="U641">
        <v>3.9812508000000003E-2</v>
      </c>
      <c r="V641">
        <v>0</v>
      </c>
      <c r="W641">
        <v>0.101108473</v>
      </c>
      <c r="X641">
        <v>0.64291822200000004</v>
      </c>
      <c r="Y641" t="s">
        <v>68</v>
      </c>
    </row>
    <row r="642" spans="1:25" x14ac:dyDescent="0.2">
      <c r="A642" t="s">
        <v>785</v>
      </c>
      <c r="B642" t="s">
        <v>783</v>
      </c>
      <c r="C642">
        <v>4.9363219999999999E-2</v>
      </c>
      <c r="D642">
        <v>0</v>
      </c>
      <c r="E642">
        <v>2.042014E-3</v>
      </c>
      <c r="F642">
        <v>3.2810064E-2</v>
      </c>
      <c r="G642">
        <v>0</v>
      </c>
      <c r="H642">
        <v>3.2248337000000002E-2</v>
      </c>
      <c r="I642">
        <v>1.1922360999999999E-2</v>
      </c>
      <c r="J642">
        <v>6.4889493000000006E-2</v>
      </c>
      <c r="K642">
        <v>0</v>
      </c>
      <c r="L642">
        <v>0</v>
      </c>
      <c r="M642">
        <v>0</v>
      </c>
      <c r="N642">
        <v>1.8039584000000001E-2</v>
      </c>
      <c r="O642">
        <v>0</v>
      </c>
      <c r="P642">
        <v>5.7622089999999999E-3</v>
      </c>
      <c r="Q642">
        <v>7.7266699999999999E-4</v>
      </c>
      <c r="R642">
        <v>4.0609311000000002E-2</v>
      </c>
      <c r="S642">
        <v>5.0410330000000003E-3</v>
      </c>
      <c r="T642">
        <v>1.7234962999999999E-2</v>
      </c>
      <c r="U642">
        <v>3.4005081999999999E-2</v>
      </c>
      <c r="V642">
        <v>0</v>
      </c>
      <c r="W642">
        <v>8.6295143000000005E-2</v>
      </c>
      <c r="X642">
        <v>0.59896451799999995</v>
      </c>
      <c r="Y642" t="s">
        <v>68</v>
      </c>
    </row>
    <row r="643" spans="1:25" x14ac:dyDescent="0.2">
      <c r="A643" t="s">
        <v>786</v>
      </c>
      <c r="B643" t="s">
        <v>783</v>
      </c>
      <c r="C643">
        <v>3.3449356999999999E-2</v>
      </c>
      <c r="D643">
        <v>0</v>
      </c>
      <c r="E643">
        <v>1.4783940000000001E-3</v>
      </c>
      <c r="F643">
        <v>2.7192760000000001E-3</v>
      </c>
      <c r="G643">
        <v>1.698218E-3</v>
      </c>
      <c r="H643">
        <v>3.2749083999999998E-2</v>
      </c>
      <c r="I643">
        <v>1.9920305999999999E-2</v>
      </c>
      <c r="J643">
        <v>7.0174369999999996E-3</v>
      </c>
      <c r="K643">
        <v>0</v>
      </c>
      <c r="L643">
        <v>0</v>
      </c>
      <c r="M643">
        <v>7.2246699999999999E-3</v>
      </c>
      <c r="N643">
        <v>1.1064093000000001E-2</v>
      </c>
      <c r="O643">
        <v>0</v>
      </c>
      <c r="P643">
        <v>0</v>
      </c>
      <c r="Q643">
        <v>2.538911E-3</v>
      </c>
      <c r="R643">
        <v>3.7626096999999997E-2</v>
      </c>
      <c r="S643">
        <v>1.0455641E-2</v>
      </c>
      <c r="T643">
        <v>9.9549200000000008E-3</v>
      </c>
      <c r="U643">
        <v>0</v>
      </c>
      <c r="V643">
        <v>1.7044123000000001E-2</v>
      </c>
      <c r="W643">
        <v>0.13929347</v>
      </c>
      <c r="X643">
        <v>0.66576600200000002</v>
      </c>
      <c r="Y643" t="s">
        <v>68</v>
      </c>
    </row>
    <row r="644" spans="1:25" x14ac:dyDescent="0.2">
      <c r="A644" t="s">
        <v>787</v>
      </c>
      <c r="B644" t="s">
        <v>783</v>
      </c>
      <c r="C644">
        <v>5.4265473000000002E-2</v>
      </c>
      <c r="D644">
        <v>0</v>
      </c>
      <c r="E644">
        <v>6.8898709999999997E-3</v>
      </c>
      <c r="F644">
        <v>0</v>
      </c>
      <c r="G644">
        <v>0</v>
      </c>
      <c r="H644">
        <v>6.0000690000000002E-2</v>
      </c>
      <c r="I644">
        <v>0</v>
      </c>
      <c r="J644">
        <v>3.4696211999999997E-2</v>
      </c>
      <c r="K644">
        <v>4.2285199999999998E-4</v>
      </c>
      <c r="L644">
        <v>0</v>
      </c>
      <c r="M644">
        <v>2.9011734000000001E-2</v>
      </c>
      <c r="N644">
        <v>0</v>
      </c>
      <c r="O644">
        <v>0</v>
      </c>
      <c r="P644">
        <v>0</v>
      </c>
      <c r="Q644">
        <v>0</v>
      </c>
      <c r="R644">
        <v>3.0750522999999998E-2</v>
      </c>
      <c r="S644">
        <v>9.5985799999999996E-4</v>
      </c>
      <c r="T644">
        <v>1.7264528000000001E-2</v>
      </c>
      <c r="U644">
        <v>1.1471009000000001E-2</v>
      </c>
      <c r="V644">
        <v>2.2375856999999999E-2</v>
      </c>
      <c r="W644">
        <v>0.12036387</v>
      </c>
      <c r="X644">
        <v>0.61152752300000002</v>
      </c>
      <c r="Y644" t="s">
        <v>68</v>
      </c>
    </row>
    <row r="645" spans="1:25" x14ac:dyDescent="0.2">
      <c r="A645" t="s">
        <v>788</v>
      </c>
      <c r="B645" t="s">
        <v>783</v>
      </c>
      <c r="C645">
        <v>0.120829373</v>
      </c>
      <c r="D645">
        <v>0</v>
      </c>
      <c r="E645">
        <v>3.2091061999999997E-2</v>
      </c>
      <c r="F645">
        <v>7.4104505000000001E-2</v>
      </c>
      <c r="G645">
        <v>0</v>
      </c>
      <c r="H645">
        <v>0.12987889999999999</v>
      </c>
      <c r="I645">
        <v>2.0856709999999999E-3</v>
      </c>
      <c r="J645">
        <v>7.2376401000000007E-2</v>
      </c>
      <c r="K645">
        <v>1.5640193E-2</v>
      </c>
      <c r="L645">
        <v>0</v>
      </c>
      <c r="M645">
        <v>5.2352040000000002E-2</v>
      </c>
      <c r="N645">
        <v>0</v>
      </c>
      <c r="O645">
        <v>2.5998044000000001E-2</v>
      </c>
      <c r="P645">
        <v>0</v>
      </c>
      <c r="Q645">
        <v>1.2097778999999999E-2</v>
      </c>
      <c r="R645">
        <v>5.2677580000000002E-2</v>
      </c>
      <c r="S645">
        <v>2.3109099000000001E-2</v>
      </c>
      <c r="T645">
        <v>2.6474013000000001E-2</v>
      </c>
      <c r="U645">
        <v>0.12419321999999999</v>
      </c>
      <c r="V645">
        <v>1.5188518E-2</v>
      </c>
      <c r="W645">
        <v>2.2128872000000001E-2</v>
      </c>
      <c r="X645">
        <v>0.19877472900000001</v>
      </c>
      <c r="Y645" t="s">
        <v>68</v>
      </c>
    </row>
    <row r="646" spans="1:25" x14ac:dyDescent="0.2">
      <c r="A646" t="s">
        <v>789</v>
      </c>
      <c r="B646" t="s">
        <v>783</v>
      </c>
      <c r="C646">
        <v>0.107919602</v>
      </c>
      <c r="D646">
        <v>0</v>
      </c>
      <c r="E646">
        <v>1.7888013000000001E-2</v>
      </c>
      <c r="F646">
        <v>9.7235313000000004E-2</v>
      </c>
      <c r="G646">
        <v>0</v>
      </c>
      <c r="H646">
        <v>3.0762034000000001E-2</v>
      </c>
      <c r="I646">
        <v>9.8790340000000001E-3</v>
      </c>
      <c r="J646">
        <v>6.6456051000000002E-2</v>
      </c>
      <c r="K646">
        <v>7.1987220000000003E-3</v>
      </c>
      <c r="L646">
        <v>5.42779E-3</v>
      </c>
      <c r="M646">
        <v>3.5590498999999998E-2</v>
      </c>
      <c r="N646">
        <v>0</v>
      </c>
      <c r="O646">
        <v>1.1676044999999999E-2</v>
      </c>
      <c r="P646">
        <v>0</v>
      </c>
      <c r="Q646">
        <v>1.0049752E-2</v>
      </c>
      <c r="R646">
        <v>6.5151798999999996E-2</v>
      </c>
      <c r="S646">
        <v>2.8482612000000001E-2</v>
      </c>
      <c r="T646">
        <v>2.2414514999999999E-2</v>
      </c>
      <c r="U646">
        <v>0.14220785799999999</v>
      </c>
      <c r="V646">
        <v>3.6134605E-2</v>
      </c>
      <c r="W646">
        <v>2.9270150000000002E-2</v>
      </c>
      <c r="X646">
        <v>0.27625560599999999</v>
      </c>
      <c r="Y646" t="s">
        <v>68</v>
      </c>
    </row>
    <row r="647" spans="1:25" x14ac:dyDescent="0.2">
      <c r="A647" t="s">
        <v>790</v>
      </c>
      <c r="B647" t="s">
        <v>783</v>
      </c>
      <c r="C647">
        <v>0.12179124400000001</v>
      </c>
      <c r="D647">
        <v>0</v>
      </c>
      <c r="E647">
        <v>2.0453019999999999E-2</v>
      </c>
      <c r="F647">
        <v>2.7816560000000001E-2</v>
      </c>
      <c r="G647">
        <v>0</v>
      </c>
      <c r="H647">
        <v>0.123018978</v>
      </c>
      <c r="I647">
        <v>2.966156E-2</v>
      </c>
      <c r="J647">
        <v>3.8499559000000003E-2</v>
      </c>
      <c r="K647">
        <v>1.195818E-3</v>
      </c>
      <c r="L647">
        <v>0</v>
      </c>
      <c r="M647">
        <v>3.5940954999999997E-2</v>
      </c>
      <c r="N647">
        <v>0</v>
      </c>
      <c r="O647">
        <v>2.7882545000000002E-2</v>
      </c>
      <c r="P647">
        <v>4.5721886000000003E-2</v>
      </c>
      <c r="Q647">
        <v>5.4889359999999998E-3</v>
      </c>
      <c r="R647">
        <v>2.7960869999999999E-2</v>
      </c>
      <c r="S647">
        <v>9.8351189999999998E-3</v>
      </c>
      <c r="T647">
        <v>8.1966199999999999E-3</v>
      </c>
      <c r="U647">
        <v>5.0987580000000001E-3</v>
      </c>
      <c r="V647">
        <v>1.0842344E-2</v>
      </c>
      <c r="W647">
        <v>0.13441615300000001</v>
      </c>
      <c r="X647">
        <v>0.32617907299999999</v>
      </c>
      <c r="Y647" t="s">
        <v>68</v>
      </c>
    </row>
    <row r="648" spans="1:25" x14ac:dyDescent="0.2">
      <c r="A648" t="s">
        <v>791</v>
      </c>
      <c r="B648" t="s">
        <v>783</v>
      </c>
      <c r="C648">
        <v>5.7064447999999997E-2</v>
      </c>
      <c r="D648">
        <v>0</v>
      </c>
      <c r="E648">
        <v>6.662716E-3</v>
      </c>
      <c r="F648">
        <v>0</v>
      </c>
      <c r="G648">
        <v>0</v>
      </c>
      <c r="H648">
        <v>5.2111773E-2</v>
      </c>
      <c r="I648">
        <v>1.2887136E-2</v>
      </c>
      <c r="J648">
        <v>3.0606439999999999E-2</v>
      </c>
      <c r="K648">
        <v>0</v>
      </c>
      <c r="L648">
        <v>6.7014320000000002E-3</v>
      </c>
      <c r="M648">
        <v>1.0642189E-2</v>
      </c>
      <c r="N648">
        <v>3.7896099999999998E-4</v>
      </c>
      <c r="O648">
        <v>0</v>
      </c>
      <c r="P648">
        <v>0</v>
      </c>
      <c r="Q648">
        <v>3.5052439999999998E-3</v>
      </c>
      <c r="R648">
        <v>2.6034949000000002E-2</v>
      </c>
      <c r="S648">
        <v>3.4996200000000002E-3</v>
      </c>
      <c r="T648">
        <v>9.0749200000000002E-3</v>
      </c>
      <c r="U648">
        <v>0</v>
      </c>
      <c r="V648">
        <v>7.3881374999999999E-2</v>
      </c>
      <c r="W648">
        <v>0.27941693899999998</v>
      </c>
      <c r="X648">
        <v>0.42753185700000002</v>
      </c>
      <c r="Y648" t="s">
        <v>68</v>
      </c>
    </row>
    <row r="649" spans="1:25" x14ac:dyDescent="0.2">
      <c r="A649" t="s">
        <v>792</v>
      </c>
      <c r="B649" t="s">
        <v>783</v>
      </c>
      <c r="C649">
        <v>0.117552446</v>
      </c>
      <c r="D649">
        <v>0</v>
      </c>
      <c r="E649">
        <v>1.9694725E-2</v>
      </c>
      <c r="F649">
        <v>3.4108456000000002E-2</v>
      </c>
      <c r="G649">
        <v>0</v>
      </c>
      <c r="H649">
        <v>0.105005986</v>
      </c>
      <c r="I649">
        <v>3.1387061000000001E-2</v>
      </c>
      <c r="J649">
        <v>6.6634198000000006E-2</v>
      </c>
      <c r="K649">
        <v>3.0846683E-2</v>
      </c>
      <c r="L649">
        <v>0</v>
      </c>
      <c r="M649">
        <v>3.9974835E-2</v>
      </c>
      <c r="N649">
        <v>4.0008079999999998E-3</v>
      </c>
      <c r="O649">
        <v>4.3935302000000002E-2</v>
      </c>
      <c r="P649">
        <v>0</v>
      </c>
      <c r="Q649">
        <v>6.1312939999999998E-3</v>
      </c>
      <c r="R649">
        <v>3.0964347E-2</v>
      </c>
      <c r="S649">
        <v>2.4784790000000001E-2</v>
      </c>
      <c r="T649">
        <v>1.5563324999999999E-2</v>
      </c>
      <c r="U649">
        <v>4.5155913999999998E-2</v>
      </c>
      <c r="V649">
        <v>2.0286281999999999E-2</v>
      </c>
      <c r="W649">
        <v>1.9515366999999999E-2</v>
      </c>
      <c r="X649">
        <v>0.34445818099999997</v>
      </c>
      <c r="Y649" t="s">
        <v>68</v>
      </c>
    </row>
    <row r="650" spans="1:25" x14ac:dyDescent="0.2">
      <c r="A650" t="s">
        <v>793</v>
      </c>
      <c r="B650" t="s">
        <v>783</v>
      </c>
      <c r="C650">
        <v>6.5811959000000003E-2</v>
      </c>
      <c r="D650">
        <v>1.2003115E-2</v>
      </c>
      <c r="E650">
        <v>0</v>
      </c>
      <c r="F650">
        <v>3.8829530000000001E-2</v>
      </c>
      <c r="G650">
        <v>0</v>
      </c>
      <c r="H650">
        <v>9.9025334000000007E-2</v>
      </c>
      <c r="I650">
        <v>5.911024E-3</v>
      </c>
      <c r="J650">
        <v>2.8632458E-2</v>
      </c>
      <c r="K650">
        <v>0</v>
      </c>
      <c r="L650">
        <v>0</v>
      </c>
      <c r="M650">
        <v>1.6588669E-2</v>
      </c>
      <c r="N650">
        <v>3.5343351000000002E-2</v>
      </c>
      <c r="O650">
        <v>2.1327084E-2</v>
      </c>
      <c r="P650">
        <v>0</v>
      </c>
      <c r="Q650">
        <v>1.6541400000000001E-4</v>
      </c>
      <c r="R650">
        <v>1.5576944000000001E-2</v>
      </c>
      <c r="S650">
        <v>1.3178700000000001E-3</v>
      </c>
      <c r="T650">
        <v>2.7012171000000001E-2</v>
      </c>
      <c r="U650">
        <v>7.3701858999999995E-2</v>
      </c>
      <c r="V650">
        <v>3.5173380000000001E-3</v>
      </c>
      <c r="W650">
        <v>2.9967533000000001E-2</v>
      </c>
      <c r="X650">
        <v>0.525268348</v>
      </c>
      <c r="Y650" t="s">
        <v>1</v>
      </c>
    </row>
    <row r="651" spans="1:25" x14ac:dyDescent="0.2">
      <c r="A651" t="s">
        <v>794</v>
      </c>
      <c r="B651" t="s">
        <v>783</v>
      </c>
      <c r="C651">
        <v>0.14629974300000001</v>
      </c>
      <c r="D651">
        <v>0</v>
      </c>
      <c r="E651">
        <v>4.2233139999999997E-3</v>
      </c>
      <c r="F651">
        <v>1.5063471E-2</v>
      </c>
      <c r="G651">
        <v>0</v>
      </c>
      <c r="H651">
        <v>0.105958631</v>
      </c>
      <c r="I651">
        <v>0</v>
      </c>
      <c r="J651">
        <v>4.9742082999999999E-2</v>
      </c>
      <c r="K651">
        <v>2.6027848999999999E-2</v>
      </c>
      <c r="L651">
        <v>0</v>
      </c>
      <c r="M651">
        <v>1.045569E-2</v>
      </c>
      <c r="N651">
        <v>1.6010061999999999E-2</v>
      </c>
      <c r="O651">
        <v>0</v>
      </c>
      <c r="P651">
        <v>1.6469375000000001E-2</v>
      </c>
      <c r="Q651">
        <v>0</v>
      </c>
      <c r="R651">
        <v>1.1597069999999999E-2</v>
      </c>
      <c r="S651">
        <v>6.7314299999999996E-4</v>
      </c>
      <c r="T651">
        <v>1.6298488E-2</v>
      </c>
      <c r="U651">
        <v>1.7201953999999998E-2</v>
      </c>
      <c r="V651">
        <v>0</v>
      </c>
      <c r="W651">
        <v>8.3128102999999995E-2</v>
      </c>
      <c r="X651">
        <v>0.48085102400000002</v>
      </c>
      <c r="Y651" t="s">
        <v>68</v>
      </c>
    </row>
    <row r="652" spans="1:25" x14ac:dyDescent="0.2">
      <c r="A652" t="s">
        <v>795</v>
      </c>
      <c r="B652" t="s">
        <v>783</v>
      </c>
      <c r="C652">
        <v>0.13747922600000001</v>
      </c>
      <c r="D652">
        <v>0</v>
      </c>
      <c r="E652">
        <v>5.6966170000000002E-3</v>
      </c>
      <c r="F652">
        <v>0.14126064899999999</v>
      </c>
      <c r="G652">
        <v>0</v>
      </c>
      <c r="H652">
        <v>6.2595121000000004E-2</v>
      </c>
      <c r="I652">
        <v>0</v>
      </c>
      <c r="J652">
        <v>0.107078249</v>
      </c>
      <c r="K652">
        <v>2.8563793000000001E-2</v>
      </c>
      <c r="L652">
        <v>0</v>
      </c>
      <c r="M652">
        <v>0</v>
      </c>
      <c r="N652">
        <v>7.2956655999999995E-2</v>
      </c>
      <c r="O652">
        <v>1.4405714E-2</v>
      </c>
      <c r="P652">
        <v>9.3611939999999998E-3</v>
      </c>
      <c r="Q652">
        <v>1.2532590999999999E-2</v>
      </c>
      <c r="R652">
        <v>4.3388252000000002E-2</v>
      </c>
      <c r="S652">
        <v>3.9443117999999999E-2</v>
      </c>
      <c r="T652">
        <v>0</v>
      </c>
      <c r="U652">
        <v>0.14884228699999999</v>
      </c>
      <c r="V652">
        <v>0</v>
      </c>
      <c r="W652">
        <v>0</v>
      </c>
      <c r="X652">
        <v>0.17639653199999999</v>
      </c>
      <c r="Y652" t="s">
        <v>68</v>
      </c>
    </row>
    <row r="653" spans="1:25" x14ac:dyDescent="0.2">
      <c r="A653" t="s">
        <v>796</v>
      </c>
      <c r="B653" t="s">
        <v>783</v>
      </c>
      <c r="C653">
        <v>6.3688012000000002E-2</v>
      </c>
      <c r="D653">
        <v>0</v>
      </c>
      <c r="E653">
        <v>0</v>
      </c>
      <c r="F653">
        <v>3.0349173E-2</v>
      </c>
      <c r="G653">
        <v>0</v>
      </c>
      <c r="H653">
        <v>4.0259497999999998E-2</v>
      </c>
      <c r="I653">
        <v>1.4966382E-2</v>
      </c>
      <c r="J653">
        <v>4.7330816999999997E-2</v>
      </c>
      <c r="K653">
        <v>4.1484069999999998E-3</v>
      </c>
      <c r="L653">
        <v>0</v>
      </c>
      <c r="M653">
        <v>0</v>
      </c>
      <c r="N653">
        <v>4.1583398000000001E-2</v>
      </c>
      <c r="O653">
        <v>0</v>
      </c>
      <c r="P653">
        <v>1.5543464999999999E-2</v>
      </c>
      <c r="Q653">
        <v>4.2172950000000002E-3</v>
      </c>
      <c r="R653">
        <v>9.7302359999999997E-3</v>
      </c>
      <c r="S653">
        <v>2.432629E-3</v>
      </c>
      <c r="T653">
        <v>1.5231949999999999E-2</v>
      </c>
      <c r="U653">
        <v>1.6819091000000001E-2</v>
      </c>
      <c r="V653">
        <v>0</v>
      </c>
      <c r="W653">
        <v>7.7306044000000004E-2</v>
      </c>
      <c r="X653">
        <v>0.61639360200000004</v>
      </c>
      <c r="Y653" t="s">
        <v>68</v>
      </c>
    </row>
    <row r="654" spans="1:25" x14ac:dyDescent="0.2">
      <c r="A654" t="s">
        <v>797</v>
      </c>
      <c r="B654" t="s">
        <v>783</v>
      </c>
      <c r="C654">
        <v>9.4188166000000004E-2</v>
      </c>
      <c r="D654">
        <v>0</v>
      </c>
      <c r="E654">
        <v>1.6987272000000001E-2</v>
      </c>
      <c r="F654">
        <v>3.7252696000000002E-2</v>
      </c>
      <c r="G654">
        <v>0</v>
      </c>
      <c r="H654">
        <v>0.115131186</v>
      </c>
      <c r="I654">
        <v>2.1228007E-2</v>
      </c>
      <c r="J654">
        <v>3.3901582999999999E-2</v>
      </c>
      <c r="K654">
        <v>3.8688900000000002E-4</v>
      </c>
      <c r="L654">
        <v>0</v>
      </c>
      <c r="M654">
        <v>3.7690091000000002E-2</v>
      </c>
      <c r="N654">
        <v>4.260092E-3</v>
      </c>
      <c r="O654">
        <v>0</v>
      </c>
      <c r="P654">
        <v>0</v>
      </c>
      <c r="Q654">
        <v>4.9044900000000001E-4</v>
      </c>
      <c r="R654">
        <v>3.3062976000000001E-2</v>
      </c>
      <c r="S654">
        <v>1.1873507E-2</v>
      </c>
      <c r="T654">
        <v>1.6765140000000001E-2</v>
      </c>
      <c r="U654">
        <v>3.0525106E-2</v>
      </c>
      <c r="V654">
        <v>1.0120293000000001E-2</v>
      </c>
      <c r="W654">
        <v>9.5074448000000006E-2</v>
      </c>
      <c r="X654">
        <v>0.44106209800000001</v>
      </c>
      <c r="Y654" t="s">
        <v>68</v>
      </c>
    </row>
    <row r="655" spans="1:25" x14ac:dyDescent="0.2">
      <c r="A655" t="s">
        <v>798</v>
      </c>
      <c r="B655" t="s">
        <v>783</v>
      </c>
      <c r="C655">
        <v>0.13163254299999999</v>
      </c>
      <c r="D655">
        <v>0</v>
      </c>
      <c r="E655">
        <v>3.3708604000000003E-2</v>
      </c>
      <c r="F655">
        <v>4.2867138999999999E-2</v>
      </c>
      <c r="G655">
        <v>0</v>
      </c>
      <c r="H655">
        <v>8.0802586999999995E-2</v>
      </c>
      <c r="I655">
        <v>1.5234907000000001E-2</v>
      </c>
      <c r="J655">
        <v>4.5299354999999999E-2</v>
      </c>
      <c r="K655">
        <v>1.4301401E-2</v>
      </c>
      <c r="L655">
        <v>0</v>
      </c>
      <c r="M655">
        <v>6.1430753999999997E-2</v>
      </c>
      <c r="N655">
        <v>0</v>
      </c>
      <c r="O655">
        <v>8.7876719999999998E-3</v>
      </c>
      <c r="P655">
        <v>0</v>
      </c>
      <c r="Q655">
        <v>2.4709480000000002E-3</v>
      </c>
      <c r="R655">
        <v>3.5025545999999998E-2</v>
      </c>
      <c r="S655">
        <v>1.0614788E-2</v>
      </c>
      <c r="T655">
        <v>2.7594005000000001E-2</v>
      </c>
      <c r="U655">
        <v>0.19428251299999999</v>
      </c>
      <c r="V655">
        <v>1.1212352E-2</v>
      </c>
      <c r="W655">
        <v>4.427938E-2</v>
      </c>
      <c r="X655">
        <v>0.24045550600000001</v>
      </c>
      <c r="Y655" t="s">
        <v>68</v>
      </c>
    </row>
    <row r="656" spans="1:25" x14ac:dyDescent="0.2">
      <c r="A656" t="s">
        <v>799</v>
      </c>
      <c r="B656" t="s">
        <v>800</v>
      </c>
      <c r="C656">
        <v>0.12815191300000001</v>
      </c>
      <c r="D656">
        <v>0</v>
      </c>
      <c r="E656">
        <v>5.0358460000000001E-3</v>
      </c>
      <c r="F656">
        <v>5.1822436999999999E-2</v>
      </c>
      <c r="G656">
        <v>0</v>
      </c>
      <c r="H656">
        <v>4.7786186000000001E-2</v>
      </c>
      <c r="I656">
        <v>5.3048673999999997E-2</v>
      </c>
      <c r="J656">
        <v>1.1805727E-2</v>
      </c>
      <c r="K656">
        <v>0</v>
      </c>
      <c r="L656">
        <v>5.3160839999999996E-3</v>
      </c>
      <c r="M656">
        <v>2.6893014E-2</v>
      </c>
      <c r="N656">
        <v>0</v>
      </c>
      <c r="O656">
        <v>0</v>
      </c>
      <c r="P656">
        <v>7.1360119999999997E-3</v>
      </c>
      <c r="Q656">
        <v>5.3025149999999998E-3</v>
      </c>
      <c r="R656">
        <v>2.4957577000000002E-2</v>
      </c>
      <c r="S656">
        <v>1.0691818000000001E-2</v>
      </c>
      <c r="T656">
        <v>4.3281747000000002E-2</v>
      </c>
      <c r="U656">
        <v>0</v>
      </c>
      <c r="V656">
        <v>6.3927417E-2</v>
      </c>
      <c r="W656">
        <v>0.11069883799999999</v>
      </c>
      <c r="X656">
        <v>0.40414419499999998</v>
      </c>
      <c r="Y656" t="s">
        <v>68</v>
      </c>
    </row>
    <row r="657" spans="1:25" x14ac:dyDescent="0.2">
      <c r="A657" t="s">
        <v>801</v>
      </c>
      <c r="B657" t="s">
        <v>800</v>
      </c>
      <c r="C657">
        <v>8.2005124999999998E-2</v>
      </c>
      <c r="D657">
        <v>0</v>
      </c>
      <c r="E657">
        <v>2.1191059999999999E-3</v>
      </c>
      <c r="F657">
        <v>0.163108895</v>
      </c>
      <c r="G657">
        <v>0</v>
      </c>
      <c r="H657">
        <v>7.8066750000000004E-2</v>
      </c>
      <c r="I657">
        <v>4.5002100000000003E-2</v>
      </c>
      <c r="J657">
        <v>9.7085742000000003E-2</v>
      </c>
      <c r="K657">
        <v>7.0269089999999996E-3</v>
      </c>
      <c r="L657">
        <v>0</v>
      </c>
      <c r="M657">
        <v>4.3375129999999998E-2</v>
      </c>
      <c r="N657">
        <v>0</v>
      </c>
      <c r="O657">
        <v>0</v>
      </c>
      <c r="P657">
        <v>7.2956699999999998E-4</v>
      </c>
      <c r="Q657">
        <v>2.3338264000000001E-2</v>
      </c>
      <c r="R657">
        <v>9.1691030000000007E-2</v>
      </c>
      <c r="S657">
        <v>1.294114E-2</v>
      </c>
      <c r="T657">
        <v>2.1396910000000002E-2</v>
      </c>
      <c r="U657">
        <v>3.4758272E-2</v>
      </c>
      <c r="V657">
        <v>3.8428892999999999E-2</v>
      </c>
      <c r="W657">
        <v>0</v>
      </c>
      <c r="X657">
        <v>0.25892616699999998</v>
      </c>
      <c r="Y657" t="s">
        <v>68</v>
      </c>
    </row>
    <row r="658" spans="1:25" x14ac:dyDescent="0.2">
      <c r="A658" t="s">
        <v>802</v>
      </c>
      <c r="B658" t="s">
        <v>800</v>
      </c>
      <c r="C658">
        <v>6.0350689999999999E-2</v>
      </c>
      <c r="D658">
        <v>0</v>
      </c>
      <c r="E658">
        <v>0</v>
      </c>
      <c r="F658">
        <v>6.2912829999999999E-3</v>
      </c>
      <c r="G658">
        <v>4.9858460000000004E-3</v>
      </c>
      <c r="H658">
        <v>3.060218E-2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1.3741626999999999E-2</v>
      </c>
      <c r="O658">
        <v>0</v>
      </c>
      <c r="P658">
        <v>0</v>
      </c>
      <c r="Q658">
        <v>0</v>
      </c>
      <c r="R658">
        <v>5.491687E-2</v>
      </c>
      <c r="S658">
        <v>1.0403778000000001E-2</v>
      </c>
      <c r="T658">
        <v>3.5536275999999999E-2</v>
      </c>
      <c r="U658">
        <v>0</v>
      </c>
      <c r="V658">
        <v>0.22890676099999999</v>
      </c>
      <c r="W658">
        <v>0.20329217799999999</v>
      </c>
      <c r="X658">
        <v>0.35097251000000002</v>
      </c>
      <c r="Y658" t="s">
        <v>1</v>
      </c>
    </row>
    <row r="659" spans="1:25" x14ac:dyDescent="0.2">
      <c r="A659" t="s">
        <v>803</v>
      </c>
      <c r="B659" t="s">
        <v>800</v>
      </c>
      <c r="C659">
        <v>6.5827008000000006E-2</v>
      </c>
      <c r="D659">
        <v>1.5370450000000001E-2</v>
      </c>
      <c r="E659">
        <v>0</v>
      </c>
      <c r="F659">
        <v>0</v>
      </c>
      <c r="G659">
        <v>0</v>
      </c>
      <c r="H659">
        <v>5.6004520000000002E-2</v>
      </c>
      <c r="I659">
        <v>0</v>
      </c>
      <c r="J659">
        <v>7.8491110000000006E-3</v>
      </c>
      <c r="K659">
        <v>0</v>
      </c>
      <c r="L659">
        <v>0</v>
      </c>
      <c r="M659">
        <v>0</v>
      </c>
      <c r="N659">
        <v>1.515712E-2</v>
      </c>
      <c r="O659">
        <v>0</v>
      </c>
      <c r="P659">
        <v>0</v>
      </c>
      <c r="Q659">
        <v>0</v>
      </c>
      <c r="R659">
        <v>3.5756295E-2</v>
      </c>
      <c r="S659">
        <v>0</v>
      </c>
      <c r="T659">
        <v>7.7248231000000001E-2</v>
      </c>
      <c r="U659">
        <v>0</v>
      </c>
      <c r="V659">
        <v>0.15097301499999999</v>
      </c>
      <c r="W659">
        <v>0</v>
      </c>
      <c r="X659">
        <v>0.57581425100000005</v>
      </c>
      <c r="Y659" t="s">
        <v>68</v>
      </c>
    </row>
    <row r="660" spans="1:25" x14ac:dyDescent="0.2">
      <c r="A660" t="s">
        <v>804</v>
      </c>
      <c r="B660" t="s">
        <v>800</v>
      </c>
      <c r="C660">
        <v>3.9229058999999997E-2</v>
      </c>
      <c r="D660">
        <v>0</v>
      </c>
      <c r="E660">
        <v>4.2407700000000003E-4</v>
      </c>
      <c r="F660">
        <v>2.8501677E-2</v>
      </c>
      <c r="G660">
        <v>0</v>
      </c>
      <c r="H660">
        <v>4.5148845999999999E-2</v>
      </c>
      <c r="I660">
        <v>5.8211178000000002E-2</v>
      </c>
      <c r="J660">
        <v>2.2788820000000001E-2</v>
      </c>
      <c r="K660">
        <v>0</v>
      </c>
      <c r="L660" s="1">
        <v>6.97E-5</v>
      </c>
      <c r="M660">
        <v>0</v>
      </c>
      <c r="N660">
        <v>4.2005001E-2</v>
      </c>
      <c r="O660">
        <v>5.366198E-3</v>
      </c>
      <c r="P660">
        <v>0</v>
      </c>
      <c r="Q660">
        <v>8.1065210000000002E-3</v>
      </c>
      <c r="R660">
        <v>4.1751346000000002E-2</v>
      </c>
      <c r="S660">
        <v>0</v>
      </c>
      <c r="T660">
        <v>2.4867183000000001E-2</v>
      </c>
      <c r="U660">
        <v>0</v>
      </c>
      <c r="V660">
        <v>0.20457673200000001</v>
      </c>
      <c r="W660">
        <v>1.0016549999999999E-3</v>
      </c>
      <c r="X660">
        <v>0.47795201100000001</v>
      </c>
      <c r="Y660" t="s">
        <v>1</v>
      </c>
    </row>
    <row r="661" spans="1:25" x14ac:dyDescent="0.2">
      <c r="A661" t="s">
        <v>805</v>
      </c>
      <c r="B661" t="s">
        <v>800</v>
      </c>
      <c r="C661">
        <v>0.136445237</v>
      </c>
      <c r="D661">
        <v>0</v>
      </c>
      <c r="E661">
        <v>1.9704204999999999E-2</v>
      </c>
      <c r="F661">
        <v>7.9761201000000004E-2</v>
      </c>
      <c r="G661">
        <v>0</v>
      </c>
      <c r="H661">
        <v>0.122328561</v>
      </c>
      <c r="I661">
        <v>6.9021880000000001E-3</v>
      </c>
      <c r="J661">
        <v>0.102357853</v>
      </c>
      <c r="K661">
        <v>0</v>
      </c>
      <c r="L661">
        <v>0</v>
      </c>
      <c r="M661">
        <v>0</v>
      </c>
      <c r="N661">
        <v>3.9556647E-2</v>
      </c>
      <c r="O661">
        <v>0</v>
      </c>
      <c r="P661">
        <v>0</v>
      </c>
      <c r="Q661">
        <v>6.0338989999999997E-3</v>
      </c>
      <c r="R661">
        <v>3.3540154000000003E-2</v>
      </c>
      <c r="S661">
        <v>0</v>
      </c>
      <c r="T661">
        <v>3.1908064999999999E-2</v>
      </c>
      <c r="U661">
        <v>1.4524785E-2</v>
      </c>
      <c r="V661">
        <v>2.2459676000000001E-2</v>
      </c>
      <c r="W661">
        <v>3.5098464000000003E-2</v>
      </c>
      <c r="X661">
        <v>0.34937906499999999</v>
      </c>
      <c r="Y661" t="s">
        <v>68</v>
      </c>
    </row>
    <row r="662" spans="1:25" x14ac:dyDescent="0.2">
      <c r="A662" t="s">
        <v>806</v>
      </c>
      <c r="B662" t="s">
        <v>800</v>
      </c>
      <c r="C662">
        <v>0.174703104</v>
      </c>
      <c r="D662">
        <v>0</v>
      </c>
      <c r="E662">
        <v>8.6078030000000007E-3</v>
      </c>
      <c r="F662">
        <v>0.139051376</v>
      </c>
      <c r="G662">
        <v>0</v>
      </c>
      <c r="H662">
        <v>6.8303478000000001E-2</v>
      </c>
      <c r="I662">
        <v>5.3845702000000002E-2</v>
      </c>
      <c r="J662">
        <v>0.13759221199999999</v>
      </c>
      <c r="K662">
        <v>0</v>
      </c>
      <c r="L662">
        <v>0</v>
      </c>
      <c r="M662">
        <v>6.7773372999999998E-2</v>
      </c>
      <c r="N662">
        <v>3.0395190000000001E-3</v>
      </c>
      <c r="O662">
        <v>0</v>
      </c>
      <c r="P662">
        <v>0</v>
      </c>
      <c r="Q662">
        <v>3.2822178E-2</v>
      </c>
      <c r="R662">
        <v>7.5298137000000001E-2</v>
      </c>
      <c r="S662">
        <v>9.1700500000000003E-4</v>
      </c>
      <c r="T662">
        <v>2.7582209999999999E-2</v>
      </c>
      <c r="U662">
        <v>0</v>
      </c>
      <c r="V662">
        <v>1.8309121000000001E-2</v>
      </c>
      <c r="W662">
        <v>3.8091029999999999E-3</v>
      </c>
      <c r="X662">
        <v>0.18834567699999999</v>
      </c>
      <c r="Y662" t="s">
        <v>68</v>
      </c>
    </row>
    <row r="663" spans="1:25" x14ac:dyDescent="0.2">
      <c r="A663" t="s">
        <v>807</v>
      </c>
      <c r="B663" t="s">
        <v>800</v>
      </c>
      <c r="C663">
        <v>7.3870935999999998E-2</v>
      </c>
      <c r="D663">
        <v>0</v>
      </c>
      <c r="E663">
        <v>5.2052699999999997E-3</v>
      </c>
      <c r="F663">
        <v>4.8451681000000003E-2</v>
      </c>
      <c r="G663">
        <v>0</v>
      </c>
      <c r="H663">
        <v>0.122644854</v>
      </c>
      <c r="I663">
        <v>6.3153760000000001E-3</v>
      </c>
      <c r="J663">
        <v>4.5261369000000003E-2</v>
      </c>
      <c r="K663">
        <v>0</v>
      </c>
      <c r="L663">
        <v>0</v>
      </c>
      <c r="M663">
        <v>3.6946283000000003E-2</v>
      </c>
      <c r="N663">
        <v>0</v>
      </c>
      <c r="O663">
        <v>0</v>
      </c>
      <c r="P663">
        <v>0</v>
      </c>
      <c r="Q663">
        <v>3.2421260000000001E-3</v>
      </c>
      <c r="R663">
        <v>4.5569261999999999E-2</v>
      </c>
      <c r="S663">
        <v>1.7499092000000001E-2</v>
      </c>
      <c r="T663">
        <v>2.2377692000000001E-2</v>
      </c>
      <c r="U663">
        <v>0</v>
      </c>
      <c r="V663">
        <v>6.7028298E-2</v>
      </c>
      <c r="W663">
        <v>6.5666606000000002E-2</v>
      </c>
      <c r="X663">
        <v>0.43992115500000001</v>
      </c>
      <c r="Y663" t="s">
        <v>68</v>
      </c>
    </row>
    <row r="664" spans="1:25" x14ac:dyDescent="0.2">
      <c r="A664" t="s">
        <v>808</v>
      </c>
      <c r="B664" t="s">
        <v>800</v>
      </c>
      <c r="C664">
        <v>0.14717203600000001</v>
      </c>
      <c r="D664">
        <v>0</v>
      </c>
      <c r="E664">
        <v>6.4970999999999996E-4</v>
      </c>
      <c r="F664">
        <v>4.6120406000000003E-2</v>
      </c>
      <c r="G664">
        <v>0</v>
      </c>
      <c r="H664">
        <v>0.151469677</v>
      </c>
      <c r="I664">
        <v>2.6185968E-2</v>
      </c>
      <c r="J664">
        <v>7.9596077000000001E-2</v>
      </c>
      <c r="K664">
        <v>0</v>
      </c>
      <c r="L664">
        <v>0</v>
      </c>
      <c r="M664">
        <v>3.1977061000000001E-2</v>
      </c>
      <c r="N664">
        <v>8.2193430000000005E-3</v>
      </c>
      <c r="O664">
        <v>0</v>
      </c>
      <c r="P664">
        <v>0</v>
      </c>
      <c r="Q664">
        <v>1.7289254E-2</v>
      </c>
      <c r="R664">
        <v>6.3522585000000006E-2</v>
      </c>
      <c r="S664">
        <v>1.5403218E-2</v>
      </c>
      <c r="T664">
        <v>4.4977990000000002E-2</v>
      </c>
      <c r="U664">
        <v>2.4176863E-2</v>
      </c>
      <c r="V664">
        <v>1.9065466E-2</v>
      </c>
      <c r="W664">
        <v>3.4027349999999998E-2</v>
      </c>
      <c r="X664">
        <v>0.29014699599999999</v>
      </c>
      <c r="Y664" t="s">
        <v>68</v>
      </c>
    </row>
    <row r="665" spans="1:25" x14ac:dyDescent="0.2">
      <c r="A665" t="s">
        <v>809</v>
      </c>
      <c r="B665" t="s">
        <v>800</v>
      </c>
      <c r="C665">
        <v>8.6151831999999998E-2</v>
      </c>
      <c r="D665">
        <v>0</v>
      </c>
      <c r="E665">
        <v>0</v>
      </c>
      <c r="F665">
        <v>4.5105016999999997E-2</v>
      </c>
      <c r="G665">
        <v>0</v>
      </c>
      <c r="H665">
        <v>3.1245838000000001E-2</v>
      </c>
      <c r="I665">
        <v>5.8323109999999997E-3</v>
      </c>
      <c r="J665">
        <v>5.4320154000000002E-2</v>
      </c>
      <c r="K665">
        <v>1.63342E-3</v>
      </c>
      <c r="L665">
        <v>3.3547871999999999E-2</v>
      </c>
      <c r="M665">
        <v>0</v>
      </c>
      <c r="N665">
        <v>1.5537455E-2</v>
      </c>
      <c r="O665">
        <v>0</v>
      </c>
      <c r="P665">
        <v>0</v>
      </c>
      <c r="Q665">
        <v>1.9827706E-2</v>
      </c>
      <c r="R665">
        <v>4.5376474999999999E-2</v>
      </c>
      <c r="S665">
        <v>0</v>
      </c>
      <c r="T665">
        <v>1.5588849E-2</v>
      </c>
      <c r="U665">
        <v>0</v>
      </c>
      <c r="V665">
        <v>0.22492394299999999</v>
      </c>
      <c r="W665">
        <v>3.9057673000000001E-2</v>
      </c>
      <c r="X665">
        <v>0.38185145700000001</v>
      </c>
      <c r="Y665" t="s">
        <v>1</v>
      </c>
    </row>
    <row r="666" spans="1:25" x14ac:dyDescent="0.2">
      <c r="A666" t="s">
        <v>810</v>
      </c>
      <c r="B666" t="s">
        <v>800</v>
      </c>
      <c r="C666">
        <v>9.7172550999999996E-2</v>
      </c>
      <c r="D666">
        <v>0</v>
      </c>
      <c r="E666">
        <v>1.0203135E-2</v>
      </c>
      <c r="F666">
        <v>6.6495882000000006E-2</v>
      </c>
      <c r="G666">
        <v>0</v>
      </c>
      <c r="H666">
        <v>3.309848E-2</v>
      </c>
      <c r="I666">
        <v>3.4173329999999998E-3</v>
      </c>
      <c r="J666">
        <v>5.3305528999999997E-2</v>
      </c>
      <c r="K666">
        <v>7.0063469999999996E-3</v>
      </c>
      <c r="L666">
        <v>0</v>
      </c>
      <c r="M666">
        <v>0</v>
      </c>
      <c r="N666">
        <v>3.1796373000000003E-2</v>
      </c>
      <c r="O666">
        <v>1.4798365000000001E-2</v>
      </c>
      <c r="P666">
        <v>0</v>
      </c>
      <c r="Q666">
        <v>9.1257530000000003E-3</v>
      </c>
      <c r="R666">
        <v>1.2717637E-2</v>
      </c>
      <c r="S666">
        <v>6.4279045000000007E-2</v>
      </c>
      <c r="T666">
        <v>6.9671098000000001E-2</v>
      </c>
      <c r="U666">
        <v>0</v>
      </c>
      <c r="V666">
        <v>0.113255994</v>
      </c>
      <c r="W666">
        <v>3.7269309E-2</v>
      </c>
      <c r="X666">
        <v>0.37638716799999999</v>
      </c>
      <c r="Y666" t="s">
        <v>68</v>
      </c>
    </row>
    <row r="667" spans="1:25" x14ac:dyDescent="0.2">
      <c r="A667" t="s">
        <v>811</v>
      </c>
      <c r="B667" t="s">
        <v>800</v>
      </c>
      <c r="C667">
        <v>0.114129273</v>
      </c>
      <c r="D667">
        <v>0</v>
      </c>
      <c r="E667">
        <v>4.7879430000000002E-3</v>
      </c>
      <c r="F667">
        <v>0.105432269</v>
      </c>
      <c r="G667">
        <v>0</v>
      </c>
      <c r="H667">
        <v>2.4274110000000002E-2</v>
      </c>
      <c r="I667">
        <v>0.113805951</v>
      </c>
      <c r="J667">
        <v>6.3926045000000001E-2</v>
      </c>
      <c r="K667">
        <v>0</v>
      </c>
      <c r="L667">
        <v>0</v>
      </c>
      <c r="M667">
        <v>0</v>
      </c>
      <c r="N667">
        <v>8.3858241E-2</v>
      </c>
      <c r="O667">
        <v>7.4685373999999999E-2</v>
      </c>
      <c r="P667">
        <v>0</v>
      </c>
      <c r="Q667">
        <v>0.20079577200000001</v>
      </c>
      <c r="R667">
        <v>3.9241036999999999E-2</v>
      </c>
      <c r="S667">
        <v>0</v>
      </c>
      <c r="T667">
        <v>3.1148068000000001E-2</v>
      </c>
      <c r="U667">
        <v>0</v>
      </c>
      <c r="V667">
        <v>2.8240098000000002E-2</v>
      </c>
      <c r="W667">
        <v>0</v>
      </c>
      <c r="X667">
        <v>0.115675818</v>
      </c>
      <c r="Y667" t="s">
        <v>1</v>
      </c>
    </row>
    <row r="668" spans="1:25" x14ac:dyDescent="0.2">
      <c r="A668" t="s">
        <v>812</v>
      </c>
      <c r="B668" t="s">
        <v>800</v>
      </c>
      <c r="C668">
        <v>0.138220485</v>
      </c>
      <c r="D668">
        <v>0</v>
      </c>
      <c r="E668">
        <v>0</v>
      </c>
      <c r="F668">
        <v>0.147238919</v>
      </c>
      <c r="G668">
        <v>0</v>
      </c>
      <c r="H668">
        <v>1.0935172E-2</v>
      </c>
      <c r="I668">
        <v>4.9678948000000001E-2</v>
      </c>
      <c r="J668">
        <v>0.14097960300000001</v>
      </c>
      <c r="K668">
        <v>2.5386162E-2</v>
      </c>
      <c r="L668">
        <v>0</v>
      </c>
      <c r="M668">
        <v>4.2227718999999997E-2</v>
      </c>
      <c r="N668">
        <v>1.1937632E-2</v>
      </c>
      <c r="O668">
        <v>1.081243E-3</v>
      </c>
      <c r="P668">
        <v>0</v>
      </c>
      <c r="Q668">
        <v>7.6436519999999994E-2</v>
      </c>
      <c r="R668">
        <v>8.7187038999999994E-2</v>
      </c>
      <c r="S668">
        <v>3.5273225999999998E-2</v>
      </c>
      <c r="T668">
        <v>9.7214569999999993E-3</v>
      </c>
      <c r="U668">
        <v>2.0401839000000001E-2</v>
      </c>
      <c r="V668">
        <v>1.0013352999999999E-2</v>
      </c>
      <c r="W668">
        <v>4.9528416999999998E-2</v>
      </c>
      <c r="X668">
        <v>0.14375226599999999</v>
      </c>
      <c r="Y668" t="s">
        <v>68</v>
      </c>
    </row>
    <row r="669" spans="1:25" x14ac:dyDescent="0.2">
      <c r="A669" t="s">
        <v>813</v>
      </c>
      <c r="B669" t="s">
        <v>800</v>
      </c>
      <c r="C669">
        <v>0.128732718</v>
      </c>
      <c r="D669">
        <v>0</v>
      </c>
      <c r="E669">
        <v>1.1872756E-2</v>
      </c>
      <c r="F669">
        <v>0.12430340600000001</v>
      </c>
      <c r="G669">
        <v>0</v>
      </c>
      <c r="H669">
        <v>5.4800870000000002E-2</v>
      </c>
      <c r="I669">
        <v>4.2646021999999999E-2</v>
      </c>
      <c r="J669">
        <v>0.107274651</v>
      </c>
      <c r="K669">
        <v>1.192592E-2</v>
      </c>
      <c r="L669">
        <v>0</v>
      </c>
      <c r="M669">
        <v>4.8767552999999998E-2</v>
      </c>
      <c r="N669">
        <v>2.3934198E-2</v>
      </c>
      <c r="O669">
        <v>0</v>
      </c>
      <c r="P669">
        <v>0</v>
      </c>
      <c r="Q669">
        <v>1.3793652999999999E-2</v>
      </c>
      <c r="R669">
        <v>7.5441721000000003E-2</v>
      </c>
      <c r="S669">
        <v>5.424211E-3</v>
      </c>
      <c r="T669">
        <v>4.2790236000000002E-2</v>
      </c>
      <c r="U669">
        <v>3.4109704999999997E-2</v>
      </c>
      <c r="V669">
        <v>0</v>
      </c>
      <c r="W669">
        <v>2.5830733000000002E-2</v>
      </c>
      <c r="X669">
        <v>0.24835164800000001</v>
      </c>
      <c r="Y669" t="s">
        <v>68</v>
      </c>
    </row>
    <row r="670" spans="1:25" x14ac:dyDescent="0.2">
      <c r="A670" t="s">
        <v>814</v>
      </c>
      <c r="B670" t="s">
        <v>815</v>
      </c>
      <c r="C670">
        <v>9.3891356999999995E-2</v>
      </c>
      <c r="D670">
        <v>1.6265444E-2</v>
      </c>
      <c r="E670">
        <v>0</v>
      </c>
      <c r="F670">
        <v>3.5234076000000003E-2</v>
      </c>
      <c r="G670">
        <v>3.1472039999999998E-3</v>
      </c>
      <c r="H670">
        <v>0</v>
      </c>
      <c r="I670">
        <v>6.4844100000000002E-2</v>
      </c>
      <c r="J670">
        <v>5.5927052999999997E-2</v>
      </c>
      <c r="K670">
        <v>0</v>
      </c>
      <c r="L670">
        <v>0</v>
      </c>
      <c r="M670">
        <v>5.9927014000000001E-2</v>
      </c>
      <c r="N670">
        <v>0</v>
      </c>
      <c r="O670">
        <v>0</v>
      </c>
      <c r="P670">
        <v>0</v>
      </c>
      <c r="Q670">
        <v>1.9090236999999999E-2</v>
      </c>
      <c r="R670">
        <v>4.8994291000000002E-2</v>
      </c>
      <c r="S670">
        <v>0</v>
      </c>
      <c r="T670">
        <v>5.1102757999999998E-2</v>
      </c>
      <c r="U670">
        <v>4.1423229999999998E-3</v>
      </c>
      <c r="V670">
        <v>0</v>
      </c>
      <c r="W670">
        <v>2.2220008999999999E-2</v>
      </c>
      <c r="X670">
        <v>0.52521413400000005</v>
      </c>
      <c r="Y670" t="s">
        <v>68</v>
      </c>
    </row>
    <row r="671" spans="1:25" x14ac:dyDescent="0.2">
      <c r="A671" t="s">
        <v>816</v>
      </c>
      <c r="B671" t="s">
        <v>815</v>
      </c>
      <c r="C671">
        <v>8.0383847999999994E-2</v>
      </c>
      <c r="D671">
        <v>0</v>
      </c>
      <c r="E671">
        <v>2.6109850000000001E-3</v>
      </c>
      <c r="F671">
        <v>4.7486180000000003E-2</v>
      </c>
      <c r="G671">
        <v>2.7559740999999999E-2</v>
      </c>
      <c r="H671">
        <v>2.7582322999999999E-2</v>
      </c>
      <c r="I671">
        <v>4.8961255000000002E-2</v>
      </c>
      <c r="J671">
        <v>2.4176291999999999E-2</v>
      </c>
      <c r="K671">
        <v>0</v>
      </c>
      <c r="L671">
        <v>0</v>
      </c>
      <c r="M671">
        <v>0</v>
      </c>
      <c r="N671">
        <v>8.0159155999999995E-2</v>
      </c>
      <c r="O671">
        <v>4.1526735000000002E-2</v>
      </c>
      <c r="P671">
        <v>0</v>
      </c>
      <c r="Q671">
        <v>0.121571101</v>
      </c>
      <c r="R671">
        <v>1.8591040999999999E-2</v>
      </c>
      <c r="S671">
        <v>0</v>
      </c>
      <c r="T671">
        <v>5.4712440000000001E-2</v>
      </c>
      <c r="U671">
        <v>0</v>
      </c>
      <c r="V671">
        <v>2.2784309999999999E-2</v>
      </c>
      <c r="W671">
        <v>0</v>
      </c>
      <c r="X671">
        <v>0.40189459300000002</v>
      </c>
      <c r="Y671" t="s">
        <v>68</v>
      </c>
    </row>
    <row r="672" spans="1:25" x14ac:dyDescent="0.2">
      <c r="A672" t="s">
        <v>817</v>
      </c>
      <c r="B672" t="s">
        <v>815</v>
      </c>
      <c r="C672">
        <v>0.13341477099999999</v>
      </c>
      <c r="D672">
        <v>0</v>
      </c>
      <c r="E672">
        <v>1.7087569E-2</v>
      </c>
      <c r="F672">
        <v>0.13041370099999999</v>
      </c>
      <c r="G672">
        <v>0</v>
      </c>
      <c r="H672">
        <v>6.7951658999999998E-2</v>
      </c>
      <c r="I672">
        <v>4.0507653999999997E-2</v>
      </c>
      <c r="J672">
        <v>8.8690181000000007E-2</v>
      </c>
      <c r="K672">
        <v>8.1654680000000004E-3</v>
      </c>
      <c r="L672">
        <v>0</v>
      </c>
      <c r="M672">
        <v>3.4592392E-2</v>
      </c>
      <c r="N672">
        <v>1.3691639E-2</v>
      </c>
      <c r="O672">
        <v>0</v>
      </c>
      <c r="P672">
        <v>0</v>
      </c>
      <c r="Q672">
        <v>2.6207843000000001E-2</v>
      </c>
      <c r="R672">
        <v>0.106171078</v>
      </c>
      <c r="S672">
        <v>7.3366359999999997E-3</v>
      </c>
      <c r="T672">
        <v>4.9873547999999997E-2</v>
      </c>
      <c r="U672">
        <v>0</v>
      </c>
      <c r="V672">
        <v>2.6613818000000001E-2</v>
      </c>
      <c r="W672">
        <v>2.4537125E-2</v>
      </c>
      <c r="X672">
        <v>0.22474491999999999</v>
      </c>
      <c r="Y672" t="s">
        <v>68</v>
      </c>
    </row>
    <row r="673" spans="1:25" x14ac:dyDescent="0.2">
      <c r="A673" t="s">
        <v>818</v>
      </c>
      <c r="B673" t="s">
        <v>815</v>
      </c>
      <c r="C673">
        <v>9.5925385000000002E-2</v>
      </c>
      <c r="D673">
        <v>0</v>
      </c>
      <c r="E673">
        <v>8.3776070000000005E-3</v>
      </c>
      <c r="F673">
        <v>3.4218181E-2</v>
      </c>
      <c r="G673">
        <v>0</v>
      </c>
      <c r="H673">
        <v>7.7247995999999999E-2</v>
      </c>
      <c r="I673">
        <v>1.031584E-2</v>
      </c>
      <c r="J673">
        <v>7.8475538999999997E-2</v>
      </c>
      <c r="K673">
        <v>0</v>
      </c>
      <c r="L673">
        <v>0</v>
      </c>
      <c r="M673">
        <v>2.1138149999999998E-3</v>
      </c>
      <c r="N673">
        <v>1.9570902000000001E-2</v>
      </c>
      <c r="O673">
        <v>0</v>
      </c>
      <c r="P673">
        <v>0</v>
      </c>
      <c r="Q673">
        <v>8.6160560000000004E-3</v>
      </c>
      <c r="R673">
        <v>2.4299960999999998E-2</v>
      </c>
      <c r="S673">
        <v>1.0010962E-2</v>
      </c>
      <c r="T673">
        <v>1.6381492000000001E-2</v>
      </c>
      <c r="U673">
        <v>6.9017929999999998E-3</v>
      </c>
      <c r="V673">
        <v>4.8430151999999997E-2</v>
      </c>
      <c r="W673">
        <v>4.3263137E-2</v>
      </c>
      <c r="X673">
        <v>0.51585117999999996</v>
      </c>
      <c r="Y673" t="s">
        <v>1</v>
      </c>
    </row>
    <row r="674" spans="1:25" x14ac:dyDescent="0.2">
      <c r="A674" t="s">
        <v>819</v>
      </c>
      <c r="B674" t="s">
        <v>815</v>
      </c>
      <c r="C674">
        <v>8.3794165000000004E-2</v>
      </c>
      <c r="D674">
        <v>0</v>
      </c>
      <c r="E674">
        <v>0</v>
      </c>
      <c r="F674">
        <v>9.7342781000000003E-2</v>
      </c>
      <c r="G674">
        <v>0</v>
      </c>
      <c r="H674">
        <v>6.2289873000000003E-2</v>
      </c>
      <c r="I674">
        <v>5.7692944000000003E-2</v>
      </c>
      <c r="J674">
        <v>8.2236518999999994E-2</v>
      </c>
      <c r="K674">
        <v>0</v>
      </c>
      <c r="L674">
        <v>0</v>
      </c>
      <c r="M674">
        <v>2.0181929000000001E-2</v>
      </c>
      <c r="N674">
        <v>2.4418273000000001E-2</v>
      </c>
      <c r="O674">
        <v>0</v>
      </c>
      <c r="P674">
        <v>0</v>
      </c>
      <c r="Q674">
        <v>5.3213101999999998E-2</v>
      </c>
      <c r="R674">
        <v>1.8967537E-2</v>
      </c>
      <c r="S674">
        <v>4.7149840000000002E-3</v>
      </c>
      <c r="T674">
        <v>2.3825165999999998E-2</v>
      </c>
      <c r="U674">
        <v>0</v>
      </c>
      <c r="V674">
        <v>4.5163964000000001E-2</v>
      </c>
      <c r="W674">
        <v>1.1125799999999999E-3</v>
      </c>
      <c r="X674">
        <v>0.42504618399999999</v>
      </c>
      <c r="Y674" t="s">
        <v>1</v>
      </c>
    </row>
    <row r="675" spans="1:25" x14ac:dyDescent="0.2">
      <c r="A675" t="s">
        <v>820</v>
      </c>
      <c r="B675" t="s">
        <v>815</v>
      </c>
      <c r="C675">
        <v>7.9794682000000006E-2</v>
      </c>
      <c r="D675">
        <v>0</v>
      </c>
      <c r="E675">
        <v>0</v>
      </c>
      <c r="F675">
        <v>8.8518331000000006E-2</v>
      </c>
      <c r="G675">
        <v>0</v>
      </c>
      <c r="H675">
        <v>3.0623073000000001E-2</v>
      </c>
      <c r="I675">
        <v>3.4569118000000003E-2</v>
      </c>
      <c r="J675">
        <v>8.3078366000000001E-2</v>
      </c>
      <c r="K675">
        <v>6.3169350000000001E-3</v>
      </c>
      <c r="L675">
        <v>0</v>
      </c>
      <c r="M675">
        <v>2.5657704E-2</v>
      </c>
      <c r="N675">
        <v>1.9556644000000001E-2</v>
      </c>
      <c r="O675">
        <v>0</v>
      </c>
      <c r="P675">
        <v>0</v>
      </c>
      <c r="Q675">
        <v>6.6631538000000004E-2</v>
      </c>
      <c r="R675">
        <v>4.4200576999999998E-2</v>
      </c>
      <c r="S675">
        <v>1.5209423999999999E-2</v>
      </c>
      <c r="T675">
        <v>7.9436420000000008E-3</v>
      </c>
      <c r="U675">
        <v>0</v>
      </c>
      <c r="V675">
        <v>4.4141653000000003E-2</v>
      </c>
      <c r="W675">
        <v>0</v>
      </c>
      <c r="X675">
        <v>0.453758314</v>
      </c>
      <c r="Y675" t="s">
        <v>1</v>
      </c>
    </row>
    <row r="676" spans="1:25" x14ac:dyDescent="0.2">
      <c r="A676" t="s">
        <v>821</v>
      </c>
      <c r="B676" t="s">
        <v>815</v>
      </c>
      <c r="C676">
        <v>7.3682123000000002E-2</v>
      </c>
      <c r="D676">
        <v>2.7491680000000002E-3</v>
      </c>
      <c r="E676">
        <v>2.6431700000000002E-4</v>
      </c>
      <c r="F676">
        <v>0.241684012</v>
      </c>
      <c r="G676">
        <v>0</v>
      </c>
      <c r="H676">
        <v>3.475375E-2</v>
      </c>
      <c r="I676">
        <v>4.9700050000000003E-2</v>
      </c>
      <c r="J676">
        <v>0.166980091</v>
      </c>
      <c r="K676">
        <v>2.7687314000000001E-2</v>
      </c>
      <c r="L676">
        <v>0</v>
      </c>
      <c r="M676">
        <v>6.8630097000000001E-2</v>
      </c>
      <c r="N676">
        <v>6.8610470000000003E-3</v>
      </c>
      <c r="O676">
        <v>1.955927E-2</v>
      </c>
      <c r="P676">
        <v>0</v>
      </c>
      <c r="Q676">
        <v>4.7803894E-2</v>
      </c>
      <c r="R676">
        <v>0.14197690499999999</v>
      </c>
      <c r="S676">
        <v>1.8131606000000001E-2</v>
      </c>
      <c r="T676">
        <v>1.0982934999999999E-2</v>
      </c>
      <c r="U676">
        <v>2.368654E-3</v>
      </c>
      <c r="V676">
        <v>9.4080919999999998E-3</v>
      </c>
      <c r="W676">
        <v>1.9674720000000001E-3</v>
      </c>
      <c r="X676">
        <v>7.4809204000000004E-2</v>
      </c>
      <c r="Y676" t="s">
        <v>68</v>
      </c>
    </row>
    <row r="677" spans="1:25" x14ac:dyDescent="0.2">
      <c r="A677" t="s">
        <v>822</v>
      </c>
      <c r="B677" t="s">
        <v>823</v>
      </c>
      <c r="C677">
        <v>9.8357264999999999E-2</v>
      </c>
      <c r="D677">
        <v>0</v>
      </c>
      <c r="E677">
        <v>0</v>
      </c>
      <c r="F677">
        <v>0.141532877</v>
      </c>
      <c r="G677">
        <v>0</v>
      </c>
      <c r="H677">
        <v>0</v>
      </c>
      <c r="I677">
        <v>6.8972670000000003E-3</v>
      </c>
      <c r="J677">
        <v>0.11593067999999999</v>
      </c>
      <c r="K677">
        <v>5.69347E-4</v>
      </c>
      <c r="L677">
        <v>0</v>
      </c>
      <c r="M677">
        <v>0</v>
      </c>
      <c r="N677">
        <v>6.4595801999999994E-2</v>
      </c>
      <c r="O677">
        <v>3.703675E-2</v>
      </c>
      <c r="P677">
        <v>0</v>
      </c>
      <c r="Q677">
        <v>3.6410456000000001E-2</v>
      </c>
      <c r="R677">
        <v>8.8018146000000005E-2</v>
      </c>
      <c r="S677">
        <v>2.8622862999999998E-2</v>
      </c>
      <c r="T677">
        <v>2.9728224000000001E-2</v>
      </c>
      <c r="U677">
        <v>0</v>
      </c>
      <c r="V677">
        <v>9.2518244999999999E-2</v>
      </c>
      <c r="W677">
        <v>0.12926669199999999</v>
      </c>
      <c r="X677">
        <v>0.13051538500000001</v>
      </c>
      <c r="Y677" t="s">
        <v>68</v>
      </c>
    </row>
    <row r="678" spans="1:25" x14ac:dyDescent="0.2">
      <c r="A678" t="s">
        <v>824</v>
      </c>
      <c r="B678" t="s">
        <v>823</v>
      </c>
      <c r="C678">
        <v>4.2288245000000002E-2</v>
      </c>
      <c r="D678">
        <v>0</v>
      </c>
      <c r="E678">
        <v>1.44732E-3</v>
      </c>
      <c r="F678">
        <v>3.0594347000000001E-2</v>
      </c>
      <c r="G678">
        <v>6.341953E-3</v>
      </c>
      <c r="H678">
        <v>5.1175766999999997E-2</v>
      </c>
      <c r="I678">
        <v>3.0148709999999999E-2</v>
      </c>
      <c r="J678">
        <v>9.0274029999999998E-3</v>
      </c>
      <c r="K678">
        <v>0</v>
      </c>
      <c r="L678">
        <v>0</v>
      </c>
      <c r="M678">
        <v>1.7454067E-2</v>
      </c>
      <c r="N678">
        <v>9.4672309999999996E-3</v>
      </c>
      <c r="O678">
        <v>0</v>
      </c>
      <c r="P678">
        <v>0</v>
      </c>
      <c r="Q678">
        <v>0</v>
      </c>
      <c r="R678">
        <v>6.3522054999999994E-2</v>
      </c>
      <c r="S678">
        <v>6.6436104999999995E-2</v>
      </c>
      <c r="T678">
        <v>4.4526257E-2</v>
      </c>
      <c r="U678">
        <v>0</v>
      </c>
      <c r="V678">
        <v>0.10263449500000001</v>
      </c>
      <c r="W678">
        <v>1.367758E-2</v>
      </c>
      <c r="X678">
        <v>0.51125846500000005</v>
      </c>
      <c r="Y678" t="s">
        <v>68</v>
      </c>
    </row>
    <row r="679" spans="1:25" x14ac:dyDescent="0.2">
      <c r="A679" t="s">
        <v>825</v>
      </c>
      <c r="B679" t="s">
        <v>823</v>
      </c>
      <c r="C679">
        <v>9.7321748E-2</v>
      </c>
      <c r="D679">
        <v>0</v>
      </c>
      <c r="E679">
        <v>6.6363639999999996E-3</v>
      </c>
      <c r="F679">
        <v>0</v>
      </c>
      <c r="G679">
        <v>4.3225801000000001E-2</v>
      </c>
      <c r="H679">
        <v>1.0357671000000001E-2</v>
      </c>
      <c r="I679">
        <v>0</v>
      </c>
      <c r="J679">
        <v>2.5184941999999998E-2</v>
      </c>
      <c r="K679">
        <v>0</v>
      </c>
      <c r="L679">
        <v>0</v>
      </c>
      <c r="M679">
        <v>0</v>
      </c>
      <c r="N679">
        <v>1.8104070999999999E-2</v>
      </c>
      <c r="O679">
        <v>0</v>
      </c>
      <c r="P679">
        <v>0</v>
      </c>
      <c r="Q679">
        <v>0</v>
      </c>
      <c r="R679">
        <v>1.1526175E-2</v>
      </c>
      <c r="S679">
        <v>0</v>
      </c>
      <c r="T679">
        <v>2.8992917E-2</v>
      </c>
      <c r="U679">
        <v>0</v>
      </c>
      <c r="V679">
        <v>6.1613626999999997E-2</v>
      </c>
      <c r="W679">
        <v>8.6423941000000004E-2</v>
      </c>
      <c r="X679">
        <v>0.61061274200000004</v>
      </c>
      <c r="Y679" t="s">
        <v>68</v>
      </c>
    </row>
    <row r="680" spans="1:25" x14ac:dyDescent="0.2">
      <c r="A680" t="s">
        <v>826</v>
      </c>
      <c r="B680" t="s">
        <v>823</v>
      </c>
      <c r="C680">
        <v>7.0968916000000007E-2</v>
      </c>
      <c r="D680">
        <v>0</v>
      </c>
      <c r="E680">
        <v>3.378093E-3</v>
      </c>
      <c r="F680">
        <v>4.5198427999999999E-2</v>
      </c>
      <c r="G680">
        <v>0</v>
      </c>
      <c r="H680">
        <v>3.3978955999999998E-2</v>
      </c>
      <c r="I680">
        <v>4.37113E-3</v>
      </c>
      <c r="J680">
        <v>3.6535353999999999E-2</v>
      </c>
      <c r="K680">
        <v>0</v>
      </c>
      <c r="L680">
        <v>0</v>
      </c>
      <c r="M680">
        <v>0</v>
      </c>
      <c r="N680">
        <v>1.8376459000000001E-2</v>
      </c>
      <c r="O680">
        <v>0</v>
      </c>
      <c r="P680">
        <v>0</v>
      </c>
      <c r="Q680">
        <v>0</v>
      </c>
      <c r="R680">
        <v>3.5548557000000001E-2</v>
      </c>
      <c r="S680">
        <v>3.1878754000000002E-2</v>
      </c>
      <c r="T680">
        <v>7.7439462000000001E-2</v>
      </c>
      <c r="U680">
        <v>0</v>
      </c>
      <c r="V680">
        <v>0.14250763399999999</v>
      </c>
      <c r="W680">
        <v>0.13744585400000001</v>
      </c>
      <c r="X680">
        <v>0.36237240199999998</v>
      </c>
      <c r="Y680" t="s">
        <v>68</v>
      </c>
    </row>
    <row r="681" spans="1:25" x14ac:dyDescent="0.2">
      <c r="A681" t="s">
        <v>827</v>
      </c>
      <c r="B681" t="s">
        <v>823</v>
      </c>
      <c r="C681">
        <v>4.4648835999999997E-2</v>
      </c>
      <c r="D681">
        <v>9.04037E-4</v>
      </c>
      <c r="E681">
        <v>4.2454168E-2</v>
      </c>
      <c r="F681">
        <v>0</v>
      </c>
      <c r="G681">
        <v>0</v>
      </c>
      <c r="H681">
        <v>5.0241348999999998E-2</v>
      </c>
      <c r="I681">
        <v>0</v>
      </c>
      <c r="J681">
        <v>3.5507706E-2</v>
      </c>
      <c r="K681">
        <v>0</v>
      </c>
      <c r="L681">
        <v>3.1599057E-2</v>
      </c>
      <c r="M681">
        <v>0</v>
      </c>
      <c r="N681">
        <v>1.9621452000000001E-2</v>
      </c>
      <c r="O681">
        <v>0</v>
      </c>
      <c r="P681">
        <v>0</v>
      </c>
      <c r="Q681">
        <v>0</v>
      </c>
      <c r="R681">
        <v>3.0432424999999999E-2</v>
      </c>
      <c r="S681">
        <v>0</v>
      </c>
      <c r="T681">
        <v>3.2439286999999997E-2</v>
      </c>
      <c r="U681">
        <v>0</v>
      </c>
      <c r="V681">
        <v>0.132417124</v>
      </c>
      <c r="W681">
        <v>1.7075416E-2</v>
      </c>
      <c r="X681">
        <v>0.56265914299999997</v>
      </c>
      <c r="Y681" t="s">
        <v>1</v>
      </c>
    </row>
    <row r="682" spans="1:25" x14ac:dyDescent="0.2">
      <c r="A682" t="s">
        <v>828</v>
      </c>
      <c r="B682" t="s">
        <v>823</v>
      </c>
      <c r="C682">
        <v>0.16686367599999999</v>
      </c>
      <c r="D682">
        <v>0</v>
      </c>
      <c r="E682">
        <v>4.2668083000000002E-2</v>
      </c>
      <c r="F682">
        <v>0.165249429</v>
      </c>
      <c r="G682">
        <v>0</v>
      </c>
      <c r="H682">
        <v>1.1666225000000001E-2</v>
      </c>
      <c r="I682">
        <v>6.3588754999999997E-2</v>
      </c>
      <c r="J682">
        <v>7.4213687E-2</v>
      </c>
      <c r="K682">
        <v>1.4435638000000001E-2</v>
      </c>
      <c r="L682">
        <v>0</v>
      </c>
      <c r="M682">
        <v>9.0843926000000005E-2</v>
      </c>
      <c r="N682">
        <v>0</v>
      </c>
      <c r="O682">
        <v>2.6284190999999998E-2</v>
      </c>
      <c r="P682">
        <v>0</v>
      </c>
      <c r="Q682">
        <v>5.3310637000000001E-2</v>
      </c>
      <c r="R682">
        <v>3.3851876000000003E-2</v>
      </c>
      <c r="S682">
        <v>2.7644706000000002E-2</v>
      </c>
      <c r="T682">
        <v>2.6756364000000001E-2</v>
      </c>
      <c r="U682">
        <v>7.5554890000000003E-3</v>
      </c>
      <c r="V682">
        <v>2.6755620000000001E-2</v>
      </c>
      <c r="W682">
        <v>3.4171188999999998E-2</v>
      </c>
      <c r="X682">
        <v>0.13414050899999999</v>
      </c>
      <c r="Y682" t="s">
        <v>68</v>
      </c>
    </row>
    <row r="683" spans="1:25" x14ac:dyDescent="0.2">
      <c r="A683" t="s">
        <v>829</v>
      </c>
      <c r="B683" t="s">
        <v>823</v>
      </c>
      <c r="C683">
        <v>0.166298682</v>
      </c>
      <c r="D683">
        <v>0</v>
      </c>
      <c r="E683">
        <v>7.9423250000000001E-3</v>
      </c>
      <c r="F683">
        <v>2.8782018999999999E-2</v>
      </c>
      <c r="G683">
        <v>0</v>
      </c>
      <c r="H683">
        <v>0.112711453</v>
      </c>
      <c r="I683">
        <v>3.2818798000000003E-2</v>
      </c>
      <c r="J683">
        <v>6.4885350999999994E-2</v>
      </c>
      <c r="K683">
        <v>5.1641830000000001E-3</v>
      </c>
      <c r="L683">
        <v>0</v>
      </c>
      <c r="M683">
        <v>2.0637722000000001E-2</v>
      </c>
      <c r="N683">
        <v>1.7787726E-2</v>
      </c>
      <c r="O683">
        <v>1.2149739E-2</v>
      </c>
      <c r="P683">
        <v>0</v>
      </c>
      <c r="Q683">
        <v>4.9519081E-2</v>
      </c>
      <c r="R683">
        <v>4.8898804999999997E-2</v>
      </c>
      <c r="S683">
        <v>8.8047000000000004E-3</v>
      </c>
      <c r="T683">
        <v>3.2403366000000003E-2</v>
      </c>
      <c r="U683">
        <v>0</v>
      </c>
      <c r="V683">
        <v>5.4409859999999997E-2</v>
      </c>
      <c r="W683">
        <v>2.3674338E-2</v>
      </c>
      <c r="X683">
        <v>0.31311185200000002</v>
      </c>
      <c r="Y683" t="s">
        <v>68</v>
      </c>
    </row>
    <row r="684" spans="1:25" x14ac:dyDescent="0.2">
      <c r="A684" t="s">
        <v>830</v>
      </c>
      <c r="B684" t="s">
        <v>823</v>
      </c>
      <c r="C684">
        <v>0.128422444</v>
      </c>
      <c r="D684">
        <v>0</v>
      </c>
      <c r="E684">
        <v>9.4442840000000007E-3</v>
      </c>
      <c r="F684">
        <v>9.1317702000000001E-2</v>
      </c>
      <c r="G684">
        <v>0</v>
      </c>
      <c r="H684">
        <v>6.2000616000000001E-2</v>
      </c>
      <c r="I684">
        <v>7.9910850000000002E-3</v>
      </c>
      <c r="J684">
        <v>6.3472144999999994E-2</v>
      </c>
      <c r="K684">
        <v>4.5795594000000002E-2</v>
      </c>
      <c r="L684">
        <v>0</v>
      </c>
      <c r="M684">
        <v>6.6427628000000002E-2</v>
      </c>
      <c r="N684">
        <v>0</v>
      </c>
      <c r="O684">
        <v>6.1906286999999997E-2</v>
      </c>
      <c r="P684">
        <v>0</v>
      </c>
      <c r="Q684">
        <v>5.9715020000000001E-3</v>
      </c>
      <c r="R684">
        <v>5.6505733000000002E-2</v>
      </c>
      <c r="S684">
        <v>1.9106517E-2</v>
      </c>
      <c r="T684">
        <v>2.6631172000000002E-2</v>
      </c>
      <c r="U684">
        <v>0</v>
      </c>
      <c r="V684">
        <v>7.4988025E-2</v>
      </c>
      <c r="W684">
        <v>4.7133820000000003E-3</v>
      </c>
      <c r="X684">
        <v>0.275305884</v>
      </c>
      <c r="Y684" t="s">
        <v>68</v>
      </c>
    </row>
    <row r="685" spans="1:25" x14ac:dyDescent="0.2">
      <c r="A685" t="s">
        <v>831</v>
      </c>
      <c r="B685" t="s">
        <v>823</v>
      </c>
      <c r="C685">
        <v>0.106238505</v>
      </c>
      <c r="D685">
        <v>2.3013800000000001E-2</v>
      </c>
      <c r="E685">
        <v>1.3791642999999999E-2</v>
      </c>
      <c r="F685">
        <v>0.118995821</v>
      </c>
      <c r="G685">
        <v>0</v>
      </c>
      <c r="H685">
        <v>0.102478125</v>
      </c>
      <c r="I685">
        <v>3.98214E-2</v>
      </c>
      <c r="J685">
        <v>0.107475338</v>
      </c>
      <c r="K685">
        <v>2.8703454E-2</v>
      </c>
      <c r="L685">
        <v>0</v>
      </c>
      <c r="M685">
        <v>7.5141097000000004E-2</v>
      </c>
      <c r="N685">
        <v>0</v>
      </c>
      <c r="O685">
        <v>5.3483806000000002E-2</v>
      </c>
      <c r="P685">
        <v>1.0109788999999999E-2</v>
      </c>
      <c r="Q685">
        <v>1.6813656999999999E-2</v>
      </c>
      <c r="R685">
        <v>0.11394988</v>
      </c>
      <c r="S685">
        <v>2.3287377000000001E-2</v>
      </c>
      <c r="T685">
        <v>3.3094117999999999E-2</v>
      </c>
      <c r="U685">
        <v>2.6746789E-2</v>
      </c>
      <c r="V685">
        <v>1.6862016000000001E-2</v>
      </c>
      <c r="W685">
        <v>2.2393735000000001E-2</v>
      </c>
      <c r="X685">
        <v>6.7599651999999996E-2</v>
      </c>
      <c r="Y685" t="s">
        <v>68</v>
      </c>
    </row>
    <row r="686" spans="1:25" x14ac:dyDescent="0.2">
      <c r="A686" t="s">
        <v>832</v>
      </c>
      <c r="B686" t="s">
        <v>823</v>
      </c>
      <c r="C686">
        <v>0.110773022</v>
      </c>
      <c r="D686">
        <v>0</v>
      </c>
      <c r="E686">
        <v>6.3459609999999998E-3</v>
      </c>
      <c r="F686">
        <v>0.164741002</v>
      </c>
      <c r="G686">
        <v>0</v>
      </c>
      <c r="H686">
        <v>4.2128529999999997E-2</v>
      </c>
      <c r="I686">
        <v>5.7958991000000001E-2</v>
      </c>
      <c r="J686">
        <v>9.8254577999999995E-2</v>
      </c>
      <c r="K686">
        <v>1.6584991E-2</v>
      </c>
      <c r="L686">
        <v>0</v>
      </c>
      <c r="M686">
        <v>7.3668162999999995E-2</v>
      </c>
      <c r="N686">
        <v>0</v>
      </c>
      <c r="O686">
        <v>3.9674273000000003E-2</v>
      </c>
      <c r="P686">
        <v>0</v>
      </c>
      <c r="Q686">
        <v>2.6533994000000002E-2</v>
      </c>
      <c r="R686">
        <v>7.4660600999999993E-2</v>
      </c>
      <c r="S686">
        <v>1.6073279999999999E-2</v>
      </c>
      <c r="T686">
        <v>4.9480074999999998E-2</v>
      </c>
      <c r="U686">
        <v>0</v>
      </c>
      <c r="V686">
        <v>2.2544409000000001E-2</v>
      </c>
      <c r="W686">
        <v>0</v>
      </c>
      <c r="X686">
        <v>0.20057812999999999</v>
      </c>
      <c r="Y686" t="s">
        <v>68</v>
      </c>
    </row>
    <row r="687" spans="1:25" x14ac:dyDescent="0.2">
      <c r="A687" t="s">
        <v>833</v>
      </c>
      <c r="B687" t="s">
        <v>823</v>
      </c>
      <c r="C687">
        <v>3.0207657999999998E-2</v>
      </c>
      <c r="D687">
        <v>0</v>
      </c>
      <c r="E687">
        <v>2.1035569999999998E-3</v>
      </c>
      <c r="F687">
        <v>2.216843E-3</v>
      </c>
      <c r="G687">
        <v>0</v>
      </c>
      <c r="H687">
        <v>5.5112362999999998E-2</v>
      </c>
      <c r="I687">
        <v>0</v>
      </c>
      <c r="J687">
        <v>6.2576730000000001E-3</v>
      </c>
      <c r="K687">
        <v>0</v>
      </c>
      <c r="L687">
        <v>0</v>
      </c>
      <c r="M687">
        <v>3.3777120000000002E-3</v>
      </c>
      <c r="N687">
        <v>7.1520999999999998E-3</v>
      </c>
      <c r="O687">
        <v>2.5167701000000001E-2</v>
      </c>
      <c r="P687">
        <v>0</v>
      </c>
      <c r="Q687">
        <v>0</v>
      </c>
      <c r="R687">
        <v>0</v>
      </c>
      <c r="S687">
        <v>4.2973813999999999E-2</v>
      </c>
      <c r="T687">
        <v>3.7495826000000003E-2</v>
      </c>
      <c r="U687">
        <v>0</v>
      </c>
      <c r="V687">
        <v>0.14639766300000001</v>
      </c>
      <c r="W687">
        <v>0.190781219</v>
      </c>
      <c r="X687">
        <v>0.450755872</v>
      </c>
      <c r="Y687" t="s">
        <v>68</v>
      </c>
    </row>
    <row r="688" spans="1:25" x14ac:dyDescent="0.2">
      <c r="A688" t="s">
        <v>834</v>
      </c>
      <c r="B688" t="s">
        <v>823</v>
      </c>
      <c r="C688">
        <v>0.118626499</v>
      </c>
      <c r="D688">
        <v>0</v>
      </c>
      <c r="E688">
        <v>1.6051412000000001E-2</v>
      </c>
      <c r="F688">
        <v>1.8071737000000001E-2</v>
      </c>
      <c r="G688">
        <v>0</v>
      </c>
      <c r="H688">
        <v>9.6916099000000006E-2</v>
      </c>
      <c r="I688">
        <v>7.5252849999999996E-3</v>
      </c>
      <c r="J688">
        <v>3.8542088000000002E-2</v>
      </c>
      <c r="K688">
        <v>0</v>
      </c>
      <c r="L688">
        <v>0</v>
      </c>
      <c r="M688">
        <v>4.7797648999999998E-2</v>
      </c>
      <c r="N688">
        <v>0</v>
      </c>
      <c r="O688">
        <v>5.8879644000000002E-2</v>
      </c>
      <c r="P688">
        <v>0</v>
      </c>
      <c r="Q688">
        <v>1.5907278E-2</v>
      </c>
      <c r="R688">
        <v>4.7989362000000001E-2</v>
      </c>
      <c r="S688">
        <v>2.5732716999999999E-2</v>
      </c>
      <c r="T688">
        <v>1.9255766000000001E-2</v>
      </c>
      <c r="U688">
        <v>0</v>
      </c>
      <c r="V688">
        <v>4.4044828000000001E-2</v>
      </c>
      <c r="W688">
        <v>0.16599170399999999</v>
      </c>
      <c r="X688">
        <v>0.27866793200000001</v>
      </c>
      <c r="Y688" t="s">
        <v>68</v>
      </c>
    </row>
    <row r="689" spans="1:25" x14ac:dyDescent="0.2">
      <c r="A689" t="s">
        <v>835</v>
      </c>
      <c r="B689" t="s">
        <v>823</v>
      </c>
      <c r="C689">
        <v>3.9931605000000002E-2</v>
      </c>
      <c r="D689">
        <v>0</v>
      </c>
      <c r="E689">
        <v>2.786916E-3</v>
      </c>
      <c r="F689">
        <v>2.1354233E-2</v>
      </c>
      <c r="G689">
        <v>0</v>
      </c>
      <c r="H689">
        <v>2.0379155999999999E-2</v>
      </c>
      <c r="I689">
        <v>0</v>
      </c>
      <c r="J689">
        <v>3.2265993E-2</v>
      </c>
      <c r="K689">
        <v>0</v>
      </c>
      <c r="L689">
        <v>0</v>
      </c>
      <c r="M689">
        <v>0</v>
      </c>
      <c r="N689">
        <v>3.7852768000000002E-2</v>
      </c>
      <c r="O689">
        <v>0</v>
      </c>
      <c r="P689">
        <v>0</v>
      </c>
      <c r="Q689">
        <v>1.6769926000000001E-2</v>
      </c>
      <c r="R689">
        <v>4.0473665999999998E-2</v>
      </c>
      <c r="S689">
        <v>6.9473310000000002E-3</v>
      </c>
      <c r="T689">
        <v>7.2445030000000002E-3</v>
      </c>
      <c r="U689">
        <v>0</v>
      </c>
      <c r="V689">
        <v>0.102277223</v>
      </c>
      <c r="W689">
        <v>6.3219024999999998E-2</v>
      </c>
      <c r="X689">
        <v>0.60849765499999997</v>
      </c>
      <c r="Y689" t="s">
        <v>1</v>
      </c>
    </row>
    <row r="690" spans="1:25" x14ac:dyDescent="0.2">
      <c r="A690" t="s">
        <v>836</v>
      </c>
      <c r="B690" t="s">
        <v>823</v>
      </c>
      <c r="C690">
        <v>0.16380025200000001</v>
      </c>
      <c r="D690">
        <v>0</v>
      </c>
      <c r="E690">
        <v>1.5382099E-2</v>
      </c>
      <c r="F690">
        <v>5.9503331E-2</v>
      </c>
      <c r="G690">
        <v>0</v>
      </c>
      <c r="H690">
        <v>4.0923181000000003E-2</v>
      </c>
      <c r="I690">
        <v>3.7801914999999998E-2</v>
      </c>
      <c r="J690">
        <v>8.2345002E-2</v>
      </c>
      <c r="K690">
        <v>0</v>
      </c>
      <c r="L690">
        <v>3.518803E-3</v>
      </c>
      <c r="M690">
        <v>6.8739043E-2</v>
      </c>
      <c r="N690">
        <v>0</v>
      </c>
      <c r="O690">
        <v>2.6282645E-2</v>
      </c>
      <c r="P690">
        <v>0</v>
      </c>
      <c r="Q690">
        <v>2.7340363999999999E-2</v>
      </c>
      <c r="R690">
        <v>5.7474842999999998E-2</v>
      </c>
      <c r="S690">
        <v>2.3243883999999999E-2</v>
      </c>
      <c r="T690">
        <v>2.4232620999999999E-2</v>
      </c>
      <c r="U690">
        <v>0</v>
      </c>
      <c r="V690">
        <v>7.5238821999999997E-2</v>
      </c>
      <c r="W690">
        <v>2.3932012999999999E-2</v>
      </c>
      <c r="X690">
        <v>0.27024118000000003</v>
      </c>
      <c r="Y690" t="s">
        <v>1</v>
      </c>
    </row>
    <row r="691" spans="1:25" x14ac:dyDescent="0.2">
      <c r="A691" t="s">
        <v>837</v>
      </c>
      <c r="B691" t="s">
        <v>823</v>
      </c>
      <c r="C691">
        <v>8.5928323000000001E-2</v>
      </c>
      <c r="D691">
        <v>0</v>
      </c>
      <c r="E691">
        <v>4.10736E-3</v>
      </c>
      <c r="F691">
        <v>5.0301497000000001E-2</v>
      </c>
      <c r="G691">
        <v>0</v>
      </c>
      <c r="H691">
        <v>0.110937288</v>
      </c>
      <c r="I691">
        <v>4.95793E-2</v>
      </c>
      <c r="J691">
        <v>6.2755922000000006E-2</v>
      </c>
      <c r="K691">
        <v>0</v>
      </c>
      <c r="L691">
        <v>0</v>
      </c>
      <c r="M691">
        <v>0</v>
      </c>
      <c r="N691">
        <v>7.6868375000000003E-2</v>
      </c>
      <c r="O691">
        <v>1.9684211E-2</v>
      </c>
      <c r="P691">
        <v>0</v>
      </c>
      <c r="Q691">
        <v>4.9469973E-2</v>
      </c>
      <c r="R691">
        <v>8.3653599999999995E-2</v>
      </c>
      <c r="S691">
        <v>1.6871025000000001E-2</v>
      </c>
      <c r="T691">
        <v>1.3867044E-2</v>
      </c>
      <c r="U691">
        <v>0</v>
      </c>
      <c r="V691">
        <v>0.15085520599999999</v>
      </c>
      <c r="W691">
        <v>0.129621706</v>
      </c>
      <c r="X691">
        <v>9.5499168999999995E-2</v>
      </c>
      <c r="Y691" t="s">
        <v>1</v>
      </c>
    </row>
    <row r="692" spans="1:25" x14ac:dyDescent="0.2">
      <c r="A692" t="s">
        <v>838</v>
      </c>
      <c r="B692" t="s">
        <v>839</v>
      </c>
      <c r="C692">
        <v>5.0860698000000003E-2</v>
      </c>
      <c r="D692">
        <v>0</v>
      </c>
      <c r="E692">
        <v>4.07828E-4</v>
      </c>
      <c r="F692">
        <v>2.8940664000000001E-2</v>
      </c>
      <c r="G692">
        <v>0</v>
      </c>
      <c r="H692">
        <v>1.8724226E-2</v>
      </c>
      <c r="I692">
        <v>1.3851865E-2</v>
      </c>
      <c r="J692">
        <v>0</v>
      </c>
      <c r="K692">
        <v>6.0543799999999998E-3</v>
      </c>
      <c r="L692">
        <v>0</v>
      </c>
      <c r="M692">
        <v>0</v>
      </c>
      <c r="N692">
        <v>4.0425527000000003E-2</v>
      </c>
      <c r="O692">
        <v>0</v>
      </c>
      <c r="P692">
        <v>0</v>
      </c>
      <c r="Q692">
        <v>0</v>
      </c>
      <c r="R692">
        <v>7.486342E-3</v>
      </c>
      <c r="S692">
        <v>0</v>
      </c>
      <c r="T692">
        <v>8.6185159999999997E-3</v>
      </c>
      <c r="U692">
        <v>1.2209390000000001E-2</v>
      </c>
      <c r="V692">
        <v>0</v>
      </c>
      <c r="W692">
        <v>3.1956316999999998E-2</v>
      </c>
      <c r="X692">
        <v>0.78046424700000006</v>
      </c>
      <c r="Y692" t="s">
        <v>68</v>
      </c>
    </row>
    <row r="693" spans="1:25" x14ac:dyDescent="0.2">
      <c r="A693" t="s">
        <v>840</v>
      </c>
      <c r="B693" t="s">
        <v>839</v>
      </c>
      <c r="C693">
        <v>4.5696840000000002E-2</v>
      </c>
      <c r="D693">
        <v>0</v>
      </c>
      <c r="E693">
        <v>0</v>
      </c>
      <c r="F693">
        <v>0</v>
      </c>
      <c r="G693">
        <v>0</v>
      </c>
      <c r="H693">
        <v>5.2176417000000003E-2</v>
      </c>
      <c r="I693">
        <v>9.2992790000000006E-3</v>
      </c>
      <c r="J693">
        <v>2.6840760000000002E-2</v>
      </c>
      <c r="K693">
        <v>0</v>
      </c>
      <c r="L693">
        <v>0</v>
      </c>
      <c r="M693">
        <v>0</v>
      </c>
      <c r="N693">
        <v>1.8567940000000002E-2</v>
      </c>
      <c r="O693">
        <v>0</v>
      </c>
      <c r="P693">
        <v>0</v>
      </c>
      <c r="Q693">
        <v>4.78901E-4</v>
      </c>
      <c r="R693">
        <v>1.8468465999999999E-2</v>
      </c>
      <c r="S693">
        <v>0</v>
      </c>
      <c r="T693">
        <v>9.2053139999999992E-3</v>
      </c>
      <c r="U693">
        <v>0</v>
      </c>
      <c r="V693">
        <v>7.9936858999999999E-2</v>
      </c>
      <c r="W693">
        <v>5.0966130999999998E-2</v>
      </c>
      <c r="X693">
        <v>0.68836309299999998</v>
      </c>
      <c r="Y693" t="s">
        <v>68</v>
      </c>
    </row>
    <row r="694" spans="1:25" x14ac:dyDescent="0.2">
      <c r="A694" t="s">
        <v>841</v>
      </c>
      <c r="B694" t="s">
        <v>839</v>
      </c>
      <c r="C694">
        <v>0.12620508899999999</v>
      </c>
      <c r="D694">
        <v>0</v>
      </c>
      <c r="E694">
        <v>0</v>
      </c>
      <c r="F694">
        <v>0.11676792</v>
      </c>
      <c r="G694">
        <v>0</v>
      </c>
      <c r="H694">
        <v>7.3515287999999998E-2</v>
      </c>
      <c r="I694">
        <v>3.2701866000000003E-2</v>
      </c>
      <c r="J694">
        <v>0.109176272</v>
      </c>
      <c r="K694">
        <v>1.7568349E-2</v>
      </c>
      <c r="L694">
        <v>0</v>
      </c>
      <c r="M694">
        <v>6.9679197999999998E-2</v>
      </c>
      <c r="N694">
        <v>0</v>
      </c>
      <c r="O694">
        <v>0</v>
      </c>
      <c r="P694">
        <v>0</v>
      </c>
      <c r="Q694">
        <v>0</v>
      </c>
      <c r="R694">
        <v>4.5395392E-2</v>
      </c>
      <c r="S694">
        <v>1.9964399999999999E-3</v>
      </c>
      <c r="T694">
        <v>4.2978426E-2</v>
      </c>
      <c r="U694">
        <v>0</v>
      </c>
      <c r="V694">
        <v>4.0623782999999997E-2</v>
      </c>
      <c r="W694">
        <v>2.2131814999999999E-2</v>
      </c>
      <c r="X694">
        <v>0.301260162</v>
      </c>
      <c r="Y694" t="s">
        <v>68</v>
      </c>
    </row>
    <row r="695" spans="1:25" x14ac:dyDescent="0.2">
      <c r="A695" t="s">
        <v>842</v>
      </c>
      <c r="B695" t="s">
        <v>839</v>
      </c>
      <c r="C695">
        <v>5.3918384999999999E-2</v>
      </c>
      <c r="D695">
        <v>0</v>
      </c>
      <c r="E695">
        <v>3.37437E-4</v>
      </c>
      <c r="F695">
        <v>0</v>
      </c>
      <c r="G695">
        <v>0</v>
      </c>
      <c r="H695">
        <v>3.7043619999999999E-2</v>
      </c>
      <c r="I695">
        <v>0</v>
      </c>
      <c r="J695">
        <v>3.4989199999999998E-2</v>
      </c>
      <c r="K695">
        <v>0</v>
      </c>
      <c r="L695">
        <v>0</v>
      </c>
      <c r="M695">
        <v>0</v>
      </c>
      <c r="N695">
        <v>4.0488017000000001E-2</v>
      </c>
      <c r="O695">
        <v>0</v>
      </c>
      <c r="P695">
        <v>0</v>
      </c>
      <c r="Q695">
        <v>3.9285516999999999E-2</v>
      </c>
      <c r="R695">
        <v>5.2750169999999999E-3</v>
      </c>
      <c r="S695">
        <v>0</v>
      </c>
      <c r="T695">
        <v>9.2213521000000007E-2</v>
      </c>
      <c r="U695">
        <v>0</v>
      </c>
      <c r="V695">
        <v>0.161633</v>
      </c>
      <c r="W695">
        <v>1.1143513000000001E-2</v>
      </c>
      <c r="X695">
        <v>0.52367277199999995</v>
      </c>
      <c r="Y695" t="s">
        <v>1</v>
      </c>
    </row>
    <row r="696" spans="1:25" x14ac:dyDescent="0.2">
      <c r="A696" t="s">
        <v>843</v>
      </c>
      <c r="B696" t="s">
        <v>839</v>
      </c>
      <c r="C696">
        <v>4.9260766999999997E-2</v>
      </c>
      <c r="D696">
        <v>0</v>
      </c>
      <c r="E696">
        <v>1.831584E-3</v>
      </c>
      <c r="F696">
        <v>3.9876100000000003E-4</v>
      </c>
      <c r="G696">
        <v>0</v>
      </c>
      <c r="H696">
        <v>3.6068453E-2</v>
      </c>
      <c r="I696">
        <v>0</v>
      </c>
      <c r="J696">
        <v>2.366265E-2</v>
      </c>
      <c r="K696">
        <v>0</v>
      </c>
      <c r="L696">
        <v>0</v>
      </c>
      <c r="M696">
        <v>0</v>
      </c>
      <c r="N696">
        <v>1.8120609999999999E-2</v>
      </c>
      <c r="O696">
        <v>0</v>
      </c>
      <c r="P696">
        <v>0</v>
      </c>
      <c r="Q696">
        <v>2.5872629999999998E-3</v>
      </c>
      <c r="R696">
        <v>0</v>
      </c>
      <c r="S696">
        <v>0</v>
      </c>
      <c r="T696">
        <v>1.8397993000000001E-2</v>
      </c>
      <c r="U696">
        <v>0</v>
      </c>
      <c r="V696">
        <v>0.111851163</v>
      </c>
      <c r="W696">
        <v>1.3685770999999999E-2</v>
      </c>
      <c r="X696">
        <v>0.72413498499999995</v>
      </c>
      <c r="Y696" t="s">
        <v>68</v>
      </c>
    </row>
    <row r="697" spans="1:25" x14ac:dyDescent="0.2">
      <c r="A697" t="s">
        <v>844</v>
      </c>
      <c r="B697" t="s">
        <v>839</v>
      </c>
      <c r="C697">
        <v>9.2933606000000002E-2</v>
      </c>
      <c r="D697">
        <v>0</v>
      </c>
      <c r="E697">
        <v>2.6457E-4</v>
      </c>
      <c r="F697">
        <v>2.7158438999999999E-2</v>
      </c>
      <c r="G697">
        <v>0</v>
      </c>
      <c r="H697">
        <v>6.8199315999999996E-2</v>
      </c>
      <c r="I697">
        <v>0</v>
      </c>
      <c r="J697">
        <v>9.3762828000000006E-2</v>
      </c>
      <c r="K697">
        <v>0</v>
      </c>
      <c r="L697">
        <v>0</v>
      </c>
      <c r="M697">
        <v>4.6472062000000001E-2</v>
      </c>
      <c r="N697">
        <v>0</v>
      </c>
      <c r="O697">
        <v>0</v>
      </c>
      <c r="P697">
        <v>4.4601759999999997E-3</v>
      </c>
      <c r="Q697">
        <v>2.1994535999999999E-2</v>
      </c>
      <c r="R697">
        <v>5.5338181E-2</v>
      </c>
      <c r="S697">
        <v>1.0169698E-2</v>
      </c>
      <c r="T697">
        <v>3.0120896000000001E-2</v>
      </c>
      <c r="U697">
        <v>5.8839679999999998E-3</v>
      </c>
      <c r="V697">
        <v>0</v>
      </c>
      <c r="W697">
        <v>1.40576E-2</v>
      </c>
      <c r="X697">
        <v>0.52918412299999995</v>
      </c>
      <c r="Y697" t="s">
        <v>68</v>
      </c>
    </row>
    <row r="698" spans="1:25" x14ac:dyDescent="0.2">
      <c r="A698" t="s">
        <v>845</v>
      </c>
      <c r="B698" t="s">
        <v>839</v>
      </c>
      <c r="C698">
        <v>5.4823852999999999E-2</v>
      </c>
      <c r="D698">
        <v>0</v>
      </c>
      <c r="E698">
        <v>0</v>
      </c>
      <c r="F698">
        <v>5.1658091000000003E-2</v>
      </c>
      <c r="G698">
        <v>1.3983102000000001E-2</v>
      </c>
      <c r="H698">
        <v>9.8470599999999991E-4</v>
      </c>
      <c r="I698">
        <v>0</v>
      </c>
      <c r="J698">
        <v>5.4979394000000001E-2</v>
      </c>
      <c r="K698">
        <v>7.6649719999999999E-3</v>
      </c>
      <c r="L698">
        <v>0</v>
      </c>
      <c r="M698">
        <v>5.961732E-3</v>
      </c>
      <c r="N698">
        <v>2.0448813999999999E-2</v>
      </c>
      <c r="O698">
        <v>6.8212988000000002E-2</v>
      </c>
      <c r="P698">
        <v>6.6875670000000002E-3</v>
      </c>
      <c r="Q698">
        <v>5.4763679999999997E-3</v>
      </c>
      <c r="R698">
        <v>1.9106109E-2</v>
      </c>
      <c r="S698">
        <v>0</v>
      </c>
      <c r="T698">
        <v>1.5613729E-2</v>
      </c>
      <c r="U698">
        <v>0</v>
      </c>
      <c r="V698">
        <v>0.13183931800000001</v>
      </c>
      <c r="W698">
        <v>7.4676602999999994E-2</v>
      </c>
      <c r="X698">
        <v>0.46788265299999998</v>
      </c>
      <c r="Y698" t="s">
        <v>68</v>
      </c>
    </row>
    <row r="699" spans="1:25" x14ac:dyDescent="0.2">
      <c r="A699" t="s">
        <v>846</v>
      </c>
      <c r="B699" t="s">
        <v>839</v>
      </c>
      <c r="C699">
        <v>9.4009041000000002E-2</v>
      </c>
      <c r="D699">
        <v>0</v>
      </c>
      <c r="E699">
        <v>0</v>
      </c>
      <c r="F699">
        <v>3.1896173999999999E-2</v>
      </c>
      <c r="G699">
        <v>0</v>
      </c>
      <c r="H699">
        <v>6.1712955E-2</v>
      </c>
      <c r="I699">
        <v>0</v>
      </c>
      <c r="J699">
        <v>0.111574681</v>
      </c>
      <c r="K699">
        <v>0</v>
      </c>
      <c r="L699">
        <v>0</v>
      </c>
      <c r="M699">
        <v>3.5391599000000003E-2</v>
      </c>
      <c r="N699">
        <v>4.4504719999999996E-3</v>
      </c>
      <c r="O699">
        <v>4.0551782000000001E-2</v>
      </c>
      <c r="P699">
        <v>2.6752049999999999E-3</v>
      </c>
      <c r="Q699">
        <v>2.4448769999999998E-3</v>
      </c>
      <c r="R699">
        <v>2.0328604E-2</v>
      </c>
      <c r="S699">
        <v>0</v>
      </c>
      <c r="T699">
        <v>3.5066703999999997E-2</v>
      </c>
      <c r="U699">
        <v>0</v>
      </c>
      <c r="V699">
        <v>7.1576145999999993E-2</v>
      </c>
      <c r="W699">
        <v>2.9552272000000001E-2</v>
      </c>
      <c r="X699">
        <v>0.45876948699999998</v>
      </c>
      <c r="Y699" t="s">
        <v>68</v>
      </c>
    </row>
    <row r="700" spans="1:25" x14ac:dyDescent="0.2">
      <c r="A700" t="s">
        <v>847</v>
      </c>
      <c r="B700" t="s">
        <v>848</v>
      </c>
      <c r="C700">
        <v>0.21188380700000001</v>
      </c>
      <c r="D700">
        <v>0</v>
      </c>
      <c r="E700">
        <v>3.3876415999999999E-2</v>
      </c>
      <c r="F700">
        <v>5.8917878E-2</v>
      </c>
      <c r="G700">
        <v>0</v>
      </c>
      <c r="H700">
        <v>0.12146596799999999</v>
      </c>
      <c r="I700">
        <v>2.4681050999999999E-2</v>
      </c>
      <c r="J700">
        <v>0.10974160400000001</v>
      </c>
      <c r="K700">
        <v>0</v>
      </c>
      <c r="L700">
        <v>0</v>
      </c>
      <c r="M700">
        <v>9.2236492000000003E-2</v>
      </c>
      <c r="N700">
        <v>0</v>
      </c>
      <c r="O700">
        <v>1.491904E-2</v>
      </c>
      <c r="P700">
        <v>1.031029E-2</v>
      </c>
      <c r="Q700">
        <v>4.2162379E-2</v>
      </c>
      <c r="R700">
        <v>9.8388657000000004E-2</v>
      </c>
      <c r="S700">
        <v>2.8319813999999999E-2</v>
      </c>
      <c r="T700">
        <v>3.3903216999999999E-2</v>
      </c>
      <c r="U700">
        <v>1.3031633000000001E-2</v>
      </c>
      <c r="V700">
        <v>4.446584E-3</v>
      </c>
      <c r="W700">
        <v>2.1453211E-2</v>
      </c>
      <c r="X700">
        <v>8.0261961000000007E-2</v>
      </c>
      <c r="Y700" t="s">
        <v>68</v>
      </c>
    </row>
    <row r="701" spans="1:25" x14ac:dyDescent="0.2">
      <c r="A701" t="s">
        <v>849</v>
      </c>
      <c r="B701" t="s">
        <v>848</v>
      </c>
      <c r="C701">
        <v>6.2726803999999997E-2</v>
      </c>
      <c r="D701">
        <v>0</v>
      </c>
      <c r="E701">
        <v>1.0926254999999999E-2</v>
      </c>
      <c r="F701">
        <v>1.5305445000000001E-2</v>
      </c>
      <c r="G701">
        <v>0</v>
      </c>
      <c r="H701">
        <v>4.5913923000000002E-2</v>
      </c>
      <c r="I701">
        <v>0</v>
      </c>
      <c r="J701">
        <v>3.3918762999999998E-2</v>
      </c>
      <c r="K701">
        <v>2.7420686999999999E-2</v>
      </c>
      <c r="L701">
        <v>0</v>
      </c>
      <c r="M701">
        <v>0</v>
      </c>
      <c r="N701">
        <v>2.0703550000000001E-2</v>
      </c>
      <c r="O701">
        <v>0</v>
      </c>
      <c r="P701">
        <v>2.3088102999999999E-2</v>
      </c>
      <c r="Q701">
        <v>0</v>
      </c>
      <c r="R701">
        <v>4.0345869999999999E-2</v>
      </c>
      <c r="S701">
        <v>2.1564669000000002E-2</v>
      </c>
      <c r="T701">
        <v>4.0429623999999997E-2</v>
      </c>
      <c r="U701">
        <v>0</v>
      </c>
      <c r="V701">
        <v>6.7606040000000006E-2</v>
      </c>
      <c r="W701">
        <v>4.5032887000000001E-2</v>
      </c>
      <c r="X701">
        <v>0.54501737699999997</v>
      </c>
      <c r="Y701" t="s">
        <v>1</v>
      </c>
    </row>
    <row r="702" spans="1:25" x14ac:dyDescent="0.2">
      <c r="A702" t="s">
        <v>850</v>
      </c>
      <c r="B702" t="s">
        <v>851</v>
      </c>
      <c r="C702">
        <v>3.8270329999999998E-2</v>
      </c>
      <c r="D702">
        <v>0</v>
      </c>
      <c r="E702">
        <v>3.6307449999999999E-3</v>
      </c>
      <c r="F702">
        <v>0</v>
      </c>
      <c r="G702">
        <v>0</v>
      </c>
      <c r="H702">
        <v>4.4314024E-2</v>
      </c>
      <c r="I702">
        <v>3.1745291000000002E-2</v>
      </c>
      <c r="J702">
        <v>2.5937200000000001E-2</v>
      </c>
      <c r="K702">
        <v>0</v>
      </c>
      <c r="L702">
        <v>0</v>
      </c>
      <c r="M702">
        <v>2.6060328000000001E-2</v>
      </c>
      <c r="N702">
        <v>0</v>
      </c>
      <c r="O702">
        <v>0</v>
      </c>
      <c r="P702">
        <v>0</v>
      </c>
      <c r="Q702">
        <v>0</v>
      </c>
      <c r="R702">
        <v>2.0207282999999999E-2</v>
      </c>
      <c r="S702">
        <v>1.2578592E-2</v>
      </c>
      <c r="T702">
        <v>1.6292594000000001E-2</v>
      </c>
      <c r="U702">
        <v>3.3388560999999997E-2</v>
      </c>
      <c r="V702">
        <v>0</v>
      </c>
      <c r="W702">
        <v>1.86079E-2</v>
      </c>
      <c r="X702">
        <v>0.72896715300000003</v>
      </c>
      <c r="Y702" t="s">
        <v>68</v>
      </c>
    </row>
    <row r="703" spans="1:25" x14ac:dyDescent="0.2">
      <c r="A703" t="s">
        <v>852</v>
      </c>
      <c r="B703" t="s">
        <v>851</v>
      </c>
      <c r="C703">
        <v>7.6590671999999999E-2</v>
      </c>
      <c r="D703">
        <v>0</v>
      </c>
      <c r="E703">
        <v>3.0620180000000001E-3</v>
      </c>
      <c r="F703">
        <v>1.4025575E-2</v>
      </c>
      <c r="G703">
        <v>0</v>
      </c>
      <c r="H703">
        <v>6.5275578000000001E-2</v>
      </c>
      <c r="I703">
        <v>2.7573421000000001E-2</v>
      </c>
      <c r="J703">
        <v>2.6936891000000001E-2</v>
      </c>
      <c r="K703">
        <v>0</v>
      </c>
      <c r="L703">
        <v>0</v>
      </c>
      <c r="M703">
        <v>1.0102460000000001E-2</v>
      </c>
      <c r="N703">
        <v>0</v>
      </c>
      <c r="O703">
        <v>0</v>
      </c>
      <c r="P703">
        <v>0</v>
      </c>
      <c r="Q703">
        <v>0</v>
      </c>
      <c r="R703">
        <v>2.6641725000000002E-2</v>
      </c>
      <c r="S703">
        <v>1.0611031999999999E-2</v>
      </c>
      <c r="T703">
        <v>1.8112909999999999E-2</v>
      </c>
      <c r="U703">
        <v>5.8473384000000003E-2</v>
      </c>
      <c r="V703">
        <v>4.5378559999999998E-3</v>
      </c>
      <c r="W703">
        <v>0</v>
      </c>
      <c r="X703">
        <v>0.65805647899999997</v>
      </c>
      <c r="Y703" t="s">
        <v>68</v>
      </c>
    </row>
    <row r="704" spans="1:25" x14ac:dyDescent="0.2">
      <c r="A704" t="s">
        <v>853</v>
      </c>
      <c r="B704" t="s">
        <v>851</v>
      </c>
      <c r="C704">
        <v>7.6369787999999994E-2</v>
      </c>
      <c r="D704">
        <v>0</v>
      </c>
      <c r="E704">
        <v>5.9904850000000003E-3</v>
      </c>
      <c r="F704">
        <v>0</v>
      </c>
      <c r="G704">
        <v>0</v>
      </c>
      <c r="H704">
        <v>2.7001102999999999E-2</v>
      </c>
      <c r="I704">
        <v>1.6308777E-2</v>
      </c>
      <c r="J704">
        <v>4.4805317999999997E-2</v>
      </c>
      <c r="K704">
        <v>0</v>
      </c>
      <c r="L704">
        <v>0</v>
      </c>
      <c r="M704">
        <v>2.5807585000000001E-2</v>
      </c>
      <c r="N704">
        <v>0</v>
      </c>
      <c r="O704">
        <v>0</v>
      </c>
      <c r="P704">
        <v>0</v>
      </c>
      <c r="Q704">
        <v>0</v>
      </c>
      <c r="R704">
        <v>3.0545018E-2</v>
      </c>
      <c r="S704">
        <v>4.9728039999999999E-3</v>
      </c>
      <c r="T704">
        <v>2.3861352999999998E-2</v>
      </c>
      <c r="U704">
        <v>2.2772680999999999E-2</v>
      </c>
      <c r="V704">
        <v>1.4642639000000001E-2</v>
      </c>
      <c r="W704">
        <v>9.1427620000000005E-3</v>
      </c>
      <c r="X704">
        <v>0.69777968899999998</v>
      </c>
      <c r="Y704" t="s">
        <v>68</v>
      </c>
    </row>
    <row r="705" spans="1:25" x14ac:dyDescent="0.2">
      <c r="A705" t="s">
        <v>854</v>
      </c>
      <c r="B705" t="s">
        <v>851</v>
      </c>
      <c r="C705">
        <v>4.3133588E-2</v>
      </c>
      <c r="D705">
        <v>0</v>
      </c>
      <c r="E705">
        <v>4.0607459999999996E-3</v>
      </c>
      <c r="F705">
        <v>1.7359764E-2</v>
      </c>
      <c r="G705">
        <v>0</v>
      </c>
      <c r="H705">
        <v>3.2135179999999999E-2</v>
      </c>
      <c r="I705">
        <v>2.169722E-2</v>
      </c>
      <c r="J705">
        <v>2.5651411999999998E-2</v>
      </c>
      <c r="K705">
        <v>0</v>
      </c>
      <c r="L705">
        <v>7.0180299999999998E-4</v>
      </c>
      <c r="M705">
        <v>3.4265865999999999E-2</v>
      </c>
      <c r="N705">
        <v>5.1963829999999997E-3</v>
      </c>
      <c r="O705">
        <v>7.5323496000000004E-2</v>
      </c>
      <c r="P705">
        <v>0</v>
      </c>
      <c r="Q705">
        <v>2.953505E-2</v>
      </c>
      <c r="R705">
        <v>1.4799055E-2</v>
      </c>
      <c r="S705">
        <v>0</v>
      </c>
      <c r="T705">
        <v>5.471326E-2</v>
      </c>
      <c r="U705">
        <v>3.4271140000000002E-3</v>
      </c>
      <c r="V705">
        <v>6.0240049999999998E-3</v>
      </c>
      <c r="W705">
        <v>0</v>
      </c>
      <c r="X705">
        <v>0.63197605899999998</v>
      </c>
      <c r="Y705" t="s">
        <v>1</v>
      </c>
    </row>
    <row r="706" spans="1:25" x14ac:dyDescent="0.2">
      <c r="A706" t="s">
        <v>855</v>
      </c>
      <c r="B706" t="s">
        <v>851</v>
      </c>
      <c r="C706">
        <v>7.9983078999999999E-2</v>
      </c>
      <c r="D706">
        <v>0</v>
      </c>
      <c r="E706">
        <v>0</v>
      </c>
      <c r="F706">
        <v>8.7133339000000004E-2</v>
      </c>
      <c r="G706">
        <v>0</v>
      </c>
      <c r="H706">
        <v>1.5318059E-2</v>
      </c>
      <c r="I706">
        <v>7.1498883999999999E-2</v>
      </c>
      <c r="J706">
        <v>9.0195534999999993E-2</v>
      </c>
      <c r="K706">
        <v>0</v>
      </c>
      <c r="L706">
        <v>0</v>
      </c>
      <c r="M706">
        <v>7.1776246000000002E-2</v>
      </c>
      <c r="N706">
        <v>0</v>
      </c>
      <c r="O706">
        <v>1.2529245E-2</v>
      </c>
      <c r="P706">
        <v>0</v>
      </c>
      <c r="Q706">
        <v>7.9548866999999995E-2</v>
      </c>
      <c r="R706">
        <v>4.2233213999999998E-2</v>
      </c>
      <c r="S706">
        <v>3.5890018000000003E-2</v>
      </c>
      <c r="T706">
        <v>4.3100495000000003E-2</v>
      </c>
      <c r="U706">
        <v>4.5958678000000003E-2</v>
      </c>
      <c r="V706">
        <v>0</v>
      </c>
      <c r="W706">
        <v>0</v>
      </c>
      <c r="X706">
        <v>0.324834338</v>
      </c>
      <c r="Y706" t="s">
        <v>1</v>
      </c>
    </row>
    <row r="707" spans="1:25" x14ac:dyDescent="0.2">
      <c r="A707" t="s">
        <v>856</v>
      </c>
      <c r="B707" t="s">
        <v>851</v>
      </c>
      <c r="C707">
        <v>6.0822181000000003E-2</v>
      </c>
      <c r="D707">
        <v>0</v>
      </c>
      <c r="E707">
        <v>8.8903639999999996E-3</v>
      </c>
      <c r="F707">
        <v>0</v>
      </c>
      <c r="G707">
        <v>0</v>
      </c>
      <c r="H707">
        <v>2.7137631999999998E-2</v>
      </c>
      <c r="I707">
        <v>3.6230021000000001E-2</v>
      </c>
      <c r="J707">
        <v>2.7845313999999999E-2</v>
      </c>
      <c r="K707">
        <v>0</v>
      </c>
      <c r="L707">
        <v>0</v>
      </c>
      <c r="M707">
        <v>0</v>
      </c>
      <c r="N707">
        <v>2.1144247000000001E-2</v>
      </c>
      <c r="O707">
        <v>0</v>
      </c>
      <c r="P707">
        <v>0</v>
      </c>
      <c r="Q707">
        <v>3.5821630000000002E-3</v>
      </c>
      <c r="R707">
        <v>8.2635250000000007E-3</v>
      </c>
      <c r="S707">
        <v>0</v>
      </c>
      <c r="T707">
        <v>2.2982222E-2</v>
      </c>
      <c r="U707">
        <v>0</v>
      </c>
      <c r="V707">
        <v>8.0970093000000007E-2</v>
      </c>
      <c r="W707">
        <v>3.659977E-3</v>
      </c>
      <c r="X707">
        <v>0.69847226100000004</v>
      </c>
      <c r="Y707" t="s">
        <v>1</v>
      </c>
    </row>
    <row r="708" spans="1:25" x14ac:dyDescent="0.2">
      <c r="A708" t="s">
        <v>857</v>
      </c>
      <c r="B708" t="s">
        <v>858</v>
      </c>
      <c r="C708">
        <v>3.7036426999999997E-2</v>
      </c>
      <c r="D708">
        <v>0</v>
      </c>
      <c r="E708">
        <v>0</v>
      </c>
      <c r="F708">
        <v>0</v>
      </c>
      <c r="G708">
        <v>2.5602282000000001E-2</v>
      </c>
      <c r="H708">
        <v>2.4093496999999998E-2</v>
      </c>
      <c r="I708">
        <v>1.6988559E-2</v>
      </c>
      <c r="J708">
        <v>0</v>
      </c>
      <c r="K708">
        <v>0</v>
      </c>
      <c r="L708">
        <v>0</v>
      </c>
      <c r="M708">
        <v>4.2725499E-2</v>
      </c>
      <c r="N708">
        <v>0</v>
      </c>
      <c r="O708">
        <v>0</v>
      </c>
      <c r="P708">
        <v>0</v>
      </c>
      <c r="Q708">
        <v>0</v>
      </c>
      <c r="R708">
        <v>2.9751559E-2</v>
      </c>
      <c r="S708">
        <v>0</v>
      </c>
      <c r="T708">
        <v>5.1610329999999998E-3</v>
      </c>
      <c r="U708">
        <v>1.531452E-3</v>
      </c>
      <c r="V708">
        <v>0</v>
      </c>
      <c r="W708">
        <v>0</v>
      </c>
      <c r="X708">
        <v>0.81710969300000003</v>
      </c>
      <c r="Y708" t="s">
        <v>68</v>
      </c>
    </row>
    <row r="709" spans="1:25" x14ac:dyDescent="0.2">
      <c r="A709" t="s">
        <v>859</v>
      </c>
      <c r="B709" t="s">
        <v>858</v>
      </c>
      <c r="C709">
        <v>3.0944470000000002E-2</v>
      </c>
      <c r="D709">
        <v>0</v>
      </c>
      <c r="E709">
        <v>0</v>
      </c>
      <c r="F709">
        <v>1.2538041E-2</v>
      </c>
      <c r="G709">
        <v>3.9969999999999997E-3</v>
      </c>
      <c r="H709">
        <v>3.9798986000000001E-2</v>
      </c>
      <c r="I709">
        <v>1.5417122E-2</v>
      </c>
      <c r="J709">
        <v>4.9379669999999997E-3</v>
      </c>
      <c r="K709">
        <v>0</v>
      </c>
      <c r="L709">
        <v>0</v>
      </c>
      <c r="M709">
        <v>2.5332901000000001E-2</v>
      </c>
      <c r="N709">
        <v>0</v>
      </c>
      <c r="O709">
        <v>0</v>
      </c>
      <c r="P709">
        <v>0</v>
      </c>
      <c r="Q709">
        <v>9.3083800000000002E-4</v>
      </c>
      <c r="R709">
        <v>1.3775786E-2</v>
      </c>
      <c r="S709">
        <v>0</v>
      </c>
      <c r="T709">
        <v>1.4218929999999999E-2</v>
      </c>
      <c r="U709">
        <v>0</v>
      </c>
      <c r="V709">
        <v>6.3502349E-2</v>
      </c>
      <c r="W709">
        <v>0</v>
      </c>
      <c r="X709">
        <v>0.77460560899999997</v>
      </c>
      <c r="Y709" t="s">
        <v>68</v>
      </c>
    </row>
    <row r="710" spans="1:25" x14ac:dyDescent="0.2">
      <c r="A710" t="s">
        <v>860</v>
      </c>
      <c r="B710" t="s">
        <v>858</v>
      </c>
      <c r="C710">
        <v>2.8761877000000002E-2</v>
      </c>
      <c r="D710">
        <v>0</v>
      </c>
      <c r="E710">
        <v>6.5114190000000001E-3</v>
      </c>
      <c r="F710">
        <v>0</v>
      </c>
      <c r="G710">
        <v>0</v>
      </c>
      <c r="H710">
        <v>8.256312E-3</v>
      </c>
      <c r="I710">
        <v>2.440102E-3</v>
      </c>
      <c r="J710">
        <v>1.5769941999999999E-2</v>
      </c>
      <c r="K710">
        <v>0</v>
      </c>
      <c r="L710">
        <v>0</v>
      </c>
      <c r="M710">
        <v>3.2310723E-2</v>
      </c>
      <c r="N710">
        <v>0</v>
      </c>
      <c r="O710">
        <v>0</v>
      </c>
      <c r="P710">
        <v>0</v>
      </c>
      <c r="Q710">
        <v>0</v>
      </c>
      <c r="R710">
        <v>2.51329E-2</v>
      </c>
      <c r="S710">
        <v>0</v>
      </c>
      <c r="T710">
        <v>8.3901730000000008E-3</v>
      </c>
      <c r="U710">
        <v>0</v>
      </c>
      <c r="V710">
        <v>9.251881E-3</v>
      </c>
      <c r="W710">
        <v>6.9893120000000001E-3</v>
      </c>
      <c r="X710">
        <v>0.85618536000000001</v>
      </c>
      <c r="Y710" t="s">
        <v>68</v>
      </c>
    </row>
    <row r="711" spans="1:25" x14ac:dyDescent="0.2">
      <c r="A711" t="s">
        <v>861</v>
      </c>
      <c r="B711" t="s">
        <v>858</v>
      </c>
      <c r="C711">
        <v>2.0872215E-2</v>
      </c>
      <c r="D711">
        <v>0</v>
      </c>
      <c r="E711">
        <v>4.057303E-3</v>
      </c>
      <c r="F711">
        <v>0</v>
      </c>
      <c r="G711">
        <v>0</v>
      </c>
      <c r="H711">
        <v>1.8917321000000001E-2</v>
      </c>
      <c r="I711">
        <v>1.9217748E-2</v>
      </c>
      <c r="J711">
        <v>2.4561046E-2</v>
      </c>
      <c r="K711">
        <v>0</v>
      </c>
      <c r="L711">
        <v>0</v>
      </c>
      <c r="M711">
        <v>2.8361959999999999E-2</v>
      </c>
      <c r="N711">
        <v>0</v>
      </c>
      <c r="O711">
        <v>0</v>
      </c>
      <c r="P711">
        <v>0</v>
      </c>
      <c r="Q711">
        <v>0</v>
      </c>
      <c r="R711">
        <v>2.7780882E-2</v>
      </c>
      <c r="S711">
        <v>2.5317209999999998E-3</v>
      </c>
      <c r="T711">
        <v>9.0802130000000002E-3</v>
      </c>
      <c r="U711">
        <v>0</v>
      </c>
      <c r="V711">
        <v>2.2044477E-2</v>
      </c>
      <c r="W711">
        <v>3.0875118E-2</v>
      </c>
      <c r="X711">
        <v>0.79169999700000004</v>
      </c>
      <c r="Y711" t="s">
        <v>1</v>
      </c>
    </row>
    <row r="712" spans="1:25" x14ac:dyDescent="0.2">
      <c r="A712" t="s">
        <v>862</v>
      </c>
      <c r="B712" t="s">
        <v>858</v>
      </c>
      <c r="C712">
        <v>1.4858141E-2</v>
      </c>
      <c r="D712">
        <v>9.9792860000000004E-3</v>
      </c>
      <c r="E712">
        <v>0</v>
      </c>
      <c r="F712">
        <v>4.4655049000000002E-2</v>
      </c>
      <c r="G712">
        <v>0</v>
      </c>
      <c r="H712">
        <v>2.9392462000000001E-2</v>
      </c>
      <c r="I712">
        <v>0</v>
      </c>
      <c r="J712">
        <v>1.7747119999999999E-3</v>
      </c>
      <c r="K712">
        <v>1.6632333999999999E-2</v>
      </c>
      <c r="L712">
        <v>0</v>
      </c>
      <c r="M712">
        <v>0</v>
      </c>
      <c r="N712">
        <v>3.7927305000000001E-2</v>
      </c>
      <c r="O712">
        <v>1.8250402999999998E-2</v>
      </c>
      <c r="P712">
        <v>0</v>
      </c>
      <c r="Q712">
        <v>0</v>
      </c>
      <c r="R712">
        <v>0</v>
      </c>
      <c r="S712">
        <v>2.0245110000000001E-3</v>
      </c>
      <c r="T712">
        <v>7.3893819999999999E-3</v>
      </c>
      <c r="U712">
        <v>0</v>
      </c>
      <c r="V712">
        <v>3.7227591999999997E-2</v>
      </c>
      <c r="W712">
        <v>2.2867281999999999E-2</v>
      </c>
      <c r="X712">
        <v>0.75702154200000005</v>
      </c>
      <c r="Y712" t="s">
        <v>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6a</vt:lpstr>
      <vt:lpstr>Fig6d</vt:lpstr>
      <vt:lpstr>Fig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lanti, Marta</dc:creator>
  <cp:lastModifiedBy>Galanti, Marta</cp:lastModifiedBy>
  <dcterms:created xsi:type="dcterms:W3CDTF">2023-11-09T21:09:33Z</dcterms:created>
  <dcterms:modified xsi:type="dcterms:W3CDTF">2023-11-13T20:28:25Z</dcterms:modified>
</cp:coreProperties>
</file>